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0" yWindow="0" windowWidth="18774" windowHeight="10651" tabRatio="500"/>
  </bookViews>
  <sheets>
    <sheet name="ct.freq" sheetId="1" r:id="rId1"/>
    <sheet name="ga.freq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329" i="1" l="1"/>
  <c r="Y329" i="1"/>
  <c r="X329" i="1"/>
  <c r="W329" i="1"/>
  <c r="Z328" i="1"/>
  <c r="Y328" i="1"/>
  <c r="X328" i="1"/>
  <c r="W328" i="1"/>
  <c r="Z327" i="1"/>
  <c r="Y327" i="1"/>
  <c r="X327" i="1"/>
  <c r="W327" i="1"/>
  <c r="Z326" i="1"/>
  <c r="Y326" i="1"/>
  <c r="X326" i="1"/>
  <c r="W326" i="1"/>
  <c r="Z325" i="1"/>
  <c r="Y325" i="1"/>
  <c r="X325" i="1"/>
  <c r="W325" i="1"/>
  <c r="Z324" i="1"/>
  <c r="Y324" i="1"/>
  <c r="X324" i="1"/>
  <c r="W324" i="1"/>
  <c r="Z323" i="1"/>
  <c r="Y323" i="1"/>
  <c r="X323" i="1"/>
  <c r="W323" i="1"/>
  <c r="Z322" i="1"/>
  <c r="Y322" i="1"/>
  <c r="X322" i="1"/>
  <c r="W322" i="1"/>
  <c r="Z321" i="1"/>
  <c r="Y321" i="1"/>
  <c r="X321" i="1"/>
  <c r="W321" i="1"/>
  <c r="Z320" i="1"/>
  <c r="Y320" i="1"/>
  <c r="X320" i="1"/>
  <c r="W320" i="1"/>
  <c r="Z319" i="1"/>
  <c r="Y319" i="1"/>
  <c r="X319" i="1"/>
  <c r="W319" i="1"/>
  <c r="Z318" i="1"/>
  <c r="Y318" i="1"/>
  <c r="X318" i="1"/>
  <c r="W318" i="1"/>
  <c r="Z317" i="1"/>
  <c r="Y317" i="1"/>
  <c r="X317" i="1"/>
  <c r="W317" i="1"/>
  <c r="Z316" i="1"/>
  <c r="Y316" i="1"/>
  <c r="X316" i="1"/>
  <c r="W316" i="1"/>
  <c r="Z315" i="1"/>
  <c r="Y315" i="1"/>
  <c r="X315" i="1"/>
  <c r="W315" i="1"/>
  <c r="Z314" i="1"/>
  <c r="Y314" i="1"/>
  <c r="X314" i="1"/>
  <c r="W314" i="1"/>
  <c r="Z313" i="1"/>
  <c r="Y313" i="1"/>
  <c r="X313" i="1"/>
  <c r="W313" i="1"/>
  <c r="Z312" i="1"/>
  <c r="Y312" i="1"/>
  <c r="X312" i="1"/>
  <c r="W312" i="1"/>
  <c r="Z311" i="1"/>
  <c r="Y311" i="1"/>
  <c r="X311" i="1"/>
  <c r="W311" i="1"/>
  <c r="Z310" i="1"/>
  <c r="Y310" i="1"/>
  <c r="X310" i="1"/>
  <c r="W310" i="1"/>
  <c r="Z309" i="1"/>
  <c r="Y309" i="1"/>
  <c r="X309" i="1"/>
  <c r="W309" i="1"/>
  <c r="Z308" i="1"/>
  <c r="Y308" i="1"/>
  <c r="X308" i="1"/>
  <c r="W308" i="1"/>
  <c r="Z307" i="1"/>
  <c r="Y307" i="1"/>
  <c r="X307" i="1"/>
  <c r="W307" i="1"/>
  <c r="Z306" i="1"/>
  <c r="Y306" i="1"/>
  <c r="X306" i="1"/>
  <c r="W306" i="1"/>
  <c r="Z305" i="1"/>
  <c r="Y305" i="1"/>
  <c r="X305" i="1"/>
  <c r="W305" i="1"/>
  <c r="Z304" i="1"/>
  <c r="Y304" i="1"/>
  <c r="X304" i="1"/>
  <c r="W304" i="1"/>
  <c r="Z303" i="1"/>
  <c r="Y303" i="1"/>
  <c r="X303" i="1"/>
  <c r="W303" i="1"/>
  <c r="Z302" i="1"/>
  <c r="Y302" i="1"/>
  <c r="X302" i="1"/>
  <c r="W302" i="1"/>
  <c r="Z301" i="1"/>
  <c r="Y301" i="1"/>
  <c r="X301" i="1"/>
  <c r="W301" i="1"/>
  <c r="Z300" i="1"/>
  <c r="Y300" i="1"/>
  <c r="X300" i="1"/>
  <c r="W300" i="1"/>
  <c r="Z299" i="1"/>
  <c r="Y299" i="1"/>
  <c r="X299" i="1"/>
  <c r="W299" i="1"/>
  <c r="Z298" i="1"/>
  <c r="Y298" i="1"/>
  <c r="X298" i="1"/>
  <c r="W298" i="1"/>
  <c r="Z297" i="1"/>
  <c r="Y297" i="1"/>
  <c r="X297" i="1"/>
  <c r="W297" i="1"/>
  <c r="Z296" i="1"/>
  <c r="Y296" i="1"/>
  <c r="X296" i="1"/>
  <c r="W296" i="1"/>
  <c r="Z295" i="1"/>
  <c r="Y295" i="1"/>
  <c r="X295" i="1"/>
  <c r="W295" i="1"/>
  <c r="Z294" i="1"/>
  <c r="Y294" i="1"/>
  <c r="X294" i="1"/>
  <c r="W294" i="1"/>
  <c r="Z293" i="1"/>
  <c r="Y293" i="1"/>
  <c r="X293" i="1"/>
  <c r="W293" i="1"/>
  <c r="Z292" i="1"/>
  <c r="Y292" i="1"/>
  <c r="X292" i="1"/>
  <c r="W292" i="1"/>
  <c r="Z291" i="1"/>
  <c r="Y291" i="1"/>
  <c r="X291" i="1"/>
  <c r="W291" i="1"/>
  <c r="Z290" i="1"/>
  <c r="Y290" i="1"/>
  <c r="X290" i="1"/>
  <c r="W290" i="1"/>
  <c r="Z289" i="1"/>
  <c r="Y289" i="1"/>
  <c r="X289" i="1"/>
  <c r="W289" i="1"/>
  <c r="Z288" i="1"/>
  <c r="Y288" i="1"/>
  <c r="X288" i="1"/>
  <c r="W288" i="1"/>
  <c r="Z287" i="1"/>
  <c r="Y287" i="1"/>
  <c r="X287" i="1"/>
  <c r="W287" i="1"/>
  <c r="Z286" i="1"/>
  <c r="Y286" i="1"/>
  <c r="X286" i="1"/>
  <c r="W286" i="1"/>
  <c r="Z285" i="1"/>
  <c r="Y285" i="1"/>
  <c r="X285" i="1"/>
  <c r="W285" i="1"/>
  <c r="Z284" i="1"/>
  <c r="Y284" i="1"/>
  <c r="X284" i="1"/>
  <c r="W284" i="1"/>
  <c r="Z283" i="1"/>
  <c r="Y283" i="1"/>
  <c r="X283" i="1"/>
  <c r="W283" i="1"/>
  <c r="Z282" i="1"/>
  <c r="Y282" i="1"/>
  <c r="X282" i="1"/>
  <c r="W282" i="1"/>
  <c r="Z281" i="1"/>
  <c r="Y281" i="1"/>
  <c r="X281" i="1"/>
  <c r="W281" i="1"/>
  <c r="Z280" i="1"/>
  <c r="Y280" i="1"/>
  <c r="X280" i="1"/>
  <c r="W280" i="1"/>
  <c r="Z279" i="1"/>
  <c r="Y279" i="1"/>
  <c r="X279" i="1"/>
  <c r="W279" i="1"/>
  <c r="Z278" i="1"/>
  <c r="Y278" i="1"/>
  <c r="X278" i="1"/>
  <c r="W278" i="1"/>
  <c r="Z277" i="1"/>
  <c r="Y277" i="1"/>
  <c r="X277" i="1"/>
  <c r="W277" i="1"/>
  <c r="Z276" i="1"/>
  <c r="Y276" i="1"/>
  <c r="X276" i="1"/>
  <c r="W276" i="1"/>
  <c r="Z275" i="1"/>
  <c r="Y275" i="1"/>
  <c r="X275" i="1"/>
  <c r="W275" i="1"/>
  <c r="Z274" i="1"/>
  <c r="Y274" i="1"/>
  <c r="X274" i="1"/>
  <c r="W274" i="1"/>
  <c r="Z273" i="1"/>
  <c r="Y273" i="1"/>
  <c r="X273" i="1"/>
  <c r="W273" i="1"/>
  <c r="Z272" i="1"/>
  <c r="Y272" i="1"/>
  <c r="X272" i="1"/>
  <c r="W272" i="1"/>
  <c r="Z271" i="1"/>
  <c r="Y271" i="1"/>
  <c r="X271" i="1"/>
  <c r="W271" i="1"/>
  <c r="Z270" i="1"/>
  <c r="Y270" i="1"/>
  <c r="X270" i="1"/>
  <c r="W270" i="1"/>
  <c r="Z269" i="1"/>
  <c r="Y269" i="1"/>
  <c r="X269" i="1"/>
  <c r="W269" i="1"/>
  <c r="Z268" i="1"/>
  <c r="Y268" i="1"/>
  <c r="X268" i="1"/>
  <c r="W268" i="1"/>
  <c r="Z267" i="1"/>
  <c r="Y267" i="1"/>
  <c r="X267" i="1"/>
  <c r="W267" i="1"/>
  <c r="Z266" i="1"/>
  <c r="Y266" i="1"/>
  <c r="X266" i="1"/>
  <c r="W266" i="1"/>
  <c r="Z265" i="1"/>
  <c r="Y265" i="1"/>
  <c r="X265" i="1"/>
  <c r="W265" i="1"/>
  <c r="Z264" i="1"/>
  <c r="Y264" i="1"/>
  <c r="X264" i="1"/>
  <c r="W264" i="1"/>
  <c r="Z263" i="1"/>
  <c r="Y263" i="1"/>
  <c r="X263" i="1"/>
  <c r="W263" i="1"/>
  <c r="Z262" i="1"/>
  <c r="Y262" i="1"/>
  <c r="X262" i="1"/>
  <c r="W262" i="1"/>
  <c r="Z261" i="1"/>
  <c r="Y261" i="1"/>
  <c r="X261" i="1"/>
  <c r="W261" i="1"/>
  <c r="Z260" i="1"/>
  <c r="Y260" i="1"/>
  <c r="X260" i="1"/>
  <c r="W260" i="1"/>
  <c r="Z259" i="1"/>
  <c r="Y259" i="1"/>
  <c r="X259" i="1"/>
  <c r="W259" i="1"/>
  <c r="Z258" i="1"/>
  <c r="Y258" i="1"/>
  <c r="X258" i="1"/>
  <c r="W258" i="1"/>
  <c r="Z257" i="1"/>
  <c r="Y257" i="1"/>
  <c r="X257" i="1"/>
  <c r="W257" i="1"/>
  <c r="Z256" i="1"/>
  <c r="Y256" i="1"/>
  <c r="X256" i="1"/>
  <c r="W256" i="1"/>
  <c r="Z255" i="1"/>
  <c r="Y255" i="1"/>
  <c r="X255" i="1"/>
  <c r="W255" i="1"/>
  <c r="Z254" i="1"/>
  <c r="Y254" i="1"/>
  <c r="X254" i="1"/>
  <c r="W254" i="1"/>
  <c r="Z253" i="1"/>
  <c r="Y253" i="1"/>
  <c r="X253" i="1"/>
  <c r="W253" i="1"/>
  <c r="Z252" i="1"/>
  <c r="Y252" i="1"/>
  <c r="X252" i="1"/>
  <c r="W252" i="1"/>
  <c r="Z251" i="1"/>
  <c r="Y251" i="1"/>
  <c r="X251" i="1"/>
  <c r="W251" i="1"/>
  <c r="Z250" i="1"/>
  <c r="Y250" i="1"/>
  <c r="X250" i="1"/>
  <c r="W250" i="1"/>
  <c r="Z249" i="1"/>
  <c r="Y249" i="1"/>
  <c r="X249" i="1"/>
  <c r="W249" i="1"/>
  <c r="Z248" i="1"/>
  <c r="Y248" i="1"/>
  <c r="X248" i="1"/>
  <c r="W248" i="1"/>
  <c r="Z247" i="1"/>
  <c r="Y247" i="1"/>
  <c r="X247" i="1"/>
  <c r="W247" i="1"/>
  <c r="Z246" i="1"/>
  <c r="Y246" i="1"/>
  <c r="X246" i="1"/>
  <c r="W246" i="1"/>
  <c r="Z245" i="1"/>
  <c r="Y245" i="1"/>
  <c r="X245" i="1"/>
  <c r="W245" i="1"/>
  <c r="Z244" i="1"/>
  <c r="Y244" i="1"/>
  <c r="X244" i="1"/>
  <c r="W244" i="1"/>
  <c r="Z243" i="1"/>
  <c r="Y243" i="1"/>
  <c r="X243" i="1"/>
  <c r="W243" i="1"/>
  <c r="Z242" i="1"/>
  <c r="Y242" i="1"/>
  <c r="X242" i="1"/>
  <c r="W242" i="1"/>
  <c r="Z241" i="1"/>
  <c r="Y241" i="1"/>
  <c r="X241" i="1"/>
  <c r="W241" i="1"/>
  <c r="Z240" i="1"/>
  <c r="Y240" i="1"/>
  <c r="X240" i="1"/>
  <c r="W240" i="1"/>
  <c r="Z239" i="1"/>
  <c r="Y239" i="1"/>
  <c r="X239" i="1"/>
  <c r="W239" i="1"/>
  <c r="Z238" i="1"/>
  <c r="Y238" i="1"/>
  <c r="X238" i="1"/>
  <c r="W238" i="1"/>
  <c r="Z237" i="1"/>
  <c r="Y237" i="1"/>
  <c r="X237" i="1"/>
  <c r="W237" i="1"/>
  <c r="Z236" i="1"/>
  <c r="Y236" i="1"/>
  <c r="X236" i="1"/>
  <c r="W236" i="1"/>
  <c r="Z235" i="1"/>
  <c r="Y235" i="1"/>
  <c r="X235" i="1"/>
  <c r="W235" i="1"/>
  <c r="Z234" i="1"/>
  <c r="Y234" i="1"/>
  <c r="X234" i="1"/>
  <c r="W234" i="1"/>
  <c r="Z233" i="1"/>
  <c r="Y233" i="1"/>
  <c r="X233" i="1"/>
  <c r="W233" i="1"/>
  <c r="Z232" i="1"/>
  <c r="Y232" i="1"/>
  <c r="X232" i="1"/>
  <c r="W232" i="1"/>
  <c r="Z231" i="1"/>
  <c r="Y231" i="1"/>
  <c r="X231" i="1"/>
  <c r="W231" i="1"/>
  <c r="Z230" i="1"/>
  <c r="Y230" i="1"/>
  <c r="X230" i="1"/>
  <c r="W230" i="1"/>
  <c r="Z229" i="1"/>
  <c r="Y229" i="1"/>
  <c r="X229" i="1"/>
  <c r="W229" i="1"/>
  <c r="Z228" i="1"/>
  <c r="Y228" i="1"/>
  <c r="X228" i="1"/>
  <c r="W228" i="1"/>
  <c r="Z227" i="1"/>
  <c r="Y227" i="1"/>
  <c r="X227" i="1"/>
  <c r="W227" i="1"/>
  <c r="Z226" i="1"/>
  <c r="Y226" i="1"/>
  <c r="X226" i="1"/>
  <c r="W226" i="1"/>
  <c r="Z225" i="1"/>
  <c r="Y225" i="1"/>
  <c r="X225" i="1"/>
  <c r="W225" i="1"/>
  <c r="Z224" i="1"/>
  <c r="Y224" i="1"/>
  <c r="X224" i="1"/>
  <c r="W224" i="1"/>
  <c r="Z223" i="1"/>
  <c r="Y223" i="1"/>
  <c r="X223" i="1"/>
  <c r="W223" i="1"/>
  <c r="Z222" i="1"/>
  <c r="Y222" i="1"/>
  <c r="X222" i="1"/>
  <c r="W222" i="1"/>
  <c r="Z221" i="1"/>
  <c r="Y221" i="1"/>
  <c r="X221" i="1"/>
  <c r="W221" i="1"/>
  <c r="Z220" i="1"/>
  <c r="Y220" i="1"/>
  <c r="X220" i="1"/>
  <c r="W220" i="1"/>
  <c r="Z219" i="1"/>
  <c r="Y219" i="1"/>
  <c r="X219" i="1"/>
  <c r="W219" i="1"/>
  <c r="Z218" i="1"/>
  <c r="Y218" i="1"/>
  <c r="X218" i="1"/>
  <c r="W218" i="1"/>
  <c r="Z217" i="1"/>
  <c r="Y217" i="1"/>
  <c r="X217" i="1"/>
  <c r="W217" i="1"/>
  <c r="Z216" i="1"/>
  <c r="Y216" i="1"/>
  <c r="X216" i="1"/>
  <c r="W216" i="1"/>
  <c r="Z215" i="1"/>
  <c r="Y215" i="1"/>
  <c r="X215" i="1"/>
  <c r="W215" i="1"/>
  <c r="Z214" i="1"/>
  <c r="Y214" i="1"/>
  <c r="X214" i="1"/>
  <c r="W214" i="1"/>
  <c r="Z213" i="1"/>
  <c r="Y213" i="1"/>
  <c r="X213" i="1"/>
  <c r="W213" i="1"/>
  <c r="Z212" i="1"/>
  <c r="Y212" i="1"/>
  <c r="X212" i="1"/>
  <c r="W212" i="1"/>
  <c r="Z211" i="1"/>
  <c r="Y211" i="1"/>
  <c r="X211" i="1"/>
  <c r="W211" i="1"/>
  <c r="Z210" i="1"/>
  <c r="Y210" i="1"/>
  <c r="X210" i="1"/>
  <c r="W210" i="1"/>
  <c r="Z209" i="1"/>
  <c r="Y209" i="1"/>
  <c r="X209" i="1"/>
  <c r="W209" i="1"/>
  <c r="Z208" i="1"/>
  <c r="Y208" i="1"/>
  <c r="X208" i="1"/>
  <c r="W208" i="1"/>
  <c r="Z207" i="1"/>
  <c r="Y207" i="1"/>
  <c r="X207" i="1"/>
  <c r="W207" i="1"/>
  <c r="Z206" i="1"/>
  <c r="Y206" i="1"/>
  <c r="X206" i="1"/>
  <c r="W206" i="1"/>
  <c r="Z205" i="1"/>
  <c r="Y205" i="1"/>
  <c r="X205" i="1"/>
  <c r="W205" i="1"/>
  <c r="Z204" i="1"/>
  <c r="Y204" i="1"/>
  <c r="X204" i="1"/>
  <c r="W204" i="1"/>
  <c r="Z203" i="1"/>
  <c r="Y203" i="1"/>
  <c r="X203" i="1"/>
  <c r="W203" i="1"/>
  <c r="Z202" i="1"/>
  <c r="Y202" i="1"/>
  <c r="X202" i="1"/>
  <c r="W202" i="1"/>
  <c r="Z201" i="1"/>
  <c r="Y201" i="1"/>
  <c r="X201" i="1"/>
  <c r="W201" i="1"/>
  <c r="Z200" i="1"/>
  <c r="Y200" i="1"/>
  <c r="X200" i="1"/>
  <c r="W200" i="1"/>
  <c r="Z199" i="1"/>
  <c r="Y199" i="1"/>
  <c r="X199" i="1"/>
  <c r="W199" i="1"/>
  <c r="Z198" i="1"/>
  <c r="Y198" i="1"/>
  <c r="X198" i="1"/>
  <c r="W198" i="1"/>
  <c r="Z197" i="1"/>
  <c r="Y197" i="1"/>
  <c r="X197" i="1"/>
  <c r="W197" i="1"/>
  <c r="Z196" i="1"/>
  <c r="Y196" i="1"/>
  <c r="X196" i="1"/>
  <c r="W196" i="1"/>
  <c r="Z195" i="1"/>
  <c r="Y195" i="1"/>
  <c r="X195" i="1"/>
  <c r="W195" i="1"/>
  <c r="Z194" i="1"/>
  <c r="Y194" i="1"/>
  <c r="X194" i="1"/>
  <c r="W194" i="1"/>
  <c r="Z193" i="1"/>
  <c r="Y193" i="1"/>
  <c r="X193" i="1"/>
  <c r="W193" i="1"/>
  <c r="Z192" i="1"/>
  <c r="Y192" i="1"/>
  <c r="X192" i="1"/>
  <c r="W192" i="1"/>
  <c r="Z191" i="1"/>
  <c r="Y191" i="1"/>
  <c r="X191" i="1"/>
  <c r="W191" i="1"/>
  <c r="Z190" i="1"/>
  <c r="Y190" i="1"/>
  <c r="X190" i="1"/>
  <c r="W190" i="1"/>
  <c r="Z189" i="1"/>
  <c r="Y189" i="1"/>
  <c r="X189" i="1"/>
  <c r="W189" i="1"/>
  <c r="Z188" i="1"/>
  <c r="Y188" i="1"/>
  <c r="X188" i="1"/>
  <c r="W188" i="1"/>
  <c r="Z187" i="1"/>
  <c r="Y187" i="1"/>
  <c r="X187" i="1"/>
  <c r="W187" i="1"/>
  <c r="Z186" i="1"/>
  <c r="Y186" i="1"/>
  <c r="X186" i="1"/>
  <c r="W186" i="1"/>
  <c r="Z185" i="1"/>
  <c r="Y185" i="1"/>
  <c r="X185" i="1"/>
  <c r="W185" i="1"/>
  <c r="Z184" i="1"/>
  <c r="Y184" i="1"/>
  <c r="X184" i="1"/>
  <c r="W184" i="1"/>
  <c r="Z183" i="1"/>
  <c r="Y183" i="1"/>
  <c r="X183" i="1"/>
  <c r="W183" i="1"/>
  <c r="Z182" i="1"/>
  <c r="Y182" i="1"/>
  <c r="X182" i="1"/>
  <c r="W182" i="1"/>
  <c r="Z181" i="1"/>
  <c r="Y181" i="1"/>
  <c r="X181" i="1"/>
  <c r="W181" i="1"/>
  <c r="Z180" i="1"/>
  <c r="Y180" i="1"/>
  <c r="X180" i="1"/>
  <c r="W180" i="1"/>
  <c r="Z179" i="1"/>
  <c r="Y179" i="1"/>
  <c r="X179" i="1"/>
  <c r="W179" i="1"/>
  <c r="Z178" i="1"/>
  <c r="Y178" i="1"/>
  <c r="X178" i="1"/>
  <c r="W178" i="1"/>
  <c r="Z177" i="1"/>
  <c r="Y177" i="1"/>
  <c r="X177" i="1"/>
  <c r="W177" i="1"/>
  <c r="Z176" i="1"/>
  <c r="Y176" i="1"/>
  <c r="X176" i="1"/>
  <c r="W176" i="1"/>
  <c r="Z175" i="1"/>
  <c r="Y175" i="1"/>
  <c r="X175" i="1"/>
  <c r="W175" i="1"/>
  <c r="Z174" i="1"/>
  <c r="Y174" i="1"/>
  <c r="X174" i="1"/>
  <c r="W174" i="1"/>
  <c r="Z173" i="1"/>
  <c r="Y173" i="1"/>
  <c r="X173" i="1"/>
  <c r="W173" i="1"/>
  <c r="Z172" i="1"/>
  <c r="Y172" i="1"/>
  <c r="X172" i="1"/>
  <c r="W172" i="1"/>
  <c r="Z171" i="1"/>
  <c r="Y171" i="1"/>
  <c r="X171" i="1"/>
  <c r="W171" i="1"/>
  <c r="Z170" i="1"/>
  <c r="Y170" i="1"/>
  <c r="X170" i="1"/>
  <c r="W170" i="1"/>
  <c r="Z169" i="1"/>
  <c r="Y169" i="1"/>
  <c r="X169" i="1"/>
  <c r="W169" i="1"/>
  <c r="Z168" i="1"/>
  <c r="Y168" i="1"/>
  <c r="X168" i="1"/>
  <c r="W168" i="1"/>
  <c r="Z167" i="1"/>
  <c r="Y167" i="1"/>
  <c r="X167" i="1"/>
  <c r="W167" i="1"/>
  <c r="Z166" i="1"/>
  <c r="Y166" i="1"/>
  <c r="X166" i="1"/>
  <c r="W166" i="1"/>
  <c r="Z165" i="1"/>
  <c r="Y165" i="1"/>
  <c r="X165" i="1"/>
  <c r="W165" i="1"/>
  <c r="Z164" i="1"/>
  <c r="Y164" i="1"/>
  <c r="X164" i="1"/>
  <c r="W164" i="1"/>
  <c r="Z163" i="1"/>
  <c r="Y163" i="1"/>
  <c r="X163" i="1"/>
  <c r="W163" i="1"/>
  <c r="Z162" i="1"/>
  <c r="Y162" i="1"/>
  <c r="X162" i="1"/>
  <c r="W162" i="1"/>
  <c r="Z161" i="1"/>
  <c r="Y161" i="1"/>
  <c r="X161" i="1"/>
  <c r="W161" i="1"/>
  <c r="Z160" i="1"/>
  <c r="Y160" i="1"/>
  <c r="X160" i="1"/>
  <c r="W160" i="1"/>
  <c r="Z159" i="1"/>
  <c r="Y159" i="1"/>
  <c r="X159" i="1"/>
  <c r="W159" i="1"/>
  <c r="Z158" i="1"/>
  <c r="Y158" i="1"/>
  <c r="X158" i="1"/>
  <c r="W158" i="1"/>
  <c r="Z157" i="1"/>
  <c r="Y157" i="1"/>
  <c r="X157" i="1"/>
  <c r="W157" i="1"/>
  <c r="Z156" i="1"/>
  <c r="Y156" i="1"/>
  <c r="X156" i="1"/>
  <c r="W156" i="1"/>
  <c r="Z155" i="1"/>
  <c r="Y155" i="1"/>
  <c r="X155" i="1"/>
  <c r="W155" i="1"/>
  <c r="Z154" i="1"/>
  <c r="Y154" i="1"/>
  <c r="X154" i="1"/>
  <c r="W154" i="1"/>
  <c r="Z153" i="1"/>
  <c r="Y153" i="1"/>
  <c r="X153" i="1"/>
  <c r="W153" i="1"/>
  <c r="Z152" i="1"/>
  <c r="Y152" i="1"/>
  <c r="X152" i="1"/>
  <c r="W152" i="1"/>
  <c r="Z151" i="1"/>
  <c r="Y151" i="1"/>
  <c r="X151" i="1"/>
  <c r="W151" i="1"/>
  <c r="Z150" i="1"/>
  <c r="Y150" i="1"/>
  <c r="X150" i="1"/>
  <c r="W150" i="1"/>
  <c r="Z149" i="1"/>
  <c r="Y149" i="1"/>
  <c r="X149" i="1"/>
  <c r="W149" i="1"/>
  <c r="Z148" i="1"/>
  <c r="Y148" i="1"/>
  <c r="X148" i="1"/>
  <c r="W148" i="1"/>
  <c r="Z147" i="1"/>
  <c r="Y147" i="1"/>
  <c r="X147" i="1"/>
  <c r="W147" i="1"/>
  <c r="Z146" i="1"/>
  <c r="Y146" i="1"/>
  <c r="X146" i="1"/>
  <c r="W146" i="1"/>
  <c r="Z145" i="1"/>
  <c r="Y145" i="1"/>
  <c r="X145" i="1"/>
  <c r="W145" i="1"/>
  <c r="Z144" i="1"/>
  <c r="Y144" i="1"/>
  <c r="X144" i="1"/>
  <c r="W144" i="1"/>
  <c r="Z143" i="1"/>
  <c r="Y143" i="1"/>
  <c r="X143" i="1"/>
  <c r="W143" i="1"/>
  <c r="Z142" i="1"/>
  <c r="Y142" i="1"/>
  <c r="X142" i="1"/>
  <c r="W142" i="1"/>
  <c r="Z141" i="1"/>
  <c r="Y141" i="1"/>
  <c r="X141" i="1"/>
  <c r="W141" i="1"/>
  <c r="Z140" i="1"/>
  <c r="Y140" i="1"/>
  <c r="X140" i="1"/>
  <c r="W140" i="1"/>
  <c r="Z139" i="1"/>
  <c r="Y139" i="1"/>
  <c r="X139" i="1"/>
  <c r="W139" i="1"/>
  <c r="Z138" i="1"/>
  <c r="Y138" i="1"/>
  <c r="X138" i="1"/>
  <c r="W138" i="1"/>
  <c r="Z137" i="1"/>
  <c r="Y137" i="1"/>
  <c r="X137" i="1"/>
  <c r="W137" i="1"/>
  <c r="Z136" i="1"/>
  <c r="Y136" i="1"/>
  <c r="X136" i="1"/>
  <c r="W136" i="1"/>
  <c r="Z135" i="1"/>
  <c r="Y135" i="1"/>
  <c r="X135" i="1"/>
  <c r="W135" i="1"/>
  <c r="Z134" i="1"/>
  <c r="Y134" i="1"/>
  <c r="X134" i="1"/>
  <c r="W134" i="1"/>
  <c r="Z133" i="1"/>
  <c r="Y133" i="1"/>
  <c r="X133" i="1"/>
  <c r="W133" i="1"/>
  <c r="Z132" i="1"/>
  <c r="Y132" i="1"/>
  <c r="X132" i="1"/>
  <c r="W132" i="1"/>
  <c r="Z131" i="1"/>
  <c r="Y131" i="1"/>
  <c r="X131" i="1"/>
  <c r="W131" i="1"/>
  <c r="Z130" i="1"/>
  <c r="Y130" i="1"/>
  <c r="X130" i="1"/>
  <c r="W130" i="1"/>
  <c r="Z129" i="1"/>
  <c r="Y129" i="1"/>
  <c r="X129" i="1"/>
  <c r="W129" i="1"/>
  <c r="Z128" i="1"/>
  <c r="Y128" i="1"/>
  <c r="X128" i="1"/>
  <c r="W128" i="1"/>
  <c r="Z127" i="1"/>
  <c r="Y127" i="1"/>
  <c r="X127" i="1"/>
  <c r="W127" i="1"/>
  <c r="Z126" i="1"/>
  <c r="Y126" i="1"/>
  <c r="X126" i="1"/>
  <c r="W126" i="1"/>
  <c r="Z125" i="1"/>
  <c r="Y125" i="1"/>
  <c r="X125" i="1"/>
  <c r="W125" i="1"/>
  <c r="Z124" i="1"/>
  <c r="Y124" i="1"/>
  <c r="X124" i="1"/>
  <c r="W124" i="1"/>
  <c r="Z123" i="1"/>
  <c r="Y123" i="1"/>
  <c r="X123" i="1"/>
  <c r="W123" i="1"/>
  <c r="Z122" i="1"/>
  <c r="Y122" i="1"/>
  <c r="X122" i="1"/>
  <c r="W122" i="1"/>
  <c r="Z121" i="1"/>
  <c r="Y121" i="1"/>
  <c r="X121" i="1"/>
  <c r="W121" i="1"/>
  <c r="Z120" i="1"/>
  <c r="Y120" i="1"/>
  <c r="X120" i="1"/>
  <c r="W120" i="1"/>
  <c r="Z119" i="1"/>
  <c r="Y119" i="1"/>
  <c r="X119" i="1"/>
  <c r="W119" i="1"/>
  <c r="Z118" i="1"/>
  <c r="Y118" i="1"/>
  <c r="X118" i="1"/>
  <c r="W118" i="1"/>
  <c r="Z117" i="1"/>
  <c r="Y117" i="1"/>
  <c r="X117" i="1"/>
  <c r="W117" i="1"/>
  <c r="Z116" i="1"/>
  <c r="Y116" i="1"/>
  <c r="X116" i="1"/>
  <c r="W116" i="1"/>
  <c r="Z115" i="1"/>
  <c r="Y115" i="1"/>
  <c r="X115" i="1"/>
  <c r="W115" i="1"/>
  <c r="Z114" i="1"/>
  <c r="Y114" i="1"/>
  <c r="X114" i="1"/>
  <c r="W114" i="1"/>
  <c r="Z113" i="1"/>
  <c r="Y113" i="1"/>
  <c r="X113" i="1"/>
  <c r="W113" i="1"/>
  <c r="Z112" i="1"/>
  <c r="Y112" i="1"/>
  <c r="X112" i="1"/>
  <c r="W112" i="1"/>
  <c r="Z111" i="1"/>
  <c r="Y111" i="1"/>
  <c r="X111" i="1"/>
  <c r="W111" i="1"/>
  <c r="Z110" i="1"/>
  <c r="Y110" i="1"/>
  <c r="X110" i="1"/>
  <c r="W110" i="1"/>
  <c r="Z109" i="1"/>
  <c r="Y109" i="1"/>
  <c r="X109" i="1"/>
  <c r="W109" i="1"/>
  <c r="Z108" i="1"/>
  <c r="Y108" i="1"/>
  <c r="X108" i="1"/>
  <c r="W108" i="1"/>
  <c r="Z107" i="1"/>
  <c r="Y107" i="1"/>
  <c r="X107" i="1"/>
  <c r="W107" i="1"/>
  <c r="Z106" i="1"/>
  <c r="Y106" i="1"/>
  <c r="X106" i="1"/>
  <c r="W106" i="1"/>
  <c r="Z105" i="1"/>
  <c r="Y105" i="1"/>
  <c r="X105" i="1"/>
  <c r="W105" i="1"/>
  <c r="Z104" i="1"/>
  <c r="Y104" i="1"/>
  <c r="X104" i="1"/>
  <c r="W104" i="1"/>
  <c r="Z103" i="1"/>
  <c r="Y103" i="1"/>
  <c r="X103" i="1"/>
  <c r="W103" i="1"/>
  <c r="Z102" i="1"/>
  <c r="Y102" i="1"/>
  <c r="X102" i="1"/>
  <c r="W102" i="1"/>
  <c r="Z101" i="1"/>
  <c r="Y101" i="1"/>
  <c r="X101" i="1"/>
  <c r="W101" i="1"/>
  <c r="Z100" i="1"/>
  <c r="Y100" i="1"/>
  <c r="X100" i="1"/>
  <c r="W100" i="1"/>
  <c r="Z99" i="1"/>
  <c r="Y99" i="1"/>
  <c r="X99" i="1"/>
  <c r="W99" i="1"/>
  <c r="Z98" i="1"/>
  <c r="Y98" i="1"/>
  <c r="X98" i="1"/>
  <c r="W98" i="1"/>
  <c r="Z97" i="1"/>
  <c r="Y97" i="1"/>
  <c r="X97" i="1"/>
  <c r="W97" i="1"/>
  <c r="Z96" i="1"/>
  <c r="Y96" i="1"/>
  <c r="X96" i="1"/>
  <c r="W96" i="1"/>
  <c r="Z95" i="1"/>
  <c r="Y95" i="1"/>
  <c r="X95" i="1"/>
  <c r="W95" i="1"/>
  <c r="Z94" i="1"/>
  <c r="Y94" i="1"/>
  <c r="X94" i="1"/>
  <c r="W94" i="1"/>
  <c r="Z93" i="1"/>
  <c r="Y93" i="1"/>
  <c r="X93" i="1"/>
  <c r="W93" i="1"/>
  <c r="Z92" i="1"/>
  <c r="Y92" i="1"/>
  <c r="X92" i="1"/>
  <c r="W92" i="1"/>
  <c r="Z91" i="1"/>
  <c r="Y91" i="1"/>
  <c r="X91" i="1"/>
  <c r="W91" i="1"/>
  <c r="Z90" i="1"/>
  <c r="Y90" i="1"/>
  <c r="X90" i="1"/>
  <c r="W90" i="1"/>
  <c r="Z89" i="1"/>
  <c r="Y89" i="1"/>
  <c r="X89" i="1"/>
  <c r="W89" i="1"/>
  <c r="Z88" i="1"/>
  <c r="Y88" i="1"/>
  <c r="X88" i="1"/>
  <c r="W88" i="1"/>
  <c r="Z87" i="1"/>
  <c r="Y87" i="1"/>
  <c r="X87" i="1"/>
  <c r="W87" i="1"/>
  <c r="Z86" i="1"/>
  <c r="Y86" i="1"/>
  <c r="X86" i="1"/>
  <c r="W86" i="1"/>
  <c r="Z85" i="1"/>
  <c r="Y85" i="1"/>
  <c r="X85" i="1"/>
  <c r="W85" i="1"/>
  <c r="Z84" i="1"/>
  <c r="Y84" i="1"/>
  <c r="X84" i="1"/>
  <c r="W84" i="1"/>
  <c r="Z83" i="1"/>
  <c r="Y83" i="1"/>
  <c r="X83" i="1"/>
  <c r="W83" i="1"/>
  <c r="Z82" i="1"/>
  <c r="Y82" i="1"/>
  <c r="X82" i="1"/>
  <c r="W82" i="1"/>
  <c r="Z81" i="1"/>
  <c r="Y81" i="1"/>
  <c r="X81" i="1"/>
  <c r="W81" i="1"/>
  <c r="Z80" i="1"/>
  <c r="Y80" i="1"/>
  <c r="X80" i="1"/>
  <c r="W80" i="1"/>
  <c r="Z79" i="1"/>
  <c r="Y79" i="1"/>
  <c r="X79" i="1"/>
  <c r="W79" i="1"/>
  <c r="Z78" i="1"/>
  <c r="Y78" i="1"/>
  <c r="X78" i="1"/>
  <c r="W78" i="1"/>
  <c r="Z77" i="1"/>
  <c r="Y77" i="1"/>
  <c r="X77" i="1"/>
  <c r="W77" i="1"/>
  <c r="Z76" i="1"/>
  <c r="Y76" i="1"/>
  <c r="X76" i="1"/>
  <c r="W76" i="1"/>
  <c r="Z75" i="1"/>
  <c r="Y75" i="1"/>
  <c r="X75" i="1"/>
  <c r="W75" i="1"/>
  <c r="Z74" i="1"/>
  <c r="Y74" i="1"/>
  <c r="X74" i="1"/>
  <c r="W74" i="1"/>
  <c r="Z73" i="1"/>
  <c r="Y73" i="1"/>
  <c r="X73" i="1"/>
  <c r="W73" i="1"/>
  <c r="Z72" i="1"/>
  <c r="Y72" i="1"/>
  <c r="X72" i="1"/>
  <c r="W72" i="1"/>
  <c r="Z71" i="1"/>
  <c r="Y71" i="1"/>
  <c r="X71" i="1"/>
  <c r="W71" i="1"/>
  <c r="Z70" i="1"/>
  <c r="Y70" i="1"/>
  <c r="X70" i="1"/>
  <c r="W70" i="1"/>
  <c r="Z69" i="1"/>
  <c r="Y69" i="1"/>
  <c r="X69" i="1"/>
  <c r="W69" i="1"/>
  <c r="Z68" i="1"/>
  <c r="Y68" i="1"/>
  <c r="X68" i="1"/>
  <c r="W68" i="1"/>
  <c r="Z67" i="1"/>
  <c r="Y67" i="1"/>
  <c r="X67" i="1"/>
  <c r="W67" i="1"/>
  <c r="Z66" i="1"/>
  <c r="Y66" i="1"/>
  <c r="X66" i="1"/>
  <c r="W66" i="1"/>
  <c r="Z65" i="1"/>
  <c r="Y65" i="1"/>
  <c r="X65" i="1"/>
  <c r="W65" i="1"/>
  <c r="Z64" i="1"/>
  <c r="Y64" i="1"/>
  <c r="X64" i="1"/>
  <c r="W64" i="1"/>
  <c r="Z63" i="1"/>
  <c r="Y63" i="1"/>
  <c r="X63" i="1"/>
  <c r="W63" i="1"/>
  <c r="Z62" i="1"/>
  <c r="Y62" i="1"/>
  <c r="X62" i="1"/>
  <c r="W62" i="1"/>
  <c r="Z61" i="1"/>
  <c r="Y61" i="1"/>
  <c r="X61" i="1"/>
  <c r="W61" i="1"/>
  <c r="Z60" i="1"/>
  <c r="Y60" i="1"/>
  <c r="X60" i="1"/>
  <c r="W60" i="1"/>
  <c r="Z59" i="1"/>
  <c r="Y59" i="1"/>
  <c r="X59" i="1"/>
  <c r="W59" i="1"/>
  <c r="Z58" i="1"/>
  <c r="Y58" i="1"/>
  <c r="X58" i="1"/>
  <c r="W58" i="1"/>
  <c r="Z57" i="1"/>
  <c r="Y57" i="1"/>
  <c r="X57" i="1"/>
  <c r="W57" i="1"/>
  <c r="Z56" i="1"/>
  <c r="Y56" i="1"/>
  <c r="X56" i="1"/>
  <c r="W56" i="1"/>
  <c r="Z55" i="1"/>
  <c r="Y55" i="1"/>
  <c r="X55" i="1"/>
  <c r="W55" i="1"/>
  <c r="Z54" i="1"/>
  <c r="Y54" i="1"/>
  <c r="X54" i="1"/>
  <c r="W54" i="1"/>
  <c r="Z53" i="1"/>
  <c r="Y53" i="1"/>
  <c r="X53" i="1"/>
  <c r="W53" i="1"/>
  <c r="Z52" i="1"/>
  <c r="Y52" i="1"/>
  <c r="X52" i="1"/>
  <c r="W52" i="1"/>
  <c r="Z51" i="1"/>
  <c r="Y51" i="1"/>
  <c r="X51" i="1"/>
  <c r="W51" i="1"/>
  <c r="Z50" i="1"/>
  <c r="Y50" i="1"/>
  <c r="X50" i="1"/>
  <c r="W50" i="1"/>
  <c r="Z49" i="1"/>
  <c r="Y49" i="1"/>
  <c r="X49" i="1"/>
  <c r="W49" i="1"/>
  <c r="Z48" i="1"/>
  <c r="Y48" i="1"/>
  <c r="X48" i="1"/>
  <c r="W48" i="1"/>
  <c r="Z47" i="1"/>
  <c r="Y47" i="1"/>
  <c r="X47" i="1"/>
  <c r="W47" i="1"/>
  <c r="Z46" i="1"/>
  <c r="Y46" i="1"/>
  <c r="X46" i="1"/>
  <c r="W46" i="1"/>
  <c r="Z45" i="1"/>
  <c r="Y45" i="1"/>
  <c r="X45" i="1"/>
  <c r="W45" i="1"/>
  <c r="Z44" i="1"/>
  <c r="Y44" i="1"/>
  <c r="X44" i="1"/>
  <c r="W44" i="1"/>
  <c r="Z43" i="1"/>
  <c r="Y43" i="1"/>
  <c r="X43" i="1"/>
  <c r="W43" i="1"/>
  <c r="Z42" i="1"/>
  <c r="Y42" i="1"/>
  <c r="X42" i="1"/>
  <c r="W42" i="1"/>
  <c r="Z41" i="1"/>
  <c r="Y41" i="1"/>
  <c r="X41" i="1"/>
  <c r="W41" i="1"/>
  <c r="Z40" i="1"/>
  <c r="Y40" i="1"/>
  <c r="X40" i="1"/>
  <c r="W40" i="1"/>
  <c r="Z39" i="1"/>
  <c r="Y39" i="1"/>
  <c r="X39" i="1"/>
  <c r="W39" i="1"/>
  <c r="Z38" i="1"/>
  <c r="Y38" i="1"/>
  <c r="X38" i="1"/>
  <c r="W38" i="1"/>
  <c r="Z37" i="1"/>
  <c r="Y37" i="1"/>
  <c r="X37" i="1"/>
  <c r="W37" i="1"/>
  <c r="Z36" i="1"/>
  <c r="Y36" i="1"/>
  <c r="X36" i="1"/>
  <c r="W36" i="1"/>
  <c r="Z35" i="1"/>
  <c r="Y35" i="1"/>
  <c r="X35" i="1"/>
  <c r="W35" i="1"/>
  <c r="Z34" i="1"/>
  <c r="Y34" i="1"/>
  <c r="X34" i="1"/>
  <c r="W34" i="1"/>
  <c r="Z33" i="1"/>
  <c r="Y33" i="1"/>
  <c r="X33" i="1"/>
  <c r="W33" i="1"/>
  <c r="Z32" i="1"/>
  <c r="Y32" i="1"/>
  <c r="X32" i="1"/>
  <c r="W32" i="1"/>
  <c r="Z31" i="1"/>
  <c r="Y31" i="1"/>
  <c r="X31" i="1"/>
  <c r="W31" i="1"/>
  <c r="Z30" i="1"/>
  <c r="Y30" i="1"/>
  <c r="X30" i="1"/>
  <c r="W30" i="1"/>
  <c r="Z29" i="1"/>
  <c r="Y29" i="1"/>
  <c r="X29" i="1"/>
  <c r="W29" i="1"/>
  <c r="Z28" i="1"/>
  <c r="Y28" i="1"/>
  <c r="X28" i="1"/>
  <c r="W28" i="1"/>
  <c r="Z27" i="1"/>
  <c r="Y27" i="1"/>
  <c r="X27" i="1"/>
  <c r="W27" i="1"/>
  <c r="Z26" i="1"/>
  <c r="Y26" i="1"/>
  <c r="X26" i="1"/>
  <c r="W26" i="1"/>
  <c r="Z25" i="1"/>
  <c r="Y25" i="1"/>
  <c r="X25" i="1"/>
  <c r="W25" i="1"/>
  <c r="Z24" i="1"/>
  <c r="Y24" i="1"/>
  <c r="X24" i="1"/>
  <c r="W24" i="1"/>
  <c r="Z23" i="1"/>
  <c r="Y23" i="1"/>
  <c r="X23" i="1"/>
  <c r="W23" i="1"/>
  <c r="Z22" i="1"/>
  <c r="Y22" i="1"/>
  <c r="X22" i="1"/>
  <c r="W22" i="1"/>
  <c r="Z21" i="1"/>
  <c r="Y21" i="1"/>
  <c r="X21" i="1"/>
  <c r="W21" i="1"/>
  <c r="Z20" i="1"/>
  <c r="Y20" i="1"/>
  <c r="X20" i="1"/>
  <c r="W20" i="1"/>
  <c r="Z19" i="1"/>
  <c r="Y19" i="1"/>
  <c r="X19" i="1"/>
  <c r="W19" i="1"/>
  <c r="Z18" i="1"/>
  <c r="Y18" i="1"/>
  <c r="X18" i="1"/>
  <c r="W18" i="1"/>
  <c r="Z17" i="1"/>
  <c r="Y17" i="1"/>
  <c r="X17" i="1"/>
  <c r="W17" i="1"/>
  <c r="Z16" i="1"/>
  <c r="Y16" i="1"/>
  <c r="X16" i="1"/>
  <c r="W16" i="1"/>
  <c r="Z15" i="1"/>
  <c r="Y15" i="1"/>
  <c r="X15" i="1"/>
  <c r="W15" i="1"/>
  <c r="Z14" i="1"/>
  <c r="Y14" i="1"/>
  <c r="X14" i="1"/>
  <c r="W14" i="1"/>
  <c r="Z13" i="1"/>
  <c r="Y13" i="1"/>
  <c r="X13" i="1"/>
  <c r="W13" i="1"/>
  <c r="Z12" i="1"/>
  <c r="Y12" i="1"/>
  <c r="X12" i="1"/>
  <c r="W12" i="1"/>
  <c r="Z11" i="1"/>
  <c r="Y11" i="1"/>
  <c r="X11" i="1"/>
  <c r="W11" i="1"/>
  <c r="Z10" i="1"/>
  <c r="Y10" i="1"/>
  <c r="X10" i="1"/>
  <c r="W10" i="1"/>
  <c r="Z9" i="1"/>
  <c r="Y9" i="1"/>
  <c r="X9" i="1"/>
  <c r="W9" i="1"/>
  <c r="Z8" i="1"/>
  <c r="Y8" i="1"/>
  <c r="X8" i="1"/>
  <c r="W8" i="1"/>
  <c r="Z7" i="1"/>
  <c r="Y7" i="1"/>
  <c r="X7" i="1"/>
  <c r="W7" i="1"/>
  <c r="Z6" i="1"/>
  <c r="Y6" i="1"/>
  <c r="X6" i="1"/>
  <c r="W6" i="1"/>
  <c r="Z5" i="1"/>
  <c r="Y5" i="1"/>
  <c r="X5" i="1"/>
  <c r="W5" i="1"/>
  <c r="Z4" i="1"/>
  <c r="Y4" i="1"/>
  <c r="X4" i="1"/>
  <c r="W4" i="1"/>
  <c r="Z3" i="1"/>
  <c r="Y3" i="1"/>
  <c r="X3" i="1"/>
  <c r="W3" i="1"/>
  <c r="Z2" i="1"/>
  <c r="Y2" i="1"/>
  <c r="X2" i="1"/>
  <c r="W2" i="1"/>
  <c r="V329" i="1"/>
  <c r="U329" i="1"/>
  <c r="T329" i="1"/>
  <c r="S329" i="1"/>
  <c r="V328" i="1"/>
  <c r="U328" i="1"/>
  <c r="T328" i="1"/>
  <c r="S328" i="1"/>
  <c r="V327" i="1"/>
  <c r="U327" i="1"/>
  <c r="T327" i="1"/>
  <c r="S327" i="1"/>
  <c r="V326" i="1"/>
  <c r="U326" i="1"/>
  <c r="T326" i="1"/>
  <c r="S326" i="1"/>
  <c r="V325" i="1"/>
  <c r="U325" i="1"/>
  <c r="T325" i="1"/>
  <c r="S325" i="1"/>
  <c r="V324" i="1"/>
  <c r="U324" i="1"/>
  <c r="T324" i="1"/>
  <c r="S324" i="1"/>
  <c r="V323" i="1"/>
  <c r="U323" i="1"/>
  <c r="T323" i="1"/>
  <c r="S323" i="1"/>
  <c r="V322" i="1"/>
  <c r="U322" i="1"/>
  <c r="T322" i="1"/>
  <c r="S322" i="1"/>
  <c r="V321" i="1"/>
  <c r="U321" i="1"/>
  <c r="T321" i="1"/>
  <c r="S321" i="1"/>
  <c r="V320" i="1"/>
  <c r="U320" i="1"/>
  <c r="T320" i="1"/>
  <c r="S320" i="1"/>
  <c r="V319" i="1"/>
  <c r="U319" i="1"/>
  <c r="T319" i="1"/>
  <c r="S319" i="1"/>
  <c r="V318" i="1"/>
  <c r="U318" i="1"/>
  <c r="T318" i="1"/>
  <c r="S318" i="1"/>
  <c r="V317" i="1"/>
  <c r="U317" i="1"/>
  <c r="T317" i="1"/>
  <c r="S317" i="1"/>
  <c r="V316" i="1"/>
  <c r="U316" i="1"/>
  <c r="T316" i="1"/>
  <c r="S316" i="1"/>
  <c r="V315" i="1"/>
  <c r="U315" i="1"/>
  <c r="T315" i="1"/>
  <c r="S315" i="1"/>
  <c r="V314" i="1"/>
  <c r="U314" i="1"/>
  <c r="T314" i="1"/>
  <c r="S314" i="1"/>
  <c r="V313" i="1"/>
  <c r="U313" i="1"/>
  <c r="T313" i="1"/>
  <c r="S313" i="1"/>
  <c r="V312" i="1"/>
  <c r="U312" i="1"/>
  <c r="T312" i="1"/>
  <c r="S312" i="1"/>
  <c r="V311" i="1"/>
  <c r="U311" i="1"/>
  <c r="T311" i="1"/>
  <c r="S311" i="1"/>
  <c r="V310" i="1"/>
  <c r="U310" i="1"/>
  <c r="T310" i="1"/>
  <c r="S310" i="1"/>
  <c r="V309" i="1"/>
  <c r="U309" i="1"/>
  <c r="T309" i="1"/>
  <c r="S309" i="1"/>
  <c r="V308" i="1"/>
  <c r="U308" i="1"/>
  <c r="T308" i="1"/>
  <c r="S308" i="1"/>
  <c r="V307" i="1"/>
  <c r="U307" i="1"/>
  <c r="T307" i="1"/>
  <c r="S307" i="1"/>
  <c r="V306" i="1"/>
  <c r="U306" i="1"/>
  <c r="T306" i="1"/>
  <c r="S306" i="1"/>
  <c r="V305" i="1"/>
  <c r="U305" i="1"/>
  <c r="T305" i="1"/>
  <c r="S305" i="1"/>
  <c r="V304" i="1"/>
  <c r="U304" i="1"/>
  <c r="T304" i="1"/>
  <c r="S304" i="1"/>
  <c r="V303" i="1"/>
  <c r="U303" i="1"/>
  <c r="T303" i="1"/>
  <c r="S303" i="1"/>
  <c r="V302" i="1"/>
  <c r="U302" i="1"/>
  <c r="T302" i="1"/>
  <c r="S302" i="1"/>
  <c r="V301" i="1"/>
  <c r="U301" i="1"/>
  <c r="T301" i="1"/>
  <c r="S301" i="1"/>
  <c r="V300" i="1"/>
  <c r="U300" i="1"/>
  <c r="T300" i="1"/>
  <c r="S300" i="1"/>
  <c r="V299" i="1"/>
  <c r="U299" i="1"/>
  <c r="T299" i="1"/>
  <c r="S299" i="1"/>
  <c r="V298" i="1"/>
  <c r="U298" i="1"/>
  <c r="T298" i="1"/>
  <c r="S298" i="1"/>
  <c r="V297" i="1"/>
  <c r="U297" i="1"/>
  <c r="T297" i="1"/>
  <c r="S297" i="1"/>
  <c r="V296" i="1"/>
  <c r="U296" i="1"/>
  <c r="T296" i="1"/>
  <c r="S296" i="1"/>
  <c r="V295" i="1"/>
  <c r="U295" i="1"/>
  <c r="T295" i="1"/>
  <c r="S295" i="1"/>
  <c r="V294" i="1"/>
  <c r="U294" i="1"/>
  <c r="T294" i="1"/>
  <c r="S294" i="1"/>
  <c r="V293" i="1"/>
  <c r="U293" i="1"/>
  <c r="T293" i="1"/>
  <c r="S293" i="1"/>
  <c r="V292" i="1"/>
  <c r="U292" i="1"/>
  <c r="T292" i="1"/>
  <c r="S292" i="1"/>
  <c r="V291" i="1"/>
  <c r="U291" i="1"/>
  <c r="T291" i="1"/>
  <c r="S291" i="1"/>
  <c r="V290" i="1"/>
  <c r="U290" i="1"/>
  <c r="T290" i="1"/>
  <c r="S290" i="1"/>
  <c r="V289" i="1"/>
  <c r="U289" i="1"/>
  <c r="T289" i="1"/>
  <c r="S289" i="1"/>
  <c r="V288" i="1"/>
  <c r="U288" i="1"/>
  <c r="T288" i="1"/>
  <c r="S288" i="1"/>
  <c r="V287" i="1"/>
  <c r="U287" i="1"/>
  <c r="T287" i="1"/>
  <c r="S287" i="1"/>
  <c r="V286" i="1"/>
  <c r="U286" i="1"/>
  <c r="T286" i="1"/>
  <c r="S286" i="1"/>
  <c r="V285" i="1"/>
  <c r="U285" i="1"/>
  <c r="T285" i="1"/>
  <c r="S285" i="1"/>
  <c r="V284" i="1"/>
  <c r="U284" i="1"/>
  <c r="T284" i="1"/>
  <c r="S284" i="1"/>
  <c r="V283" i="1"/>
  <c r="U283" i="1"/>
  <c r="T283" i="1"/>
  <c r="S283" i="1"/>
  <c r="V282" i="1"/>
  <c r="U282" i="1"/>
  <c r="T282" i="1"/>
  <c r="S282" i="1"/>
  <c r="V281" i="1"/>
  <c r="U281" i="1"/>
  <c r="T281" i="1"/>
  <c r="S281" i="1"/>
  <c r="V280" i="1"/>
  <c r="U280" i="1"/>
  <c r="T280" i="1"/>
  <c r="S280" i="1"/>
  <c r="V279" i="1"/>
  <c r="U279" i="1"/>
  <c r="T279" i="1"/>
  <c r="S279" i="1"/>
  <c r="V278" i="1"/>
  <c r="U278" i="1"/>
  <c r="T278" i="1"/>
  <c r="S278" i="1"/>
  <c r="V277" i="1"/>
  <c r="U277" i="1"/>
  <c r="T277" i="1"/>
  <c r="S277" i="1"/>
  <c r="V276" i="1"/>
  <c r="U276" i="1"/>
  <c r="T276" i="1"/>
  <c r="S276" i="1"/>
  <c r="V275" i="1"/>
  <c r="U275" i="1"/>
  <c r="T275" i="1"/>
  <c r="S275" i="1"/>
  <c r="V274" i="1"/>
  <c r="U274" i="1"/>
  <c r="T274" i="1"/>
  <c r="S274" i="1"/>
  <c r="V273" i="1"/>
  <c r="U273" i="1"/>
  <c r="T273" i="1"/>
  <c r="S273" i="1"/>
  <c r="V272" i="1"/>
  <c r="U272" i="1"/>
  <c r="T272" i="1"/>
  <c r="S272" i="1"/>
  <c r="V271" i="1"/>
  <c r="U271" i="1"/>
  <c r="T271" i="1"/>
  <c r="S271" i="1"/>
  <c r="V270" i="1"/>
  <c r="U270" i="1"/>
  <c r="T270" i="1"/>
  <c r="S270" i="1"/>
  <c r="V269" i="1"/>
  <c r="U269" i="1"/>
  <c r="T269" i="1"/>
  <c r="S269" i="1"/>
  <c r="V268" i="1"/>
  <c r="U268" i="1"/>
  <c r="T268" i="1"/>
  <c r="S268" i="1"/>
  <c r="V267" i="1"/>
  <c r="U267" i="1"/>
  <c r="T267" i="1"/>
  <c r="S267" i="1"/>
  <c r="V266" i="1"/>
  <c r="U266" i="1"/>
  <c r="T266" i="1"/>
  <c r="S266" i="1"/>
  <c r="V265" i="1"/>
  <c r="U265" i="1"/>
  <c r="T265" i="1"/>
  <c r="S265" i="1"/>
  <c r="V264" i="1"/>
  <c r="U264" i="1"/>
  <c r="T264" i="1"/>
  <c r="S264" i="1"/>
  <c r="V263" i="1"/>
  <c r="U263" i="1"/>
  <c r="T263" i="1"/>
  <c r="S263" i="1"/>
  <c r="V262" i="1"/>
  <c r="U262" i="1"/>
  <c r="T262" i="1"/>
  <c r="S262" i="1"/>
  <c r="V261" i="1"/>
  <c r="U261" i="1"/>
  <c r="T261" i="1"/>
  <c r="S261" i="1"/>
  <c r="V260" i="1"/>
  <c r="U260" i="1"/>
  <c r="T260" i="1"/>
  <c r="S260" i="1"/>
  <c r="V259" i="1"/>
  <c r="U259" i="1"/>
  <c r="T259" i="1"/>
  <c r="S259" i="1"/>
  <c r="V258" i="1"/>
  <c r="U258" i="1"/>
  <c r="T258" i="1"/>
  <c r="S258" i="1"/>
  <c r="V257" i="1"/>
  <c r="U257" i="1"/>
  <c r="T257" i="1"/>
  <c r="S257" i="1"/>
  <c r="V256" i="1"/>
  <c r="U256" i="1"/>
  <c r="T256" i="1"/>
  <c r="S256" i="1"/>
  <c r="V255" i="1"/>
  <c r="U255" i="1"/>
  <c r="T255" i="1"/>
  <c r="S255" i="1"/>
  <c r="V254" i="1"/>
  <c r="U254" i="1"/>
  <c r="T254" i="1"/>
  <c r="S254" i="1"/>
  <c r="V253" i="1"/>
  <c r="U253" i="1"/>
  <c r="T253" i="1"/>
  <c r="S253" i="1"/>
  <c r="V252" i="1"/>
  <c r="U252" i="1"/>
  <c r="T252" i="1"/>
  <c r="S252" i="1"/>
  <c r="V251" i="1"/>
  <c r="U251" i="1"/>
  <c r="T251" i="1"/>
  <c r="S251" i="1"/>
  <c r="V250" i="1"/>
  <c r="U250" i="1"/>
  <c r="T250" i="1"/>
  <c r="S250" i="1"/>
  <c r="V249" i="1"/>
  <c r="U249" i="1"/>
  <c r="T249" i="1"/>
  <c r="S249" i="1"/>
  <c r="V248" i="1"/>
  <c r="U248" i="1"/>
  <c r="T248" i="1"/>
  <c r="S248" i="1"/>
  <c r="V247" i="1"/>
  <c r="U247" i="1"/>
  <c r="T247" i="1"/>
  <c r="S247" i="1"/>
  <c r="V246" i="1"/>
  <c r="U246" i="1"/>
  <c r="T246" i="1"/>
  <c r="S246" i="1"/>
  <c r="V245" i="1"/>
  <c r="U245" i="1"/>
  <c r="T245" i="1"/>
  <c r="S245" i="1"/>
  <c r="V244" i="1"/>
  <c r="U244" i="1"/>
  <c r="T244" i="1"/>
  <c r="S244" i="1"/>
  <c r="V243" i="1"/>
  <c r="U243" i="1"/>
  <c r="T243" i="1"/>
  <c r="S243" i="1"/>
  <c r="V242" i="1"/>
  <c r="U242" i="1"/>
  <c r="T242" i="1"/>
  <c r="S242" i="1"/>
  <c r="V241" i="1"/>
  <c r="U241" i="1"/>
  <c r="T241" i="1"/>
  <c r="S241" i="1"/>
  <c r="V240" i="1"/>
  <c r="U240" i="1"/>
  <c r="T240" i="1"/>
  <c r="S240" i="1"/>
  <c r="V239" i="1"/>
  <c r="U239" i="1"/>
  <c r="T239" i="1"/>
  <c r="S239" i="1"/>
  <c r="V238" i="1"/>
  <c r="U238" i="1"/>
  <c r="T238" i="1"/>
  <c r="S238" i="1"/>
  <c r="V237" i="1"/>
  <c r="U237" i="1"/>
  <c r="T237" i="1"/>
  <c r="S237" i="1"/>
  <c r="V236" i="1"/>
  <c r="U236" i="1"/>
  <c r="T236" i="1"/>
  <c r="S236" i="1"/>
  <c r="V235" i="1"/>
  <c r="U235" i="1"/>
  <c r="T235" i="1"/>
  <c r="S235" i="1"/>
  <c r="V234" i="1"/>
  <c r="U234" i="1"/>
  <c r="T234" i="1"/>
  <c r="S234" i="1"/>
  <c r="V233" i="1"/>
  <c r="U233" i="1"/>
  <c r="T233" i="1"/>
  <c r="S233" i="1"/>
  <c r="V232" i="1"/>
  <c r="U232" i="1"/>
  <c r="T232" i="1"/>
  <c r="S232" i="1"/>
  <c r="V231" i="1"/>
  <c r="U231" i="1"/>
  <c r="T231" i="1"/>
  <c r="S231" i="1"/>
  <c r="V230" i="1"/>
  <c r="U230" i="1"/>
  <c r="T230" i="1"/>
  <c r="S230" i="1"/>
  <c r="V229" i="1"/>
  <c r="U229" i="1"/>
  <c r="T229" i="1"/>
  <c r="S229" i="1"/>
  <c r="V228" i="1"/>
  <c r="U228" i="1"/>
  <c r="T228" i="1"/>
  <c r="S228" i="1"/>
  <c r="V227" i="1"/>
  <c r="U227" i="1"/>
  <c r="T227" i="1"/>
  <c r="S227" i="1"/>
  <c r="V226" i="1"/>
  <c r="U226" i="1"/>
  <c r="T226" i="1"/>
  <c r="S226" i="1"/>
  <c r="V225" i="1"/>
  <c r="U225" i="1"/>
  <c r="T225" i="1"/>
  <c r="S225" i="1"/>
  <c r="V224" i="1"/>
  <c r="U224" i="1"/>
  <c r="T224" i="1"/>
  <c r="S224" i="1"/>
  <c r="V223" i="1"/>
  <c r="U223" i="1"/>
  <c r="T223" i="1"/>
  <c r="S223" i="1"/>
  <c r="V222" i="1"/>
  <c r="U222" i="1"/>
  <c r="T222" i="1"/>
  <c r="S222" i="1"/>
  <c r="V221" i="1"/>
  <c r="U221" i="1"/>
  <c r="T221" i="1"/>
  <c r="S221" i="1"/>
  <c r="V220" i="1"/>
  <c r="U220" i="1"/>
  <c r="T220" i="1"/>
  <c r="S220" i="1"/>
  <c r="V219" i="1"/>
  <c r="U219" i="1"/>
  <c r="T219" i="1"/>
  <c r="S219" i="1"/>
  <c r="V218" i="1"/>
  <c r="U218" i="1"/>
  <c r="T218" i="1"/>
  <c r="S218" i="1"/>
  <c r="V217" i="1"/>
  <c r="U217" i="1"/>
  <c r="T217" i="1"/>
  <c r="S217" i="1"/>
  <c r="V216" i="1"/>
  <c r="U216" i="1"/>
  <c r="T216" i="1"/>
  <c r="S216" i="1"/>
  <c r="V215" i="1"/>
  <c r="U215" i="1"/>
  <c r="T215" i="1"/>
  <c r="S215" i="1"/>
  <c r="V214" i="1"/>
  <c r="U214" i="1"/>
  <c r="T214" i="1"/>
  <c r="S214" i="1"/>
  <c r="V213" i="1"/>
  <c r="U213" i="1"/>
  <c r="T213" i="1"/>
  <c r="S213" i="1"/>
  <c r="V212" i="1"/>
  <c r="U212" i="1"/>
  <c r="T212" i="1"/>
  <c r="S212" i="1"/>
  <c r="V211" i="1"/>
  <c r="U211" i="1"/>
  <c r="T211" i="1"/>
  <c r="S211" i="1"/>
  <c r="V210" i="1"/>
  <c r="U210" i="1"/>
  <c r="T210" i="1"/>
  <c r="S210" i="1"/>
  <c r="V209" i="1"/>
  <c r="U209" i="1"/>
  <c r="T209" i="1"/>
  <c r="S209" i="1"/>
  <c r="V208" i="1"/>
  <c r="U208" i="1"/>
  <c r="T208" i="1"/>
  <c r="S208" i="1"/>
  <c r="V207" i="1"/>
  <c r="U207" i="1"/>
  <c r="T207" i="1"/>
  <c r="S207" i="1"/>
  <c r="V206" i="1"/>
  <c r="U206" i="1"/>
  <c r="T206" i="1"/>
  <c r="S206" i="1"/>
  <c r="V205" i="1"/>
  <c r="U205" i="1"/>
  <c r="T205" i="1"/>
  <c r="S205" i="1"/>
  <c r="V204" i="1"/>
  <c r="U204" i="1"/>
  <c r="T204" i="1"/>
  <c r="S204" i="1"/>
  <c r="V203" i="1"/>
  <c r="U203" i="1"/>
  <c r="T203" i="1"/>
  <c r="S203" i="1"/>
  <c r="V202" i="1"/>
  <c r="U202" i="1"/>
  <c r="T202" i="1"/>
  <c r="S202" i="1"/>
  <c r="V201" i="1"/>
  <c r="U201" i="1"/>
  <c r="T201" i="1"/>
  <c r="S201" i="1"/>
  <c r="V200" i="1"/>
  <c r="U200" i="1"/>
  <c r="T200" i="1"/>
  <c r="S200" i="1"/>
  <c r="V199" i="1"/>
  <c r="U199" i="1"/>
  <c r="T199" i="1"/>
  <c r="S199" i="1"/>
  <c r="V198" i="1"/>
  <c r="U198" i="1"/>
  <c r="T198" i="1"/>
  <c r="S198" i="1"/>
  <c r="V197" i="1"/>
  <c r="U197" i="1"/>
  <c r="T197" i="1"/>
  <c r="S197" i="1"/>
  <c r="V196" i="1"/>
  <c r="U196" i="1"/>
  <c r="T196" i="1"/>
  <c r="S196" i="1"/>
  <c r="V195" i="1"/>
  <c r="U195" i="1"/>
  <c r="T195" i="1"/>
  <c r="S195" i="1"/>
  <c r="V194" i="1"/>
  <c r="U194" i="1"/>
  <c r="T194" i="1"/>
  <c r="S194" i="1"/>
  <c r="V193" i="1"/>
  <c r="U193" i="1"/>
  <c r="T193" i="1"/>
  <c r="S193" i="1"/>
  <c r="V192" i="1"/>
  <c r="U192" i="1"/>
  <c r="T192" i="1"/>
  <c r="S192" i="1"/>
  <c r="V191" i="1"/>
  <c r="U191" i="1"/>
  <c r="T191" i="1"/>
  <c r="S191" i="1"/>
  <c r="V190" i="1"/>
  <c r="U190" i="1"/>
  <c r="T190" i="1"/>
  <c r="S190" i="1"/>
  <c r="V189" i="1"/>
  <c r="U189" i="1"/>
  <c r="T189" i="1"/>
  <c r="S189" i="1"/>
  <c r="V188" i="1"/>
  <c r="U188" i="1"/>
  <c r="T188" i="1"/>
  <c r="S188" i="1"/>
  <c r="V187" i="1"/>
  <c r="U187" i="1"/>
  <c r="T187" i="1"/>
  <c r="S187" i="1"/>
  <c r="V186" i="1"/>
  <c r="U186" i="1"/>
  <c r="T186" i="1"/>
  <c r="S186" i="1"/>
  <c r="V185" i="1"/>
  <c r="U185" i="1"/>
  <c r="T185" i="1"/>
  <c r="S185" i="1"/>
  <c r="V184" i="1"/>
  <c r="U184" i="1"/>
  <c r="T184" i="1"/>
  <c r="S184" i="1"/>
  <c r="V183" i="1"/>
  <c r="U183" i="1"/>
  <c r="T183" i="1"/>
  <c r="S183" i="1"/>
  <c r="V182" i="1"/>
  <c r="U182" i="1"/>
  <c r="T182" i="1"/>
  <c r="S182" i="1"/>
  <c r="V181" i="1"/>
  <c r="U181" i="1"/>
  <c r="T181" i="1"/>
  <c r="S181" i="1"/>
  <c r="V180" i="1"/>
  <c r="U180" i="1"/>
  <c r="T180" i="1"/>
  <c r="S180" i="1"/>
  <c r="V179" i="1"/>
  <c r="U179" i="1"/>
  <c r="T179" i="1"/>
  <c r="S179" i="1"/>
  <c r="V178" i="1"/>
  <c r="U178" i="1"/>
  <c r="T178" i="1"/>
  <c r="S178" i="1"/>
  <c r="V177" i="1"/>
  <c r="U177" i="1"/>
  <c r="T177" i="1"/>
  <c r="S177" i="1"/>
  <c r="V176" i="1"/>
  <c r="U176" i="1"/>
  <c r="T176" i="1"/>
  <c r="S176" i="1"/>
  <c r="V175" i="1"/>
  <c r="U175" i="1"/>
  <c r="T175" i="1"/>
  <c r="S175" i="1"/>
  <c r="V174" i="1"/>
  <c r="U174" i="1"/>
  <c r="T174" i="1"/>
  <c r="S174" i="1"/>
  <c r="V173" i="1"/>
  <c r="U173" i="1"/>
  <c r="T173" i="1"/>
  <c r="S173" i="1"/>
  <c r="V172" i="1"/>
  <c r="U172" i="1"/>
  <c r="T172" i="1"/>
  <c r="S172" i="1"/>
  <c r="V171" i="1"/>
  <c r="U171" i="1"/>
  <c r="T171" i="1"/>
  <c r="S171" i="1"/>
  <c r="V170" i="1"/>
  <c r="U170" i="1"/>
  <c r="T170" i="1"/>
  <c r="S170" i="1"/>
  <c r="V169" i="1"/>
  <c r="U169" i="1"/>
  <c r="T169" i="1"/>
  <c r="S169" i="1"/>
  <c r="V168" i="1"/>
  <c r="U168" i="1"/>
  <c r="T168" i="1"/>
  <c r="S168" i="1"/>
  <c r="V167" i="1"/>
  <c r="U167" i="1"/>
  <c r="T167" i="1"/>
  <c r="S167" i="1"/>
  <c r="V166" i="1"/>
  <c r="U166" i="1"/>
  <c r="T166" i="1"/>
  <c r="S166" i="1"/>
  <c r="V165" i="1"/>
  <c r="U165" i="1"/>
  <c r="T165" i="1"/>
  <c r="S165" i="1"/>
  <c r="V164" i="1"/>
  <c r="U164" i="1"/>
  <c r="T164" i="1"/>
  <c r="S164" i="1"/>
  <c r="V163" i="1"/>
  <c r="U163" i="1"/>
  <c r="T163" i="1"/>
  <c r="S163" i="1"/>
  <c r="V162" i="1"/>
  <c r="U162" i="1"/>
  <c r="T162" i="1"/>
  <c r="S162" i="1"/>
  <c r="V161" i="1"/>
  <c r="U161" i="1"/>
  <c r="T161" i="1"/>
  <c r="S161" i="1"/>
  <c r="V160" i="1"/>
  <c r="U160" i="1"/>
  <c r="T160" i="1"/>
  <c r="S160" i="1"/>
  <c r="V159" i="1"/>
  <c r="U159" i="1"/>
  <c r="T159" i="1"/>
  <c r="S159" i="1"/>
  <c r="V158" i="1"/>
  <c r="U158" i="1"/>
  <c r="T158" i="1"/>
  <c r="S158" i="1"/>
  <c r="V157" i="1"/>
  <c r="U157" i="1"/>
  <c r="T157" i="1"/>
  <c r="S157" i="1"/>
  <c r="V156" i="1"/>
  <c r="U156" i="1"/>
  <c r="T156" i="1"/>
  <c r="S156" i="1"/>
  <c r="V155" i="1"/>
  <c r="U155" i="1"/>
  <c r="T155" i="1"/>
  <c r="S155" i="1"/>
  <c r="V154" i="1"/>
  <c r="U154" i="1"/>
  <c r="T154" i="1"/>
  <c r="S154" i="1"/>
  <c r="V153" i="1"/>
  <c r="U153" i="1"/>
  <c r="T153" i="1"/>
  <c r="S153" i="1"/>
  <c r="V152" i="1"/>
  <c r="U152" i="1"/>
  <c r="T152" i="1"/>
  <c r="S152" i="1"/>
  <c r="V151" i="1"/>
  <c r="U151" i="1"/>
  <c r="T151" i="1"/>
  <c r="S151" i="1"/>
  <c r="V150" i="1"/>
  <c r="U150" i="1"/>
  <c r="T150" i="1"/>
  <c r="S150" i="1"/>
  <c r="V149" i="1"/>
  <c r="U149" i="1"/>
  <c r="T149" i="1"/>
  <c r="S149" i="1"/>
  <c r="V148" i="1"/>
  <c r="U148" i="1"/>
  <c r="T148" i="1"/>
  <c r="S148" i="1"/>
  <c r="V147" i="1"/>
  <c r="U147" i="1"/>
  <c r="T147" i="1"/>
  <c r="S147" i="1"/>
  <c r="V146" i="1"/>
  <c r="U146" i="1"/>
  <c r="T146" i="1"/>
  <c r="S146" i="1"/>
  <c r="V145" i="1"/>
  <c r="U145" i="1"/>
  <c r="T145" i="1"/>
  <c r="S145" i="1"/>
  <c r="V144" i="1"/>
  <c r="U144" i="1"/>
  <c r="T144" i="1"/>
  <c r="S144" i="1"/>
  <c r="V143" i="1"/>
  <c r="U143" i="1"/>
  <c r="T143" i="1"/>
  <c r="S143" i="1"/>
  <c r="V142" i="1"/>
  <c r="U142" i="1"/>
  <c r="T142" i="1"/>
  <c r="S142" i="1"/>
  <c r="V141" i="1"/>
  <c r="U141" i="1"/>
  <c r="T141" i="1"/>
  <c r="S141" i="1"/>
  <c r="V140" i="1"/>
  <c r="U140" i="1"/>
  <c r="T140" i="1"/>
  <c r="S140" i="1"/>
  <c r="V139" i="1"/>
  <c r="U139" i="1"/>
  <c r="T139" i="1"/>
  <c r="S139" i="1"/>
  <c r="V138" i="1"/>
  <c r="U138" i="1"/>
  <c r="T138" i="1"/>
  <c r="S138" i="1"/>
  <c r="V137" i="1"/>
  <c r="U137" i="1"/>
  <c r="T137" i="1"/>
  <c r="S137" i="1"/>
  <c r="V136" i="1"/>
  <c r="U136" i="1"/>
  <c r="T136" i="1"/>
  <c r="S136" i="1"/>
  <c r="V135" i="1"/>
  <c r="U135" i="1"/>
  <c r="T135" i="1"/>
  <c r="S135" i="1"/>
  <c r="V134" i="1"/>
  <c r="U134" i="1"/>
  <c r="T134" i="1"/>
  <c r="S134" i="1"/>
  <c r="V133" i="1"/>
  <c r="U133" i="1"/>
  <c r="T133" i="1"/>
  <c r="S133" i="1"/>
  <c r="V132" i="1"/>
  <c r="U132" i="1"/>
  <c r="T132" i="1"/>
  <c r="S132" i="1"/>
  <c r="V131" i="1"/>
  <c r="U131" i="1"/>
  <c r="T131" i="1"/>
  <c r="S131" i="1"/>
  <c r="V130" i="1"/>
  <c r="U130" i="1"/>
  <c r="T130" i="1"/>
  <c r="S130" i="1"/>
  <c r="V129" i="1"/>
  <c r="U129" i="1"/>
  <c r="T129" i="1"/>
  <c r="S129" i="1"/>
  <c r="V128" i="1"/>
  <c r="U128" i="1"/>
  <c r="T128" i="1"/>
  <c r="S128" i="1"/>
  <c r="V127" i="1"/>
  <c r="U127" i="1"/>
  <c r="T127" i="1"/>
  <c r="S127" i="1"/>
  <c r="V126" i="1"/>
  <c r="U126" i="1"/>
  <c r="T126" i="1"/>
  <c r="S126" i="1"/>
  <c r="V125" i="1"/>
  <c r="U125" i="1"/>
  <c r="T125" i="1"/>
  <c r="S125" i="1"/>
  <c r="V124" i="1"/>
  <c r="U124" i="1"/>
  <c r="T124" i="1"/>
  <c r="S124" i="1"/>
  <c r="V123" i="1"/>
  <c r="U123" i="1"/>
  <c r="T123" i="1"/>
  <c r="S123" i="1"/>
  <c r="V122" i="1"/>
  <c r="U122" i="1"/>
  <c r="T122" i="1"/>
  <c r="S122" i="1"/>
  <c r="V121" i="1"/>
  <c r="U121" i="1"/>
  <c r="T121" i="1"/>
  <c r="S121" i="1"/>
  <c r="V120" i="1"/>
  <c r="U120" i="1"/>
  <c r="T120" i="1"/>
  <c r="S120" i="1"/>
  <c r="V119" i="1"/>
  <c r="U119" i="1"/>
  <c r="T119" i="1"/>
  <c r="S119" i="1"/>
  <c r="V118" i="1"/>
  <c r="U118" i="1"/>
  <c r="T118" i="1"/>
  <c r="S118" i="1"/>
  <c r="V117" i="1"/>
  <c r="U117" i="1"/>
  <c r="T117" i="1"/>
  <c r="S117" i="1"/>
  <c r="V116" i="1"/>
  <c r="U116" i="1"/>
  <c r="T116" i="1"/>
  <c r="S116" i="1"/>
  <c r="V115" i="1"/>
  <c r="U115" i="1"/>
  <c r="T115" i="1"/>
  <c r="S115" i="1"/>
  <c r="V114" i="1"/>
  <c r="U114" i="1"/>
  <c r="T114" i="1"/>
  <c r="S114" i="1"/>
  <c r="V113" i="1"/>
  <c r="U113" i="1"/>
  <c r="T113" i="1"/>
  <c r="S113" i="1"/>
  <c r="V112" i="1"/>
  <c r="U112" i="1"/>
  <c r="T112" i="1"/>
  <c r="S112" i="1"/>
  <c r="V111" i="1"/>
  <c r="U111" i="1"/>
  <c r="T111" i="1"/>
  <c r="S111" i="1"/>
  <c r="V110" i="1"/>
  <c r="U110" i="1"/>
  <c r="T110" i="1"/>
  <c r="S110" i="1"/>
  <c r="V109" i="1"/>
  <c r="U109" i="1"/>
  <c r="T109" i="1"/>
  <c r="S109" i="1"/>
  <c r="V108" i="1"/>
  <c r="U108" i="1"/>
  <c r="T108" i="1"/>
  <c r="S108" i="1"/>
  <c r="V107" i="1"/>
  <c r="U107" i="1"/>
  <c r="T107" i="1"/>
  <c r="S107" i="1"/>
  <c r="V106" i="1"/>
  <c r="U106" i="1"/>
  <c r="T106" i="1"/>
  <c r="S106" i="1"/>
  <c r="V105" i="1"/>
  <c r="U105" i="1"/>
  <c r="T105" i="1"/>
  <c r="S105" i="1"/>
  <c r="V104" i="1"/>
  <c r="U104" i="1"/>
  <c r="T104" i="1"/>
  <c r="S104" i="1"/>
  <c r="V103" i="1"/>
  <c r="U103" i="1"/>
  <c r="T103" i="1"/>
  <c r="S103" i="1"/>
  <c r="V102" i="1"/>
  <c r="U102" i="1"/>
  <c r="T102" i="1"/>
  <c r="S102" i="1"/>
  <c r="V101" i="1"/>
  <c r="U101" i="1"/>
  <c r="T101" i="1"/>
  <c r="S101" i="1"/>
  <c r="V100" i="1"/>
  <c r="U100" i="1"/>
  <c r="T100" i="1"/>
  <c r="S100" i="1"/>
  <c r="V99" i="1"/>
  <c r="U99" i="1"/>
  <c r="T99" i="1"/>
  <c r="S99" i="1"/>
  <c r="V98" i="1"/>
  <c r="U98" i="1"/>
  <c r="T98" i="1"/>
  <c r="S98" i="1"/>
  <c r="V97" i="1"/>
  <c r="U97" i="1"/>
  <c r="T97" i="1"/>
  <c r="S97" i="1"/>
  <c r="V96" i="1"/>
  <c r="U96" i="1"/>
  <c r="T96" i="1"/>
  <c r="S96" i="1"/>
  <c r="V95" i="1"/>
  <c r="U95" i="1"/>
  <c r="T95" i="1"/>
  <c r="S95" i="1"/>
  <c r="V94" i="1"/>
  <c r="U94" i="1"/>
  <c r="T94" i="1"/>
  <c r="S94" i="1"/>
  <c r="V93" i="1"/>
  <c r="U93" i="1"/>
  <c r="T93" i="1"/>
  <c r="S93" i="1"/>
  <c r="V92" i="1"/>
  <c r="U92" i="1"/>
  <c r="T92" i="1"/>
  <c r="S92" i="1"/>
  <c r="V91" i="1"/>
  <c r="U91" i="1"/>
  <c r="T91" i="1"/>
  <c r="S91" i="1"/>
  <c r="V90" i="1"/>
  <c r="U90" i="1"/>
  <c r="T90" i="1"/>
  <c r="S90" i="1"/>
  <c r="V89" i="1"/>
  <c r="U89" i="1"/>
  <c r="T89" i="1"/>
  <c r="S89" i="1"/>
  <c r="V88" i="1"/>
  <c r="U88" i="1"/>
  <c r="T88" i="1"/>
  <c r="S88" i="1"/>
  <c r="V87" i="1"/>
  <c r="U87" i="1"/>
  <c r="T87" i="1"/>
  <c r="S87" i="1"/>
  <c r="V86" i="1"/>
  <c r="U86" i="1"/>
  <c r="T86" i="1"/>
  <c r="S86" i="1"/>
  <c r="V85" i="1"/>
  <c r="U85" i="1"/>
  <c r="T85" i="1"/>
  <c r="S85" i="1"/>
  <c r="V84" i="1"/>
  <c r="U84" i="1"/>
  <c r="T84" i="1"/>
  <c r="S84" i="1"/>
  <c r="V83" i="1"/>
  <c r="U83" i="1"/>
  <c r="T83" i="1"/>
  <c r="S83" i="1"/>
  <c r="V82" i="1"/>
  <c r="U82" i="1"/>
  <c r="T82" i="1"/>
  <c r="S82" i="1"/>
  <c r="V81" i="1"/>
  <c r="U81" i="1"/>
  <c r="T81" i="1"/>
  <c r="S81" i="1"/>
  <c r="V80" i="1"/>
  <c r="U80" i="1"/>
  <c r="T80" i="1"/>
  <c r="S80" i="1"/>
  <c r="V79" i="1"/>
  <c r="U79" i="1"/>
  <c r="T79" i="1"/>
  <c r="S79" i="1"/>
  <c r="V78" i="1"/>
  <c r="U78" i="1"/>
  <c r="T78" i="1"/>
  <c r="S78" i="1"/>
  <c r="V77" i="1"/>
  <c r="U77" i="1"/>
  <c r="T77" i="1"/>
  <c r="S77" i="1"/>
  <c r="V76" i="1"/>
  <c r="U76" i="1"/>
  <c r="T76" i="1"/>
  <c r="S76" i="1"/>
  <c r="V75" i="1"/>
  <c r="U75" i="1"/>
  <c r="T75" i="1"/>
  <c r="S75" i="1"/>
  <c r="V74" i="1"/>
  <c r="U74" i="1"/>
  <c r="T74" i="1"/>
  <c r="S74" i="1"/>
  <c r="V73" i="1"/>
  <c r="U73" i="1"/>
  <c r="T73" i="1"/>
  <c r="S73" i="1"/>
  <c r="V72" i="1"/>
  <c r="U72" i="1"/>
  <c r="T72" i="1"/>
  <c r="S72" i="1"/>
  <c r="V71" i="1"/>
  <c r="U71" i="1"/>
  <c r="T71" i="1"/>
  <c r="S71" i="1"/>
  <c r="V70" i="1"/>
  <c r="U70" i="1"/>
  <c r="T70" i="1"/>
  <c r="S70" i="1"/>
  <c r="V69" i="1"/>
  <c r="U69" i="1"/>
  <c r="T69" i="1"/>
  <c r="S69" i="1"/>
  <c r="V68" i="1"/>
  <c r="U68" i="1"/>
  <c r="T68" i="1"/>
  <c r="S68" i="1"/>
  <c r="V67" i="1"/>
  <c r="U67" i="1"/>
  <c r="T67" i="1"/>
  <c r="S67" i="1"/>
  <c r="V66" i="1"/>
  <c r="U66" i="1"/>
  <c r="T66" i="1"/>
  <c r="S66" i="1"/>
  <c r="V65" i="1"/>
  <c r="U65" i="1"/>
  <c r="T65" i="1"/>
  <c r="S65" i="1"/>
  <c r="V64" i="1"/>
  <c r="U64" i="1"/>
  <c r="T64" i="1"/>
  <c r="S64" i="1"/>
  <c r="V63" i="1"/>
  <c r="U63" i="1"/>
  <c r="T63" i="1"/>
  <c r="S63" i="1"/>
  <c r="V62" i="1"/>
  <c r="U62" i="1"/>
  <c r="T62" i="1"/>
  <c r="S62" i="1"/>
  <c r="V61" i="1"/>
  <c r="U61" i="1"/>
  <c r="T61" i="1"/>
  <c r="S61" i="1"/>
  <c r="V60" i="1"/>
  <c r="U60" i="1"/>
  <c r="T60" i="1"/>
  <c r="S60" i="1"/>
  <c r="V59" i="1"/>
  <c r="U59" i="1"/>
  <c r="T59" i="1"/>
  <c r="S59" i="1"/>
  <c r="V58" i="1"/>
  <c r="U58" i="1"/>
  <c r="T58" i="1"/>
  <c r="S58" i="1"/>
  <c r="V57" i="1"/>
  <c r="U57" i="1"/>
  <c r="T57" i="1"/>
  <c r="S57" i="1"/>
  <c r="V56" i="1"/>
  <c r="U56" i="1"/>
  <c r="T56" i="1"/>
  <c r="S56" i="1"/>
  <c r="V55" i="1"/>
  <c r="U55" i="1"/>
  <c r="T55" i="1"/>
  <c r="S55" i="1"/>
  <c r="V54" i="1"/>
  <c r="U54" i="1"/>
  <c r="T54" i="1"/>
  <c r="S54" i="1"/>
  <c r="V53" i="1"/>
  <c r="U53" i="1"/>
  <c r="T53" i="1"/>
  <c r="S53" i="1"/>
  <c r="V52" i="1"/>
  <c r="U52" i="1"/>
  <c r="T52" i="1"/>
  <c r="S52" i="1"/>
  <c r="V51" i="1"/>
  <c r="U51" i="1"/>
  <c r="T51" i="1"/>
  <c r="S51" i="1"/>
  <c r="V50" i="1"/>
  <c r="U50" i="1"/>
  <c r="T50" i="1"/>
  <c r="S50" i="1"/>
  <c r="V49" i="1"/>
  <c r="U49" i="1"/>
  <c r="T49" i="1"/>
  <c r="S49" i="1"/>
  <c r="V48" i="1"/>
  <c r="U48" i="1"/>
  <c r="T48" i="1"/>
  <c r="S48" i="1"/>
  <c r="V47" i="1"/>
  <c r="U47" i="1"/>
  <c r="T47" i="1"/>
  <c r="S47" i="1"/>
  <c r="V46" i="1"/>
  <c r="U46" i="1"/>
  <c r="T46" i="1"/>
  <c r="S46" i="1"/>
  <c r="V45" i="1"/>
  <c r="U45" i="1"/>
  <c r="T45" i="1"/>
  <c r="S45" i="1"/>
  <c r="V44" i="1"/>
  <c r="U44" i="1"/>
  <c r="T44" i="1"/>
  <c r="S44" i="1"/>
  <c r="V43" i="1"/>
  <c r="U43" i="1"/>
  <c r="T43" i="1"/>
  <c r="S43" i="1"/>
  <c r="V42" i="1"/>
  <c r="U42" i="1"/>
  <c r="T42" i="1"/>
  <c r="S42" i="1"/>
  <c r="V41" i="1"/>
  <c r="U41" i="1"/>
  <c r="T41" i="1"/>
  <c r="S41" i="1"/>
  <c r="V40" i="1"/>
  <c r="U40" i="1"/>
  <c r="T40" i="1"/>
  <c r="S40" i="1"/>
  <c r="V39" i="1"/>
  <c r="U39" i="1"/>
  <c r="T39" i="1"/>
  <c r="S39" i="1"/>
  <c r="V38" i="1"/>
  <c r="U38" i="1"/>
  <c r="T38" i="1"/>
  <c r="S38" i="1"/>
  <c r="V37" i="1"/>
  <c r="U37" i="1"/>
  <c r="T37" i="1"/>
  <c r="S37" i="1"/>
  <c r="V36" i="1"/>
  <c r="U36" i="1"/>
  <c r="T36" i="1"/>
  <c r="S36" i="1"/>
  <c r="V35" i="1"/>
  <c r="U35" i="1"/>
  <c r="T35" i="1"/>
  <c r="S35" i="1"/>
  <c r="V34" i="1"/>
  <c r="U34" i="1"/>
  <c r="T34" i="1"/>
  <c r="S34" i="1"/>
  <c r="V33" i="1"/>
  <c r="U33" i="1"/>
  <c r="T33" i="1"/>
  <c r="S33" i="1"/>
  <c r="V32" i="1"/>
  <c r="U32" i="1"/>
  <c r="T32" i="1"/>
  <c r="S32" i="1"/>
  <c r="V31" i="1"/>
  <c r="U31" i="1"/>
  <c r="T31" i="1"/>
  <c r="S31" i="1"/>
  <c r="V30" i="1"/>
  <c r="U30" i="1"/>
  <c r="T30" i="1"/>
  <c r="S30" i="1"/>
  <c r="V29" i="1"/>
  <c r="U29" i="1"/>
  <c r="T29" i="1"/>
  <c r="S29" i="1"/>
  <c r="V28" i="1"/>
  <c r="U28" i="1"/>
  <c r="T28" i="1"/>
  <c r="S28" i="1"/>
  <c r="V27" i="1"/>
  <c r="U27" i="1"/>
  <c r="T27" i="1"/>
  <c r="S27" i="1"/>
  <c r="V26" i="1"/>
  <c r="U26" i="1"/>
  <c r="T26" i="1"/>
  <c r="S26" i="1"/>
  <c r="V25" i="1"/>
  <c r="U25" i="1"/>
  <c r="T25" i="1"/>
  <c r="S25" i="1"/>
  <c r="V24" i="1"/>
  <c r="U24" i="1"/>
  <c r="T24" i="1"/>
  <c r="S24" i="1"/>
  <c r="V23" i="1"/>
  <c r="U23" i="1"/>
  <c r="T23" i="1"/>
  <c r="S23" i="1"/>
  <c r="V22" i="1"/>
  <c r="U22" i="1"/>
  <c r="T22" i="1"/>
  <c r="S22" i="1"/>
  <c r="V21" i="1"/>
  <c r="U21" i="1"/>
  <c r="T21" i="1"/>
  <c r="S21" i="1"/>
  <c r="V20" i="1"/>
  <c r="U20" i="1"/>
  <c r="T20" i="1"/>
  <c r="S20" i="1"/>
  <c r="V19" i="1"/>
  <c r="U19" i="1"/>
  <c r="T19" i="1"/>
  <c r="S19" i="1"/>
  <c r="V18" i="1"/>
  <c r="U18" i="1"/>
  <c r="T18" i="1"/>
  <c r="S18" i="1"/>
  <c r="V17" i="1"/>
  <c r="U17" i="1"/>
  <c r="T17" i="1"/>
  <c r="S17" i="1"/>
  <c r="V16" i="1"/>
  <c r="U16" i="1"/>
  <c r="T16" i="1"/>
  <c r="S16" i="1"/>
  <c r="V15" i="1"/>
  <c r="U15" i="1"/>
  <c r="T15" i="1"/>
  <c r="S15" i="1"/>
  <c r="V14" i="1"/>
  <c r="U14" i="1"/>
  <c r="T14" i="1"/>
  <c r="S14" i="1"/>
  <c r="V13" i="1"/>
  <c r="U13" i="1"/>
  <c r="T13" i="1"/>
  <c r="S13" i="1"/>
  <c r="V12" i="1"/>
  <c r="U12" i="1"/>
  <c r="T12" i="1"/>
  <c r="S12" i="1"/>
  <c r="V11" i="1"/>
  <c r="U11" i="1"/>
  <c r="T11" i="1"/>
  <c r="S11" i="1"/>
  <c r="V10" i="1"/>
  <c r="U10" i="1"/>
  <c r="T10" i="1"/>
  <c r="S10" i="1"/>
  <c r="V9" i="1"/>
  <c r="U9" i="1"/>
  <c r="T9" i="1"/>
  <c r="S9" i="1"/>
  <c r="V8" i="1"/>
  <c r="U8" i="1"/>
  <c r="T8" i="1"/>
  <c r="S8" i="1"/>
  <c r="V7" i="1"/>
  <c r="U7" i="1"/>
  <c r="T7" i="1"/>
  <c r="S7" i="1"/>
  <c r="V6" i="1"/>
  <c r="U6" i="1"/>
  <c r="T6" i="1"/>
  <c r="S6" i="1"/>
  <c r="V5" i="1"/>
  <c r="U5" i="1"/>
  <c r="T5" i="1"/>
  <c r="S5" i="1"/>
  <c r="V4" i="1"/>
  <c r="U4" i="1"/>
  <c r="T4" i="1"/>
  <c r="S4" i="1"/>
  <c r="V3" i="1"/>
  <c r="U3" i="1"/>
  <c r="T3" i="1"/>
  <c r="S3" i="1"/>
  <c r="V2" i="1"/>
  <c r="U2" i="1"/>
  <c r="T2" i="1"/>
  <c r="S2" i="1"/>
  <c r="R329" i="1"/>
  <c r="Q329" i="1"/>
  <c r="P329" i="1"/>
  <c r="O329" i="1"/>
  <c r="R328" i="1"/>
  <c r="Q328" i="1"/>
  <c r="P328" i="1"/>
  <c r="O328" i="1"/>
  <c r="R327" i="1"/>
  <c r="Q327" i="1"/>
  <c r="P327" i="1"/>
  <c r="O327" i="1"/>
  <c r="R326" i="1"/>
  <c r="Q326" i="1"/>
  <c r="P326" i="1"/>
  <c r="O326" i="1"/>
  <c r="R325" i="1"/>
  <c r="Q325" i="1"/>
  <c r="P325" i="1"/>
  <c r="O325" i="1"/>
  <c r="R324" i="1"/>
  <c r="Q324" i="1"/>
  <c r="P324" i="1"/>
  <c r="O324" i="1"/>
  <c r="R323" i="1"/>
  <c r="Q323" i="1"/>
  <c r="P323" i="1"/>
  <c r="O323" i="1"/>
  <c r="R322" i="1"/>
  <c r="Q322" i="1"/>
  <c r="P322" i="1"/>
  <c r="O322" i="1"/>
  <c r="R321" i="1"/>
  <c r="Q321" i="1"/>
  <c r="P321" i="1"/>
  <c r="O321" i="1"/>
  <c r="R320" i="1"/>
  <c r="Q320" i="1"/>
  <c r="P320" i="1"/>
  <c r="O320" i="1"/>
  <c r="R319" i="1"/>
  <c r="Q319" i="1"/>
  <c r="P319" i="1"/>
  <c r="O319" i="1"/>
  <c r="R318" i="1"/>
  <c r="Q318" i="1"/>
  <c r="P318" i="1"/>
  <c r="O318" i="1"/>
  <c r="R317" i="1"/>
  <c r="Q317" i="1"/>
  <c r="P317" i="1"/>
  <c r="O317" i="1"/>
  <c r="R316" i="1"/>
  <c r="Q316" i="1"/>
  <c r="P316" i="1"/>
  <c r="O316" i="1"/>
  <c r="R315" i="1"/>
  <c r="Q315" i="1"/>
  <c r="P315" i="1"/>
  <c r="O315" i="1"/>
  <c r="R314" i="1"/>
  <c r="Q314" i="1"/>
  <c r="P314" i="1"/>
  <c r="O314" i="1"/>
  <c r="R313" i="1"/>
  <c r="Q313" i="1"/>
  <c r="P313" i="1"/>
  <c r="O313" i="1"/>
  <c r="R312" i="1"/>
  <c r="Q312" i="1"/>
  <c r="P312" i="1"/>
  <c r="O312" i="1"/>
  <c r="R311" i="1"/>
  <c r="Q311" i="1"/>
  <c r="P311" i="1"/>
  <c r="O311" i="1"/>
  <c r="R310" i="1"/>
  <c r="Q310" i="1"/>
  <c r="P310" i="1"/>
  <c r="O310" i="1"/>
  <c r="R309" i="1"/>
  <c r="Q309" i="1"/>
  <c r="P309" i="1"/>
  <c r="O309" i="1"/>
  <c r="R308" i="1"/>
  <c r="Q308" i="1"/>
  <c r="P308" i="1"/>
  <c r="O308" i="1"/>
  <c r="R307" i="1"/>
  <c r="Q307" i="1"/>
  <c r="P307" i="1"/>
  <c r="O307" i="1"/>
  <c r="R306" i="1"/>
  <c r="Q306" i="1"/>
  <c r="P306" i="1"/>
  <c r="O306" i="1"/>
  <c r="R305" i="1"/>
  <c r="Q305" i="1"/>
  <c r="P305" i="1"/>
  <c r="O305" i="1"/>
  <c r="R304" i="1"/>
  <c r="Q304" i="1"/>
  <c r="P304" i="1"/>
  <c r="O304" i="1"/>
  <c r="R303" i="1"/>
  <c r="Q303" i="1"/>
  <c r="P303" i="1"/>
  <c r="O303" i="1"/>
  <c r="R302" i="1"/>
  <c r="Q302" i="1"/>
  <c r="P302" i="1"/>
  <c r="O302" i="1"/>
  <c r="R301" i="1"/>
  <c r="Q301" i="1"/>
  <c r="P301" i="1"/>
  <c r="O301" i="1"/>
  <c r="R300" i="1"/>
  <c r="Q300" i="1"/>
  <c r="P300" i="1"/>
  <c r="O300" i="1"/>
  <c r="R299" i="1"/>
  <c r="Q299" i="1"/>
  <c r="P299" i="1"/>
  <c r="O299" i="1"/>
  <c r="R298" i="1"/>
  <c r="Q298" i="1"/>
  <c r="P298" i="1"/>
  <c r="O298" i="1"/>
  <c r="R297" i="1"/>
  <c r="Q297" i="1"/>
  <c r="P297" i="1"/>
  <c r="O297" i="1"/>
  <c r="R296" i="1"/>
  <c r="Q296" i="1"/>
  <c r="P296" i="1"/>
  <c r="O296" i="1"/>
  <c r="R295" i="1"/>
  <c r="Q295" i="1"/>
  <c r="P295" i="1"/>
  <c r="O295" i="1"/>
  <c r="R294" i="1"/>
  <c r="Q294" i="1"/>
  <c r="P294" i="1"/>
  <c r="O294" i="1"/>
  <c r="R293" i="1"/>
  <c r="Q293" i="1"/>
  <c r="P293" i="1"/>
  <c r="O293" i="1"/>
  <c r="R292" i="1"/>
  <c r="Q292" i="1"/>
  <c r="P292" i="1"/>
  <c r="O292" i="1"/>
  <c r="R291" i="1"/>
  <c r="Q291" i="1"/>
  <c r="P291" i="1"/>
  <c r="O291" i="1"/>
  <c r="R290" i="1"/>
  <c r="Q290" i="1"/>
  <c r="P290" i="1"/>
  <c r="O290" i="1"/>
  <c r="R289" i="1"/>
  <c r="Q289" i="1"/>
  <c r="P289" i="1"/>
  <c r="O289" i="1"/>
  <c r="R288" i="1"/>
  <c r="Q288" i="1"/>
  <c r="P288" i="1"/>
  <c r="O288" i="1"/>
  <c r="R287" i="1"/>
  <c r="Q287" i="1"/>
  <c r="P287" i="1"/>
  <c r="O287" i="1"/>
  <c r="R286" i="1"/>
  <c r="Q286" i="1"/>
  <c r="P286" i="1"/>
  <c r="O286" i="1"/>
  <c r="R285" i="1"/>
  <c r="Q285" i="1"/>
  <c r="P285" i="1"/>
  <c r="O285" i="1"/>
  <c r="R284" i="1"/>
  <c r="Q284" i="1"/>
  <c r="P284" i="1"/>
  <c r="O284" i="1"/>
  <c r="R283" i="1"/>
  <c r="Q283" i="1"/>
  <c r="P283" i="1"/>
  <c r="O283" i="1"/>
  <c r="R282" i="1"/>
  <c r="Q282" i="1"/>
  <c r="P282" i="1"/>
  <c r="O282" i="1"/>
  <c r="R281" i="1"/>
  <c r="Q281" i="1"/>
  <c r="P281" i="1"/>
  <c r="O281" i="1"/>
  <c r="R280" i="1"/>
  <c r="Q280" i="1"/>
  <c r="P280" i="1"/>
  <c r="O280" i="1"/>
  <c r="R279" i="1"/>
  <c r="Q279" i="1"/>
  <c r="P279" i="1"/>
  <c r="O279" i="1"/>
  <c r="R278" i="1"/>
  <c r="Q278" i="1"/>
  <c r="P278" i="1"/>
  <c r="O278" i="1"/>
  <c r="R277" i="1"/>
  <c r="Q277" i="1"/>
  <c r="P277" i="1"/>
  <c r="O277" i="1"/>
  <c r="R276" i="1"/>
  <c r="Q276" i="1"/>
  <c r="P276" i="1"/>
  <c r="O276" i="1"/>
  <c r="R275" i="1"/>
  <c r="Q275" i="1"/>
  <c r="P275" i="1"/>
  <c r="O275" i="1"/>
  <c r="R274" i="1"/>
  <c r="Q274" i="1"/>
  <c r="P274" i="1"/>
  <c r="O274" i="1"/>
  <c r="R273" i="1"/>
  <c r="Q273" i="1"/>
  <c r="P273" i="1"/>
  <c r="O273" i="1"/>
  <c r="R272" i="1"/>
  <c r="Q272" i="1"/>
  <c r="P272" i="1"/>
  <c r="O272" i="1"/>
  <c r="R271" i="1"/>
  <c r="Q271" i="1"/>
  <c r="P271" i="1"/>
  <c r="O271" i="1"/>
  <c r="R270" i="1"/>
  <c r="Q270" i="1"/>
  <c r="P270" i="1"/>
  <c r="O270" i="1"/>
  <c r="R269" i="1"/>
  <c r="Q269" i="1"/>
  <c r="P269" i="1"/>
  <c r="O269" i="1"/>
  <c r="R268" i="1"/>
  <c r="Q268" i="1"/>
  <c r="P268" i="1"/>
  <c r="O268" i="1"/>
  <c r="R267" i="1"/>
  <c r="Q267" i="1"/>
  <c r="P267" i="1"/>
  <c r="O267" i="1"/>
  <c r="R266" i="1"/>
  <c r="Q266" i="1"/>
  <c r="P266" i="1"/>
  <c r="O266" i="1"/>
  <c r="R265" i="1"/>
  <c r="Q265" i="1"/>
  <c r="P265" i="1"/>
  <c r="O265" i="1"/>
  <c r="R264" i="1"/>
  <c r="Q264" i="1"/>
  <c r="P264" i="1"/>
  <c r="O264" i="1"/>
  <c r="R263" i="1"/>
  <c r="Q263" i="1"/>
  <c r="P263" i="1"/>
  <c r="O263" i="1"/>
  <c r="R262" i="1"/>
  <c r="Q262" i="1"/>
  <c r="P262" i="1"/>
  <c r="O262" i="1"/>
  <c r="R261" i="1"/>
  <c r="Q261" i="1"/>
  <c r="P261" i="1"/>
  <c r="O261" i="1"/>
  <c r="R260" i="1"/>
  <c r="Q260" i="1"/>
  <c r="P260" i="1"/>
  <c r="O260" i="1"/>
  <c r="R259" i="1"/>
  <c r="Q259" i="1"/>
  <c r="P259" i="1"/>
  <c r="O259" i="1"/>
  <c r="R258" i="1"/>
  <c r="Q258" i="1"/>
  <c r="P258" i="1"/>
  <c r="O258" i="1"/>
  <c r="R257" i="1"/>
  <c r="Q257" i="1"/>
  <c r="P257" i="1"/>
  <c r="O257" i="1"/>
  <c r="R256" i="1"/>
  <c r="Q256" i="1"/>
  <c r="P256" i="1"/>
  <c r="O256" i="1"/>
  <c r="R255" i="1"/>
  <c r="Q255" i="1"/>
  <c r="P255" i="1"/>
  <c r="O255" i="1"/>
  <c r="R254" i="1"/>
  <c r="Q254" i="1"/>
  <c r="P254" i="1"/>
  <c r="O254" i="1"/>
  <c r="R253" i="1"/>
  <c r="Q253" i="1"/>
  <c r="P253" i="1"/>
  <c r="O253" i="1"/>
  <c r="R252" i="1"/>
  <c r="Q252" i="1"/>
  <c r="P252" i="1"/>
  <c r="O252" i="1"/>
  <c r="R251" i="1"/>
  <c r="Q251" i="1"/>
  <c r="P251" i="1"/>
  <c r="O251" i="1"/>
  <c r="R250" i="1"/>
  <c r="Q250" i="1"/>
  <c r="P250" i="1"/>
  <c r="O250" i="1"/>
  <c r="R249" i="1"/>
  <c r="Q249" i="1"/>
  <c r="P249" i="1"/>
  <c r="O249" i="1"/>
  <c r="R248" i="1"/>
  <c r="Q248" i="1"/>
  <c r="P248" i="1"/>
  <c r="O248" i="1"/>
  <c r="R247" i="1"/>
  <c r="Q247" i="1"/>
  <c r="P247" i="1"/>
  <c r="O247" i="1"/>
  <c r="R246" i="1"/>
  <c r="Q246" i="1"/>
  <c r="P246" i="1"/>
  <c r="O246" i="1"/>
  <c r="R245" i="1"/>
  <c r="Q245" i="1"/>
  <c r="P245" i="1"/>
  <c r="O245" i="1"/>
  <c r="R244" i="1"/>
  <c r="Q244" i="1"/>
  <c r="P244" i="1"/>
  <c r="O244" i="1"/>
  <c r="R243" i="1"/>
  <c r="Q243" i="1"/>
  <c r="P243" i="1"/>
  <c r="O243" i="1"/>
  <c r="R242" i="1"/>
  <c r="Q242" i="1"/>
  <c r="P242" i="1"/>
  <c r="O242" i="1"/>
  <c r="R241" i="1"/>
  <c r="Q241" i="1"/>
  <c r="P241" i="1"/>
  <c r="O241" i="1"/>
  <c r="R240" i="1"/>
  <c r="Q240" i="1"/>
  <c r="P240" i="1"/>
  <c r="O240" i="1"/>
  <c r="R239" i="1"/>
  <c r="Q239" i="1"/>
  <c r="P239" i="1"/>
  <c r="O239" i="1"/>
  <c r="R238" i="1"/>
  <c r="Q238" i="1"/>
  <c r="P238" i="1"/>
  <c r="O238" i="1"/>
  <c r="R237" i="1"/>
  <c r="Q237" i="1"/>
  <c r="P237" i="1"/>
  <c r="O237" i="1"/>
  <c r="R236" i="1"/>
  <c r="Q236" i="1"/>
  <c r="P236" i="1"/>
  <c r="O236" i="1"/>
  <c r="R235" i="1"/>
  <c r="Q235" i="1"/>
  <c r="P235" i="1"/>
  <c r="O235" i="1"/>
  <c r="R234" i="1"/>
  <c r="Q234" i="1"/>
  <c r="P234" i="1"/>
  <c r="O234" i="1"/>
  <c r="R233" i="1"/>
  <c r="Q233" i="1"/>
  <c r="P233" i="1"/>
  <c r="O233" i="1"/>
  <c r="R232" i="1"/>
  <c r="Q232" i="1"/>
  <c r="P232" i="1"/>
  <c r="O232" i="1"/>
  <c r="R231" i="1"/>
  <c r="Q231" i="1"/>
  <c r="P231" i="1"/>
  <c r="O231" i="1"/>
  <c r="R230" i="1"/>
  <c r="Q230" i="1"/>
  <c r="P230" i="1"/>
  <c r="O230" i="1"/>
  <c r="R229" i="1"/>
  <c r="Q229" i="1"/>
  <c r="P229" i="1"/>
  <c r="O229" i="1"/>
  <c r="R228" i="1"/>
  <c r="Q228" i="1"/>
  <c r="P228" i="1"/>
  <c r="O228" i="1"/>
  <c r="R227" i="1"/>
  <c r="Q227" i="1"/>
  <c r="P227" i="1"/>
  <c r="O227" i="1"/>
  <c r="R226" i="1"/>
  <c r="Q226" i="1"/>
  <c r="P226" i="1"/>
  <c r="O226" i="1"/>
  <c r="R225" i="1"/>
  <c r="Q225" i="1"/>
  <c r="P225" i="1"/>
  <c r="O225" i="1"/>
  <c r="R224" i="1"/>
  <c r="Q224" i="1"/>
  <c r="P224" i="1"/>
  <c r="O224" i="1"/>
  <c r="R223" i="1"/>
  <c r="Q223" i="1"/>
  <c r="P223" i="1"/>
  <c r="O223" i="1"/>
  <c r="R222" i="1"/>
  <c r="Q222" i="1"/>
  <c r="P222" i="1"/>
  <c r="O222" i="1"/>
  <c r="R221" i="1"/>
  <c r="Q221" i="1"/>
  <c r="P221" i="1"/>
  <c r="O221" i="1"/>
  <c r="R220" i="1"/>
  <c r="Q220" i="1"/>
  <c r="P220" i="1"/>
  <c r="O220" i="1"/>
  <c r="R219" i="1"/>
  <c r="Q219" i="1"/>
  <c r="P219" i="1"/>
  <c r="O219" i="1"/>
  <c r="R218" i="1"/>
  <c r="Q218" i="1"/>
  <c r="P218" i="1"/>
  <c r="O218" i="1"/>
  <c r="R217" i="1"/>
  <c r="Q217" i="1"/>
  <c r="P217" i="1"/>
  <c r="O217" i="1"/>
  <c r="R216" i="1"/>
  <c r="Q216" i="1"/>
  <c r="P216" i="1"/>
  <c r="O216" i="1"/>
  <c r="R215" i="1"/>
  <c r="Q215" i="1"/>
  <c r="P215" i="1"/>
  <c r="O215" i="1"/>
  <c r="R214" i="1"/>
  <c r="Q214" i="1"/>
  <c r="P214" i="1"/>
  <c r="O214" i="1"/>
  <c r="R213" i="1"/>
  <c r="Q213" i="1"/>
  <c r="P213" i="1"/>
  <c r="O213" i="1"/>
  <c r="R212" i="1"/>
  <c r="Q212" i="1"/>
  <c r="P212" i="1"/>
  <c r="O212" i="1"/>
  <c r="R211" i="1"/>
  <c r="Q211" i="1"/>
  <c r="P211" i="1"/>
  <c r="O211" i="1"/>
  <c r="R210" i="1"/>
  <c r="Q210" i="1"/>
  <c r="P210" i="1"/>
  <c r="O210" i="1"/>
  <c r="R209" i="1"/>
  <c r="Q209" i="1"/>
  <c r="P209" i="1"/>
  <c r="O209" i="1"/>
  <c r="R208" i="1"/>
  <c r="Q208" i="1"/>
  <c r="P208" i="1"/>
  <c r="O208" i="1"/>
  <c r="R207" i="1"/>
  <c r="Q207" i="1"/>
  <c r="P207" i="1"/>
  <c r="O207" i="1"/>
  <c r="R206" i="1"/>
  <c r="Q206" i="1"/>
  <c r="P206" i="1"/>
  <c r="O206" i="1"/>
  <c r="R205" i="1"/>
  <c r="Q205" i="1"/>
  <c r="P205" i="1"/>
  <c r="O205" i="1"/>
  <c r="R204" i="1"/>
  <c r="Q204" i="1"/>
  <c r="P204" i="1"/>
  <c r="O204" i="1"/>
  <c r="R203" i="1"/>
  <c r="Q203" i="1"/>
  <c r="P203" i="1"/>
  <c r="O203" i="1"/>
  <c r="R202" i="1"/>
  <c r="Q202" i="1"/>
  <c r="P202" i="1"/>
  <c r="O202" i="1"/>
  <c r="R201" i="1"/>
  <c r="Q201" i="1"/>
  <c r="P201" i="1"/>
  <c r="O201" i="1"/>
  <c r="R200" i="1"/>
  <c r="Q200" i="1"/>
  <c r="P200" i="1"/>
  <c r="O200" i="1"/>
  <c r="R199" i="1"/>
  <c r="Q199" i="1"/>
  <c r="P199" i="1"/>
  <c r="O199" i="1"/>
  <c r="R198" i="1"/>
  <c r="Q198" i="1"/>
  <c r="P198" i="1"/>
  <c r="O198" i="1"/>
  <c r="R197" i="1"/>
  <c r="Q197" i="1"/>
  <c r="P197" i="1"/>
  <c r="O197" i="1"/>
  <c r="R196" i="1"/>
  <c r="Q196" i="1"/>
  <c r="P196" i="1"/>
  <c r="O196" i="1"/>
  <c r="R195" i="1"/>
  <c r="Q195" i="1"/>
  <c r="P195" i="1"/>
  <c r="O195" i="1"/>
  <c r="R194" i="1"/>
  <c r="Q194" i="1"/>
  <c r="P194" i="1"/>
  <c r="O194" i="1"/>
  <c r="R193" i="1"/>
  <c r="Q193" i="1"/>
  <c r="P193" i="1"/>
  <c r="O193" i="1"/>
  <c r="R192" i="1"/>
  <c r="Q192" i="1"/>
  <c r="P192" i="1"/>
  <c r="O192" i="1"/>
  <c r="R191" i="1"/>
  <c r="Q191" i="1"/>
  <c r="P191" i="1"/>
  <c r="O191" i="1"/>
  <c r="R190" i="1"/>
  <c r="Q190" i="1"/>
  <c r="P190" i="1"/>
  <c r="O190" i="1"/>
  <c r="R189" i="1"/>
  <c r="Q189" i="1"/>
  <c r="P189" i="1"/>
  <c r="O189" i="1"/>
  <c r="R188" i="1"/>
  <c r="Q188" i="1"/>
  <c r="P188" i="1"/>
  <c r="O188" i="1"/>
  <c r="R187" i="1"/>
  <c r="Q187" i="1"/>
  <c r="P187" i="1"/>
  <c r="O187" i="1"/>
  <c r="R186" i="1"/>
  <c r="Q186" i="1"/>
  <c r="P186" i="1"/>
  <c r="O186" i="1"/>
  <c r="R185" i="1"/>
  <c r="Q185" i="1"/>
  <c r="P185" i="1"/>
  <c r="O185" i="1"/>
  <c r="R184" i="1"/>
  <c r="Q184" i="1"/>
  <c r="P184" i="1"/>
  <c r="O184" i="1"/>
  <c r="R183" i="1"/>
  <c r="Q183" i="1"/>
  <c r="P183" i="1"/>
  <c r="O183" i="1"/>
  <c r="R182" i="1"/>
  <c r="Q182" i="1"/>
  <c r="P182" i="1"/>
  <c r="O182" i="1"/>
  <c r="R181" i="1"/>
  <c r="Q181" i="1"/>
  <c r="P181" i="1"/>
  <c r="O181" i="1"/>
  <c r="R180" i="1"/>
  <c r="Q180" i="1"/>
  <c r="P180" i="1"/>
  <c r="O180" i="1"/>
  <c r="R179" i="1"/>
  <c r="Q179" i="1"/>
  <c r="P179" i="1"/>
  <c r="O179" i="1"/>
  <c r="R178" i="1"/>
  <c r="Q178" i="1"/>
  <c r="P178" i="1"/>
  <c r="O178" i="1"/>
  <c r="R177" i="1"/>
  <c r="Q177" i="1"/>
  <c r="P177" i="1"/>
  <c r="O177" i="1"/>
  <c r="R176" i="1"/>
  <c r="Q176" i="1"/>
  <c r="P176" i="1"/>
  <c r="O176" i="1"/>
  <c r="R175" i="1"/>
  <c r="Q175" i="1"/>
  <c r="P175" i="1"/>
  <c r="O175" i="1"/>
  <c r="R174" i="1"/>
  <c r="Q174" i="1"/>
  <c r="P174" i="1"/>
  <c r="O174" i="1"/>
  <c r="R173" i="1"/>
  <c r="Q173" i="1"/>
  <c r="P173" i="1"/>
  <c r="O173" i="1"/>
  <c r="R172" i="1"/>
  <c r="Q172" i="1"/>
  <c r="P172" i="1"/>
  <c r="O172" i="1"/>
  <c r="R171" i="1"/>
  <c r="Q171" i="1"/>
  <c r="P171" i="1"/>
  <c r="O171" i="1"/>
  <c r="R170" i="1"/>
  <c r="Q170" i="1"/>
  <c r="P170" i="1"/>
  <c r="O170" i="1"/>
  <c r="R169" i="1"/>
  <c r="Q169" i="1"/>
  <c r="P169" i="1"/>
  <c r="O169" i="1"/>
  <c r="R168" i="1"/>
  <c r="Q168" i="1"/>
  <c r="P168" i="1"/>
  <c r="O168" i="1"/>
  <c r="R167" i="1"/>
  <c r="Q167" i="1"/>
  <c r="P167" i="1"/>
  <c r="O167" i="1"/>
  <c r="R166" i="1"/>
  <c r="Q166" i="1"/>
  <c r="P166" i="1"/>
  <c r="O166" i="1"/>
  <c r="R165" i="1"/>
  <c r="Q165" i="1"/>
  <c r="P165" i="1"/>
  <c r="O165" i="1"/>
  <c r="R164" i="1"/>
  <c r="Q164" i="1"/>
  <c r="P164" i="1"/>
  <c r="O164" i="1"/>
  <c r="R163" i="1"/>
  <c r="Q163" i="1"/>
  <c r="P163" i="1"/>
  <c r="O163" i="1"/>
  <c r="R162" i="1"/>
  <c r="Q162" i="1"/>
  <c r="P162" i="1"/>
  <c r="O162" i="1"/>
  <c r="R161" i="1"/>
  <c r="Q161" i="1"/>
  <c r="P161" i="1"/>
  <c r="O161" i="1"/>
  <c r="R160" i="1"/>
  <c r="Q160" i="1"/>
  <c r="P160" i="1"/>
  <c r="O160" i="1"/>
  <c r="R159" i="1"/>
  <c r="Q159" i="1"/>
  <c r="P159" i="1"/>
  <c r="O159" i="1"/>
  <c r="R158" i="1"/>
  <c r="Q158" i="1"/>
  <c r="P158" i="1"/>
  <c r="O158" i="1"/>
  <c r="R157" i="1"/>
  <c r="Q157" i="1"/>
  <c r="P157" i="1"/>
  <c r="O157" i="1"/>
  <c r="R156" i="1"/>
  <c r="Q156" i="1"/>
  <c r="P156" i="1"/>
  <c r="O156" i="1"/>
  <c r="R155" i="1"/>
  <c r="Q155" i="1"/>
  <c r="P155" i="1"/>
  <c r="O155" i="1"/>
  <c r="R154" i="1"/>
  <c r="Q154" i="1"/>
  <c r="P154" i="1"/>
  <c r="O154" i="1"/>
  <c r="R153" i="1"/>
  <c r="Q153" i="1"/>
  <c r="P153" i="1"/>
  <c r="O153" i="1"/>
  <c r="R152" i="1"/>
  <c r="Q152" i="1"/>
  <c r="P152" i="1"/>
  <c r="O152" i="1"/>
  <c r="R151" i="1"/>
  <c r="Q151" i="1"/>
  <c r="P151" i="1"/>
  <c r="O151" i="1"/>
  <c r="R150" i="1"/>
  <c r="Q150" i="1"/>
  <c r="P150" i="1"/>
  <c r="O150" i="1"/>
  <c r="R149" i="1"/>
  <c r="Q149" i="1"/>
  <c r="P149" i="1"/>
  <c r="O149" i="1"/>
  <c r="R148" i="1"/>
  <c r="Q148" i="1"/>
  <c r="P148" i="1"/>
  <c r="O148" i="1"/>
  <c r="R147" i="1"/>
  <c r="Q147" i="1"/>
  <c r="P147" i="1"/>
  <c r="O147" i="1"/>
  <c r="R146" i="1"/>
  <c r="Q146" i="1"/>
  <c r="P146" i="1"/>
  <c r="O146" i="1"/>
  <c r="R145" i="1"/>
  <c r="Q145" i="1"/>
  <c r="P145" i="1"/>
  <c r="O145" i="1"/>
  <c r="R144" i="1"/>
  <c r="Q144" i="1"/>
  <c r="P144" i="1"/>
  <c r="O144" i="1"/>
  <c r="R143" i="1"/>
  <c r="Q143" i="1"/>
  <c r="P143" i="1"/>
  <c r="O143" i="1"/>
  <c r="R142" i="1"/>
  <c r="Q142" i="1"/>
  <c r="P142" i="1"/>
  <c r="O142" i="1"/>
  <c r="R141" i="1"/>
  <c r="Q141" i="1"/>
  <c r="P141" i="1"/>
  <c r="O141" i="1"/>
  <c r="R140" i="1"/>
  <c r="Q140" i="1"/>
  <c r="P140" i="1"/>
  <c r="O140" i="1"/>
  <c r="R139" i="1"/>
  <c r="Q139" i="1"/>
  <c r="P139" i="1"/>
  <c r="O139" i="1"/>
  <c r="R138" i="1"/>
  <c r="Q138" i="1"/>
  <c r="P138" i="1"/>
  <c r="O138" i="1"/>
  <c r="R137" i="1"/>
  <c r="Q137" i="1"/>
  <c r="P137" i="1"/>
  <c r="O137" i="1"/>
  <c r="R136" i="1"/>
  <c r="Q136" i="1"/>
  <c r="P136" i="1"/>
  <c r="O136" i="1"/>
  <c r="R135" i="1"/>
  <c r="Q135" i="1"/>
  <c r="P135" i="1"/>
  <c r="O135" i="1"/>
  <c r="R134" i="1"/>
  <c r="Q134" i="1"/>
  <c r="P134" i="1"/>
  <c r="O134" i="1"/>
  <c r="R133" i="1"/>
  <c r="Q133" i="1"/>
  <c r="P133" i="1"/>
  <c r="O133" i="1"/>
  <c r="R132" i="1"/>
  <c r="Q132" i="1"/>
  <c r="P132" i="1"/>
  <c r="O132" i="1"/>
  <c r="R131" i="1"/>
  <c r="Q131" i="1"/>
  <c r="P131" i="1"/>
  <c r="O131" i="1"/>
  <c r="R130" i="1"/>
  <c r="Q130" i="1"/>
  <c r="P130" i="1"/>
  <c r="O130" i="1"/>
  <c r="R129" i="1"/>
  <c r="Q129" i="1"/>
  <c r="P129" i="1"/>
  <c r="O129" i="1"/>
  <c r="R128" i="1"/>
  <c r="Q128" i="1"/>
  <c r="P128" i="1"/>
  <c r="O128" i="1"/>
  <c r="R127" i="1"/>
  <c r="Q127" i="1"/>
  <c r="P127" i="1"/>
  <c r="O127" i="1"/>
  <c r="R126" i="1"/>
  <c r="Q126" i="1"/>
  <c r="P126" i="1"/>
  <c r="O126" i="1"/>
  <c r="R125" i="1"/>
  <c r="Q125" i="1"/>
  <c r="P125" i="1"/>
  <c r="O125" i="1"/>
  <c r="R124" i="1"/>
  <c r="Q124" i="1"/>
  <c r="P124" i="1"/>
  <c r="O124" i="1"/>
  <c r="R123" i="1"/>
  <c r="Q123" i="1"/>
  <c r="P123" i="1"/>
  <c r="O123" i="1"/>
  <c r="R122" i="1"/>
  <c r="Q122" i="1"/>
  <c r="P122" i="1"/>
  <c r="O122" i="1"/>
  <c r="R121" i="1"/>
  <c r="Q121" i="1"/>
  <c r="P121" i="1"/>
  <c r="O121" i="1"/>
  <c r="R120" i="1"/>
  <c r="Q120" i="1"/>
  <c r="P120" i="1"/>
  <c r="O120" i="1"/>
  <c r="R119" i="1"/>
  <c r="Q119" i="1"/>
  <c r="P119" i="1"/>
  <c r="O119" i="1"/>
  <c r="R118" i="1"/>
  <c r="Q118" i="1"/>
  <c r="P118" i="1"/>
  <c r="O118" i="1"/>
  <c r="R117" i="1"/>
  <c r="Q117" i="1"/>
  <c r="P117" i="1"/>
  <c r="O117" i="1"/>
  <c r="R116" i="1"/>
  <c r="Q116" i="1"/>
  <c r="P116" i="1"/>
  <c r="O116" i="1"/>
  <c r="R115" i="1"/>
  <c r="Q115" i="1"/>
  <c r="P115" i="1"/>
  <c r="O115" i="1"/>
  <c r="R114" i="1"/>
  <c r="Q114" i="1"/>
  <c r="P114" i="1"/>
  <c r="O114" i="1"/>
  <c r="R113" i="1"/>
  <c r="Q113" i="1"/>
  <c r="P113" i="1"/>
  <c r="O113" i="1"/>
  <c r="R112" i="1"/>
  <c r="Q112" i="1"/>
  <c r="P112" i="1"/>
  <c r="O112" i="1"/>
  <c r="R111" i="1"/>
  <c r="Q111" i="1"/>
  <c r="P111" i="1"/>
  <c r="O111" i="1"/>
  <c r="R110" i="1"/>
  <c r="Q110" i="1"/>
  <c r="P110" i="1"/>
  <c r="O110" i="1"/>
  <c r="R109" i="1"/>
  <c r="Q109" i="1"/>
  <c r="P109" i="1"/>
  <c r="O109" i="1"/>
  <c r="R108" i="1"/>
  <c r="Q108" i="1"/>
  <c r="P108" i="1"/>
  <c r="O108" i="1"/>
  <c r="R107" i="1"/>
  <c r="Q107" i="1"/>
  <c r="P107" i="1"/>
  <c r="O107" i="1"/>
  <c r="R106" i="1"/>
  <c r="Q106" i="1"/>
  <c r="P106" i="1"/>
  <c r="O106" i="1"/>
  <c r="R105" i="1"/>
  <c r="Q105" i="1"/>
  <c r="P105" i="1"/>
  <c r="O105" i="1"/>
  <c r="R104" i="1"/>
  <c r="Q104" i="1"/>
  <c r="P104" i="1"/>
  <c r="O104" i="1"/>
  <c r="R103" i="1"/>
  <c r="Q103" i="1"/>
  <c r="P103" i="1"/>
  <c r="O103" i="1"/>
  <c r="R102" i="1"/>
  <c r="Q102" i="1"/>
  <c r="P102" i="1"/>
  <c r="O102" i="1"/>
  <c r="R101" i="1"/>
  <c r="Q101" i="1"/>
  <c r="P101" i="1"/>
  <c r="O101" i="1"/>
  <c r="R100" i="1"/>
  <c r="Q100" i="1"/>
  <c r="P100" i="1"/>
  <c r="O100" i="1"/>
  <c r="R99" i="1"/>
  <c r="Q99" i="1"/>
  <c r="P99" i="1"/>
  <c r="O99" i="1"/>
  <c r="R98" i="1"/>
  <c r="Q98" i="1"/>
  <c r="P98" i="1"/>
  <c r="O98" i="1"/>
  <c r="R97" i="1"/>
  <c r="Q97" i="1"/>
  <c r="P97" i="1"/>
  <c r="O97" i="1"/>
  <c r="R96" i="1"/>
  <c r="Q96" i="1"/>
  <c r="P96" i="1"/>
  <c r="O96" i="1"/>
  <c r="R95" i="1"/>
  <c r="Q95" i="1"/>
  <c r="P95" i="1"/>
  <c r="O95" i="1"/>
  <c r="R94" i="1"/>
  <c r="Q94" i="1"/>
  <c r="P94" i="1"/>
  <c r="O94" i="1"/>
  <c r="R93" i="1"/>
  <c r="Q93" i="1"/>
  <c r="P93" i="1"/>
  <c r="O93" i="1"/>
  <c r="R92" i="1"/>
  <c r="Q92" i="1"/>
  <c r="P92" i="1"/>
  <c r="O92" i="1"/>
  <c r="R91" i="1"/>
  <c r="Q91" i="1"/>
  <c r="P91" i="1"/>
  <c r="O91" i="1"/>
  <c r="R90" i="1"/>
  <c r="Q90" i="1"/>
  <c r="P90" i="1"/>
  <c r="O90" i="1"/>
  <c r="R89" i="1"/>
  <c r="Q89" i="1"/>
  <c r="P89" i="1"/>
  <c r="O89" i="1"/>
  <c r="R88" i="1"/>
  <c r="Q88" i="1"/>
  <c r="P88" i="1"/>
  <c r="O88" i="1"/>
  <c r="R87" i="1"/>
  <c r="Q87" i="1"/>
  <c r="P87" i="1"/>
  <c r="O87" i="1"/>
  <c r="R86" i="1"/>
  <c r="Q86" i="1"/>
  <c r="P86" i="1"/>
  <c r="O86" i="1"/>
  <c r="R85" i="1"/>
  <c r="Q85" i="1"/>
  <c r="P85" i="1"/>
  <c r="O85" i="1"/>
  <c r="R84" i="1"/>
  <c r="Q84" i="1"/>
  <c r="P84" i="1"/>
  <c r="O84" i="1"/>
  <c r="R83" i="1"/>
  <c r="Q83" i="1"/>
  <c r="P83" i="1"/>
  <c r="O83" i="1"/>
  <c r="R82" i="1"/>
  <c r="Q82" i="1"/>
  <c r="P82" i="1"/>
  <c r="O82" i="1"/>
  <c r="R81" i="1"/>
  <c r="Q81" i="1"/>
  <c r="P81" i="1"/>
  <c r="O81" i="1"/>
  <c r="R80" i="1"/>
  <c r="Q80" i="1"/>
  <c r="P80" i="1"/>
  <c r="O80" i="1"/>
  <c r="R79" i="1"/>
  <c r="Q79" i="1"/>
  <c r="P79" i="1"/>
  <c r="O79" i="1"/>
  <c r="R78" i="1"/>
  <c r="Q78" i="1"/>
  <c r="P78" i="1"/>
  <c r="O78" i="1"/>
  <c r="R77" i="1"/>
  <c r="Q77" i="1"/>
  <c r="P77" i="1"/>
  <c r="O77" i="1"/>
  <c r="R76" i="1"/>
  <c r="Q76" i="1"/>
  <c r="P76" i="1"/>
  <c r="O76" i="1"/>
  <c r="R75" i="1"/>
  <c r="Q75" i="1"/>
  <c r="P75" i="1"/>
  <c r="O75" i="1"/>
  <c r="R74" i="1"/>
  <c r="Q74" i="1"/>
  <c r="P74" i="1"/>
  <c r="O74" i="1"/>
  <c r="R73" i="1"/>
  <c r="Q73" i="1"/>
  <c r="P73" i="1"/>
  <c r="O73" i="1"/>
  <c r="R72" i="1"/>
  <c r="Q72" i="1"/>
  <c r="P72" i="1"/>
  <c r="O72" i="1"/>
  <c r="R71" i="1"/>
  <c r="Q71" i="1"/>
  <c r="P71" i="1"/>
  <c r="O71" i="1"/>
  <c r="R70" i="1"/>
  <c r="Q70" i="1"/>
  <c r="P70" i="1"/>
  <c r="O70" i="1"/>
  <c r="R69" i="1"/>
  <c r="Q69" i="1"/>
  <c r="P69" i="1"/>
  <c r="O69" i="1"/>
  <c r="R68" i="1"/>
  <c r="Q68" i="1"/>
  <c r="P68" i="1"/>
  <c r="O68" i="1"/>
  <c r="R67" i="1"/>
  <c r="Q67" i="1"/>
  <c r="P67" i="1"/>
  <c r="O67" i="1"/>
  <c r="R66" i="1"/>
  <c r="Q66" i="1"/>
  <c r="P66" i="1"/>
  <c r="O66" i="1"/>
  <c r="R65" i="1"/>
  <c r="Q65" i="1"/>
  <c r="P65" i="1"/>
  <c r="O65" i="1"/>
  <c r="R64" i="1"/>
  <c r="Q64" i="1"/>
  <c r="P64" i="1"/>
  <c r="O64" i="1"/>
  <c r="R63" i="1"/>
  <c r="Q63" i="1"/>
  <c r="P63" i="1"/>
  <c r="O63" i="1"/>
  <c r="R62" i="1"/>
  <c r="Q62" i="1"/>
  <c r="P62" i="1"/>
  <c r="O62" i="1"/>
  <c r="R61" i="1"/>
  <c r="Q61" i="1"/>
  <c r="P61" i="1"/>
  <c r="O61" i="1"/>
  <c r="R60" i="1"/>
  <c r="Q60" i="1"/>
  <c r="P60" i="1"/>
  <c r="O60" i="1"/>
  <c r="R59" i="1"/>
  <c r="Q59" i="1"/>
  <c r="P59" i="1"/>
  <c r="O59" i="1"/>
  <c r="R58" i="1"/>
  <c r="Q58" i="1"/>
  <c r="P58" i="1"/>
  <c r="O58" i="1"/>
  <c r="R57" i="1"/>
  <c r="Q57" i="1"/>
  <c r="P57" i="1"/>
  <c r="O57" i="1"/>
  <c r="R56" i="1"/>
  <c r="Q56" i="1"/>
  <c r="P56" i="1"/>
  <c r="O56" i="1"/>
  <c r="R55" i="1"/>
  <c r="Q55" i="1"/>
  <c r="P55" i="1"/>
  <c r="O55" i="1"/>
  <c r="R54" i="1"/>
  <c r="Q54" i="1"/>
  <c r="P54" i="1"/>
  <c r="O54" i="1"/>
  <c r="R53" i="1"/>
  <c r="Q53" i="1"/>
  <c r="P53" i="1"/>
  <c r="O53" i="1"/>
  <c r="R52" i="1"/>
  <c r="Q52" i="1"/>
  <c r="P52" i="1"/>
  <c r="O52" i="1"/>
  <c r="R51" i="1"/>
  <c r="Q51" i="1"/>
  <c r="P51" i="1"/>
  <c r="O51" i="1"/>
  <c r="R50" i="1"/>
  <c r="Q50" i="1"/>
  <c r="P50" i="1"/>
  <c r="O50" i="1"/>
  <c r="R49" i="1"/>
  <c r="Q49" i="1"/>
  <c r="P49" i="1"/>
  <c r="O49" i="1"/>
  <c r="R48" i="1"/>
  <c r="Q48" i="1"/>
  <c r="P48" i="1"/>
  <c r="O48" i="1"/>
  <c r="R47" i="1"/>
  <c r="Q47" i="1"/>
  <c r="P47" i="1"/>
  <c r="O47" i="1"/>
  <c r="R46" i="1"/>
  <c r="Q46" i="1"/>
  <c r="P46" i="1"/>
  <c r="O46" i="1"/>
  <c r="R45" i="1"/>
  <c r="Q45" i="1"/>
  <c r="P45" i="1"/>
  <c r="O45" i="1"/>
  <c r="R44" i="1"/>
  <c r="Q44" i="1"/>
  <c r="P44" i="1"/>
  <c r="O44" i="1"/>
  <c r="R43" i="1"/>
  <c r="Q43" i="1"/>
  <c r="P43" i="1"/>
  <c r="O43" i="1"/>
  <c r="R42" i="1"/>
  <c r="Q42" i="1"/>
  <c r="P42" i="1"/>
  <c r="O42" i="1"/>
  <c r="R41" i="1"/>
  <c r="Q41" i="1"/>
  <c r="P41" i="1"/>
  <c r="O41" i="1"/>
  <c r="R40" i="1"/>
  <c r="Q40" i="1"/>
  <c r="P40" i="1"/>
  <c r="O40" i="1"/>
  <c r="R39" i="1"/>
  <c r="Q39" i="1"/>
  <c r="P39" i="1"/>
  <c r="O39" i="1"/>
  <c r="R38" i="1"/>
  <c r="Q38" i="1"/>
  <c r="P38" i="1"/>
  <c r="O38" i="1"/>
  <c r="R37" i="1"/>
  <c r="Q37" i="1"/>
  <c r="P37" i="1"/>
  <c r="O37" i="1"/>
  <c r="R36" i="1"/>
  <c r="Q36" i="1"/>
  <c r="P36" i="1"/>
  <c r="O36" i="1"/>
  <c r="R35" i="1"/>
  <c r="Q35" i="1"/>
  <c r="P35" i="1"/>
  <c r="O35" i="1"/>
  <c r="R34" i="1"/>
  <c r="Q34" i="1"/>
  <c r="P34" i="1"/>
  <c r="O34" i="1"/>
  <c r="R33" i="1"/>
  <c r="Q33" i="1"/>
  <c r="P33" i="1"/>
  <c r="O33" i="1"/>
  <c r="R32" i="1"/>
  <c r="Q32" i="1"/>
  <c r="P32" i="1"/>
  <c r="O32" i="1"/>
  <c r="R31" i="1"/>
  <c r="Q31" i="1"/>
  <c r="P31" i="1"/>
  <c r="O31" i="1"/>
  <c r="R30" i="1"/>
  <c r="Q30" i="1"/>
  <c r="P30" i="1"/>
  <c r="O30" i="1"/>
  <c r="R29" i="1"/>
  <c r="Q29" i="1"/>
  <c r="P29" i="1"/>
  <c r="O29" i="1"/>
  <c r="R28" i="1"/>
  <c r="Q28" i="1"/>
  <c r="P28" i="1"/>
  <c r="O28" i="1"/>
  <c r="R27" i="1"/>
  <c r="Q27" i="1"/>
  <c r="P27" i="1"/>
  <c r="O27" i="1"/>
  <c r="R26" i="1"/>
  <c r="Q26" i="1"/>
  <c r="P26" i="1"/>
  <c r="O26" i="1"/>
  <c r="R25" i="1"/>
  <c r="Q25" i="1"/>
  <c r="P25" i="1"/>
  <c r="O25" i="1"/>
  <c r="R24" i="1"/>
  <c r="Q24" i="1"/>
  <c r="P24" i="1"/>
  <c r="O24" i="1"/>
  <c r="R23" i="1"/>
  <c r="Q23" i="1"/>
  <c r="P23" i="1"/>
  <c r="O23" i="1"/>
  <c r="R22" i="1"/>
  <c r="Q22" i="1"/>
  <c r="P22" i="1"/>
  <c r="O22" i="1"/>
  <c r="R21" i="1"/>
  <c r="Q21" i="1"/>
  <c r="P21" i="1"/>
  <c r="O21" i="1"/>
  <c r="R20" i="1"/>
  <c r="Q20" i="1"/>
  <c r="P20" i="1"/>
  <c r="O20" i="1"/>
  <c r="R19" i="1"/>
  <c r="Q19" i="1"/>
  <c r="P19" i="1"/>
  <c r="O19" i="1"/>
  <c r="R18" i="1"/>
  <c r="Q18" i="1"/>
  <c r="P18" i="1"/>
  <c r="O18" i="1"/>
  <c r="R17" i="1"/>
  <c r="Q17" i="1"/>
  <c r="P17" i="1"/>
  <c r="O17" i="1"/>
  <c r="R16" i="1"/>
  <c r="Q16" i="1"/>
  <c r="P16" i="1"/>
  <c r="O16" i="1"/>
  <c r="R15" i="1"/>
  <c r="Q15" i="1"/>
  <c r="P15" i="1"/>
  <c r="O15" i="1"/>
  <c r="R14" i="1"/>
  <c r="Q14" i="1"/>
  <c r="P14" i="1"/>
  <c r="O14" i="1"/>
  <c r="R13" i="1"/>
  <c r="Q13" i="1"/>
  <c r="P13" i="1"/>
  <c r="O13" i="1"/>
  <c r="R12" i="1"/>
  <c r="Q12" i="1"/>
  <c r="P12" i="1"/>
  <c r="O12" i="1"/>
  <c r="R11" i="1"/>
  <c r="Q11" i="1"/>
  <c r="P11" i="1"/>
  <c r="O11" i="1"/>
  <c r="R10" i="1"/>
  <c r="Q10" i="1"/>
  <c r="P10" i="1"/>
  <c r="O10" i="1"/>
  <c r="R9" i="1"/>
  <c r="Q9" i="1"/>
  <c r="P9" i="1"/>
  <c r="O9" i="1"/>
  <c r="R8" i="1"/>
  <c r="Q8" i="1"/>
  <c r="P8" i="1"/>
  <c r="O8" i="1"/>
  <c r="R7" i="1"/>
  <c r="Q7" i="1"/>
  <c r="P7" i="1"/>
  <c r="O7" i="1"/>
  <c r="R6" i="1"/>
  <c r="Q6" i="1"/>
  <c r="P6" i="1"/>
  <c r="O6" i="1"/>
  <c r="R5" i="1"/>
  <c r="Q5" i="1"/>
  <c r="P5" i="1"/>
  <c r="O5" i="1"/>
  <c r="R4" i="1"/>
  <c r="Q4" i="1"/>
  <c r="P4" i="1"/>
  <c r="O4" i="1"/>
  <c r="R3" i="1"/>
  <c r="Q3" i="1"/>
  <c r="P3" i="1"/>
  <c r="O3" i="1"/>
  <c r="R2" i="1"/>
  <c r="Q2" i="1"/>
  <c r="P2" i="1"/>
  <c r="O2" i="1"/>
  <c r="Z353" i="2"/>
  <c r="Y353" i="2"/>
  <c r="X353" i="2"/>
  <c r="W353" i="2"/>
  <c r="Z352" i="2"/>
  <c r="Y352" i="2"/>
  <c r="X352" i="2"/>
  <c r="W352" i="2"/>
  <c r="Z351" i="2"/>
  <c r="Y351" i="2"/>
  <c r="X351" i="2"/>
  <c r="W351" i="2"/>
  <c r="Z350" i="2"/>
  <c r="Y350" i="2"/>
  <c r="X350" i="2"/>
  <c r="W350" i="2"/>
  <c r="Z349" i="2"/>
  <c r="Y349" i="2"/>
  <c r="X349" i="2"/>
  <c r="W349" i="2"/>
  <c r="Z348" i="2"/>
  <c r="Y348" i="2"/>
  <c r="X348" i="2"/>
  <c r="W348" i="2"/>
  <c r="Z347" i="2"/>
  <c r="Y347" i="2"/>
  <c r="X347" i="2"/>
  <c r="W347" i="2"/>
  <c r="Z346" i="2"/>
  <c r="Y346" i="2"/>
  <c r="X346" i="2"/>
  <c r="W346" i="2"/>
  <c r="Z345" i="2"/>
  <c r="Y345" i="2"/>
  <c r="X345" i="2"/>
  <c r="W345" i="2"/>
  <c r="Z344" i="2"/>
  <c r="Y344" i="2"/>
  <c r="X344" i="2"/>
  <c r="W344" i="2"/>
  <c r="Z343" i="2"/>
  <c r="Y343" i="2"/>
  <c r="X343" i="2"/>
  <c r="W343" i="2"/>
  <c r="Z342" i="2"/>
  <c r="Y342" i="2"/>
  <c r="X342" i="2"/>
  <c r="W342" i="2"/>
  <c r="Z341" i="2"/>
  <c r="Y341" i="2"/>
  <c r="X341" i="2"/>
  <c r="W341" i="2"/>
  <c r="Z340" i="2"/>
  <c r="Y340" i="2"/>
  <c r="X340" i="2"/>
  <c r="W340" i="2"/>
  <c r="Z339" i="2"/>
  <c r="Y339" i="2"/>
  <c r="X339" i="2"/>
  <c r="W339" i="2"/>
  <c r="Z338" i="2"/>
  <c r="Y338" i="2"/>
  <c r="X338" i="2"/>
  <c r="W338" i="2"/>
  <c r="Z337" i="2"/>
  <c r="Y337" i="2"/>
  <c r="X337" i="2"/>
  <c r="W337" i="2"/>
  <c r="Z336" i="2"/>
  <c r="Y336" i="2"/>
  <c r="X336" i="2"/>
  <c r="W336" i="2"/>
  <c r="Z335" i="2"/>
  <c r="Y335" i="2"/>
  <c r="X335" i="2"/>
  <c r="W335" i="2"/>
  <c r="Z334" i="2"/>
  <c r="Y334" i="2"/>
  <c r="X334" i="2"/>
  <c r="W334" i="2"/>
  <c r="Z333" i="2"/>
  <c r="Y333" i="2"/>
  <c r="X333" i="2"/>
  <c r="W333" i="2"/>
  <c r="Z332" i="2"/>
  <c r="Y332" i="2"/>
  <c r="X332" i="2"/>
  <c r="W332" i="2"/>
  <c r="Z331" i="2"/>
  <c r="Y331" i="2"/>
  <c r="X331" i="2"/>
  <c r="W331" i="2"/>
  <c r="Z330" i="2"/>
  <c r="Y330" i="2"/>
  <c r="X330" i="2"/>
  <c r="W330" i="2"/>
  <c r="Z329" i="2"/>
  <c r="Y329" i="2"/>
  <c r="X329" i="2"/>
  <c r="W329" i="2"/>
  <c r="Z328" i="2"/>
  <c r="Y328" i="2"/>
  <c r="X328" i="2"/>
  <c r="W328" i="2"/>
  <c r="Z327" i="2"/>
  <c r="Y327" i="2"/>
  <c r="X327" i="2"/>
  <c r="W327" i="2"/>
  <c r="Z326" i="2"/>
  <c r="Y326" i="2"/>
  <c r="X326" i="2"/>
  <c r="W326" i="2"/>
  <c r="Z325" i="2"/>
  <c r="Y325" i="2"/>
  <c r="X325" i="2"/>
  <c r="W325" i="2"/>
  <c r="Z324" i="2"/>
  <c r="Y324" i="2"/>
  <c r="X324" i="2"/>
  <c r="W324" i="2"/>
  <c r="Z323" i="2"/>
  <c r="Y323" i="2"/>
  <c r="X323" i="2"/>
  <c r="W323" i="2"/>
  <c r="Z322" i="2"/>
  <c r="Y322" i="2"/>
  <c r="X322" i="2"/>
  <c r="W322" i="2"/>
  <c r="Z321" i="2"/>
  <c r="Y321" i="2"/>
  <c r="X321" i="2"/>
  <c r="W321" i="2"/>
  <c r="Z320" i="2"/>
  <c r="Y320" i="2"/>
  <c r="X320" i="2"/>
  <c r="W320" i="2"/>
  <c r="Z319" i="2"/>
  <c r="Y319" i="2"/>
  <c r="X319" i="2"/>
  <c r="W319" i="2"/>
  <c r="Z318" i="2"/>
  <c r="Y318" i="2"/>
  <c r="X318" i="2"/>
  <c r="W318" i="2"/>
  <c r="Z317" i="2"/>
  <c r="Y317" i="2"/>
  <c r="X317" i="2"/>
  <c r="W317" i="2"/>
  <c r="Z316" i="2"/>
  <c r="Y316" i="2"/>
  <c r="X316" i="2"/>
  <c r="W316" i="2"/>
  <c r="Z315" i="2"/>
  <c r="Y315" i="2"/>
  <c r="X315" i="2"/>
  <c r="W315" i="2"/>
  <c r="Z314" i="2"/>
  <c r="Y314" i="2"/>
  <c r="X314" i="2"/>
  <c r="W314" i="2"/>
  <c r="Z313" i="2"/>
  <c r="Y313" i="2"/>
  <c r="X313" i="2"/>
  <c r="W313" i="2"/>
  <c r="Z312" i="2"/>
  <c r="Y312" i="2"/>
  <c r="X312" i="2"/>
  <c r="W312" i="2"/>
  <c r="Z311" i="2"/>
  <c r="Y311" i="2"/>
  <c r="X311" i="2"/>
  <c r="W311" i="2"/>
  <c r="Z310" i="2"/>
  <c r="Y310" i="2"/>
  <c r="X310" i="2"/>
  <c r="W310" i="2"/>
  <c r="Z309" i="2"/>
  <c r="Y309" i="2"/>
  <c r="X309" i="2"/>
  <c r="W309" i="2"/>
  <c r="Z308" i="2"/>
  <c r="Y308" i="2"/>
  <c r="X308" i="2"/>
  <c r="W308" i="2"/>
  <c r="Z307" i="2"/>
  <c r="Y307" i="2"/>
  <c r="X307" i="2"/>
  <c r="W307" i="2"/>
  <c r="Z306" i="2"/>
  <c r="Y306" i="2"/>
  <c r="X306" i="2"/>
  <c r="W306" i="2"/>
  <c r="Z305" i="2"/>
  <c r="Y305" i="2"/>
  <c r="X305" i="2"/>
  <c r="W305" i="2"/>
  <c r="Z304" i="2"/>
  <c r="Y304" i="2"/>
  <c r="X304" i="2"/>
  <c r="W304" i="2"/>
  <c r="Z303" i="2"/>
  <c r="Y303" i="2"/>
  <c r="X303" i="2"/>
  <c r="W303" i="2"/>
  <c r="Z302" i="2"/>
  <c r="Y302" i="2"/>
  <c r="X302" i="2"/>
  <c r="W302" i="2"/>
  <c r="Z301" i="2"/>
  <c r="Y301" i="2"/>
  <c r="X301" i="2"/>
  <c r="W301" i="2"/>
  <c r="Z300" i="2"/>
  <c r="Y300" i="2"/>
  <c r="X300" i="2"/>
  <c r="W300" i="2"/>
  <c r="Z299" i="2"/>
  <c r="Y299" i="2"/>
  <c r="X299" i="2"/>
  <c r="W299" i="2"/>
  <c r="Z298" i="2"/>
  <c r="Y298" i="2"/>
  <c r="X298" i="2"/>
  <c r="W298" i="2"/>
  <c r="Z297" i="2"/>
  <c r="Y297" i="2"/>
  <c r="X297" i="2"/>
  <c r="W297" i="2"/>
  <c r="Z296" i="2"/>
  <c r="Y296" i="2"/>
  <c r="X296" i="2"/>
  <c r="W296" i="2"/>
  <c r="Z295" i="2"/>
  <c r="Y295" i="2"/>
  <c r="X295" i="2"/>
  <c r="W295" i="2"/>
  <c r="Z294" i="2"/>
  <c r="Y294" i="2"/>
  <c r="X294" i="2"/>
  <c r="W294" i="2"/>
  <c r="Z293" i="2"/>
  <c r="Y293" i="2"/>
  <c r="X293" i="2"/>
  <c r="W293" i="2"/>
  <c r="Z292" i="2"/>
  <c r="Y292" i="2"/>
  <c r="X292" i="2"/>
  <c r="W292" i="2"/>
  <c r="Z291" i="2"/>
  <c r="Y291" i="2"/>
  <c r="X291" i="2"/>
  <c r="W291" i="2"/>
  <c r="Z290" i="2"/>
  <c r="Y290" i="2"/>
  <c r="X290" i="2"/>
  <c r="W290" i="2"/>
  <c r="Z289" i="2"/>
  <c r="Y289" i="2"/>
  <c r="X289" i="2"/>
  <c r="W289" i="2"/>
  <c r="Z288" i="2"/>
  <c r="Y288" i="2"/>
  <c r="X288" i="2"/>
  <c r="W288" i="2"/>
  <c r="Z287" i="2"/>
  <c r="Y287" i="2"/>
  <c r="X287" i="2"/>
  <c r="W287" i="2"/>
  <c r="Z286" i="2"/>
  <c r="Y286" i="2"/>
  <c r="X286" i="2"/>
  <c r="W286" i="2"/>
  <c r="Z285" i="2"/>
  <c r="Y285" i="2"/>
  <c r="X285" i="2"/>
  <c r="W285" i="2"/>
  <c r="Z284" i="2"/>
  <c r="Y284" i="2"/>
  <c r="X284" i="2"/>
  <c r="W284" i="2"/>
  <c r="Z283" i="2"/>
  <c r="Y283" i="2"/>
  <c r="X283" i="2"/>
  <c r="W283" i="2"/>
  <c r="Z282" i="2"/>
  <c r="Y282" i="2"/>
  <c r="X282" i="2"/>
  <c r="W282" i="2"/>
  <c r="Z281" i="2"/>
  <c r="Y281" i="2"/>
  <c r="X281" i="2"/>
  <c r="W281" i="2"/>
  <c r="Z280" i="2"/>
  <c r="Y280" i="2"/>
  <c r="X280" i="2"/>
  <c r="W280" i="2"/>
  <c r="Z279" i="2"/>
  <c r="Y279" i="2"/>
  <c r="X279" i="2"/>
  <c r="W279" i="2"/>
  <c r="Z278" i="2"/>
  <c r="Y278" i="2"/>
  <c r="X278" i="2"/>
  <c r="W278" i="2"/>
  <c r="Z277" i="2"/>
  <c r="Y277" i="2"/>
  <c r="X277" i="2"/>
  <c r="W277" i="2"/>
  <c r="Z276" i="2"/>
  <c r="Y276" i="2"/>
  <c r="X276" i="2"/>
  <c r="W276" i="2"/>
  <c r="Z275" i="2"/>
  <c r="Y275" i="2"/>
  <c r="X275" i="2"/>
  <c r="W275" i="2"/>
  <c r="Z274" i="2"/>
  <c r="Y274" i="2"/>
  <c r="X274" i="2"/>
  <c r="W274" i="2"/>
  <c r="Z273" i="2"/>
  <c r="Y273" i="2"/>
  <c r="X273" i="2"/>
  <c r="W273" i="2"/>
  <c r="Z272" i="2"/>
  <c r="Y272" i="2"/>
  <c r="X272" i="2"/>
  <c r="W272" i="2"/>
  <c r="Z271" i="2"/>
  <c r="Y271" i="2"/>
  <c r="X271" i="2"/>
  <c r="W271" i="2"/>
  <c r="Z270" i="2"/>
  <c r="Y270" i="2"/>
  <c r="X270" i="2"/>
  <c r="W270" i="2"/>
  <c r="Z269" i="2"/>
  <c r="Y269" i="2"/>
  <c r="X269" i="2"/>
  <c r="W269" i="2"/>
  <c r="Z268" i="2"/>
  <c r="Y268" i="2"/>
  <c r="X268" i="2"/>
  <c r="W268" i="2"/>
  <c r="Z267" i="2"/>
  <c r="Y267" i="2"/>
  <c r="X267" i="2"/>
  <c r="W267" i="2"/>
  <c r="Z266" i="2"/>
  <c r="Y266" i="2"/>
  <c r="X266" i="2"/>
  <c r="W266" i="2"/>
  <c r="Z265" i="2"/>
  <c r="Y265" i="2"/>
  <c r="X265" i="2"/>
  <c r="W265" i="2"/>
  <c r="Z264" i="2"/>
  <c r="Y264" i="2"/>
  <c r="X264" i="2"/>
  <c r="W264" i="2"/>
  <c r="Z263" i="2"/>
  <c r="Y263" i="2"/>
  <c r="X263" i="2"/>
  <c r="W263" i="2"/>
  <c r="Z262" i="2"/>
  <c r="Y262" i="2"/>
  <c r="X262" i="2"/>
  <c r="W262" i="2"/>
  <c r="Z261" i="2"/>
  <c r="Y261" i="2"/>
  <c r="X261" i="2"/>
  <c r="W261" i="2"/>
  <c r="Z260" i="2"/>
  <c r="Y260" i="2"/>
  <c r="X260" i="2"/>
  <c r="W260" i="2"/>
  <c r="Z259" i="2"/>
  <c r="Y259" i="2"/>
  <c r="X259" i="2"/>
  <c r="W259" i="2"/>
  <c r="Z258" i="2"/>
  <c r="Y258" i="2"/>
  <c r="X258" i="2"/>
  <c r="W258" i="2"/>
  <c r="Z257" i="2"/>
  <c r="Y257" i="2"/>
  <c r="X257" i="2"/>
  <c r="W257" i="2"/>
  <c r="Z256" i="2"/>
  <c r="Y256" i="2"/>
  <c r="X256" i="2"/>
  <c r="W256" i="2"/>
  <c r="Z255" i="2"/>
  <c r="Y255" i="2"/>
  <c r="X255" i="2"/>
  <c r="W255" i="2"/>
  <c r="Z254" i="2"/>
  <c r="Y254" i="2"/>
  <c r="X254" i="2"/>
  <c r="W254" i="2"/>
  <c r="Z253" i="2"/>
  <c r="Y253" i="2"/>
  <c r="X253" i="2"/>
  <c r="W253" i="2"/>
  <c r="Z252" i="2"/>
  <c r="Y252" i="2"/>
  <c r="X252" i="2"/>
  <c r="W252" i="2"/>
  <c r="Z251" i="2"/>
  <c r="Y251" i="2"/>
  <c r="X251" i="2"/>
  <c r="W251" i="2"/>
  <c r="Z250" i="2"/>
  <c r="Y250" i="2"/>
  <c r="X250" i="2"/>
  <c r="W250" i="2"/>
  <c r="Z249" i="2"/>
  <c r="Y249" i="2"/>
  <c r="X249" i="2"/>
  <c r="W249" i="2"/>
  <c r="Z248" i="2"/>
  <c r="Y248" i="2"/>
  <c r="X248" i="2"/>
  <c r="W248" i="2"/>
  <c r="Z247" i="2"/>
  <c r="Y247" i="2"/>
  <c r="X247" i="2"/>
  <c r="W247" i="2"/>
  <c r="Z246" i="2"/>
  <c r="Y246" i="2"/>
  <c r="X246" i="2"/>
  <c r="W246" i="2"/>
  <c r="Z245" i="2"/>
  <c r="Y245" i="2"/>
  <c r="X245" i="2"/>
  <c r="W245" i="2"/>
  <c r="Z244" i="2"/>
  <c r="Y244" i="2"/>
  <c r="X244" i="2"/>
  <c r="W244" i="2"/>
  <c r="Z243" i="2"/>
  <c r="Y243" i="2"/>
  <c r="X243" i="2"/>
  <c r="W243" i="2"/>
  <c r="Z242" i="2"/>
  <c r="Y242" i="2"/>
  <c r="X242" i="2"/>
  <c r="W242" i="2"/>
  <c r="Z241" i="2"/>
  <c r="Y241" i="2"/>
  <c r="X241" i="2"/>
  <c r="W241" i="2"/>
  <c r="Z240" i="2"/>
  <c r="Y240" i="2"/>
  <c r="X240" i="2"/>
  <c r="W240" i="2"/>
  <c r="Z239" i="2"/>
  <c r="Y239" i="2"/>
  <c r="X239" i="2"/>
  <c r="W239" i="2"/>
  <c r="Z238" i="2"/>
  <c r="Y238" i="2"/>
  <c r="X238" i="2"/>
  <c r="W238" i="2"/>
  <c r="Z237" i="2"/>
  <c r="Y237" i="2"/>
  <c r="X237" i="2"/>
  <c r="W237" i="2"/>
  <c r="Z236" i="2"/>
  <c r="Y236" i="2"/>
  <c r="X236" i="2"/>
  <c r="W236" i="2"/>
  <c r="Z235" i="2"/>
  <c r="Y235" i="2"/>
  <c r="X235" i="2"/>
  <c r="W235" i="2"/>
  <c r="Z234" i="2"/>
  <c r="Y234" i="2"/>
  <c r="X234" i="2"/>
  <c r="W234" i="2"/>
  <c r="Z233" i="2"/>
  <c r="Y233" i="2"/>
  <c r="X233" i="2"/>
  <c r="W233" i="2"/>
  <c r="Z232" i="2"/>
  <c r="Y232" i="2"/>
  <c r="X232" i="2"/>
  <c r="W232" i="2"/>
  <c r="Z231" i="2"/>
  <c r="Y231" i="2"/>
  <c r="X231" i="2"/>
  <c r="W231" i="2"/>
  <c r="Z230" i="2"/>
  <c r="Y230" i="2"/>
  <c r="X230" i="2"/>
  <c r="W230" i="2"/>
  <c r="Z229" i="2"/>
  <c r="Y229" i="2"/>
  <c r="X229" i="2"/>
  <c r="W229" i="2"/>
  <c r="Z228" i="2"/>
  <c r="Y228" i="2"/>
  <c r="X228" i="2"/>
  <c r="W228" i="2"/>
  <c r="Z227" i="2"/>
  <c r="Y227" i="2"/>
  <c r="X227" i="2"/>
  <c r="W227" i="2"/>
  <c r="Z226" i="2"/>
  <c r="Y226" i="2"/>
  <c r="X226" i="2"/>
  <c r="W226" i="2"/>
  <c r="Z225" i="2"/>
  <c r="Y225" i="2"/>
  <c r="X225" i="2"/>
  <c r="W225" i="2"/>
  <c r="Z224" i="2"/>
  <c r="Y224" i="2"/>
  <c r="X224" i="2"/>
  <c r="W224" i="2"/>
  <c r="Z223" i="2"/>
  <c r="Y223" i="2"/>
  <c r="X223" i="2"/>
  <c r="W223" i="2"/>
  <c r="Z222" i="2"/>
  <c r="Y222" i="2"/>
  <c r="X222" i="2"/>
  <c r="W222" i="2"/>
  <c r="Z221" i="2"/>
  <c r="Y221" i="2"/>
  <c r="X221" i="2"/>
  <c r="W221" i="2"/>
  <c r="Z220" i="2"/>
  <c r="Y220" i="2"/>
  <c r="X220" i="2"/>
  <c r="W220" i="2"/>
  <c r="Z219" i="2"/>
  <c r="Y219" i="2"/>
  <c r="X219" i="2"/>
  <c r="W219" i="2"/>
  <c r="Z218" i="2"/>
  <c r="Y218" i="2"/>
  <c r="X218" i="2"/>
  <c r="W218" i="2"/>
  <c r="Z217" i="2"/>
  <c r="Y217" i="2"/>
  <c r="X217" i="2"/>
  <c r="W217" i="2"/>
  <c r="Z216" i="2"/>
  <c r="Y216" i="2"/>
  <c r="X216" i="2"/>
  <c r="W216" i="2"/>
  <c r="Z215" i="2"/>
  <c r="Y215" i="2"/>
  <c r="X215" i="2"/>
  <c r="W215" i="2"/>
  <c r="Z214" i="2"/>
  <c r="Y214" i="2"/>
  <c r="X214" i="2"/>
  <c r="W214" i="2"/>
  <c r="Z213" i="2"/>
  <c r="Y213" i="2"/>
  <c r="X213" i="2"/>
  <c r="W213" i="2"/>
  <c r="Z212" i="2"/>
  <c r="Y212" i="2"/>
  <c r="X212" i="2"/>
  <c r="W212" i="2"/>
  <c r="Z211" i="2"/>
  <c r="Y211" i="2"/>
  <c r="X211" i="2"/>
  <c r="W211" i="2"/>
  <c r="Z210" i="2"/>
  <c r="Y210" i="2"/>
  <c r="X210" i="2"/>
  <c r="W210" i="2"/>
  <c r="Z209" i="2"/>
  <c r="Y209" i="2"/>
  <c r="X209" i="2"/>
  <c r="W209" i="2"/>
  <c r="Z208" i="2"/>
  <c r="Y208" i="2"/>
  <c r="X208" i="2"/>
  <c r="W208" i="2"/>
  <c r="Z207" i="2"/>
  <c r="Y207" i="2"/>
  <c r="X207" i="2"/>
  <c r="W207" i="2"/>
  <c r="Z206" i="2"/>
  <c r="Y206" i="2"/>
  <c r="X206" i="2"/>
  <c r="W206" i="2"/>
  <c r="Z205" i="2"/>
  <c r="Y205" i="2"/>
  <c r="X205" i="2"/>
  <c r="W205" i="2"/>
  <c r="Z204" i="2"/>
  <c r="Y204" i="2"/>
  <c r="X204" i="2"/>
  <c r="W204" i="2"/>
  <c r="Z203" i="2"/>
  <c r="Y203" i="2"/>
  <c r="X203" i="2"/>
  <c r="W203" i="2"/>
  <c r="Z202" i="2"/>
  <c r="Y202" i="2"/>
  <c r="X202" i="2"/>
  <c r="W202" i="2"/>
  <c r="Z201" i="2"/>
  <c r="Y201" i="2"/>
  <c r="X201" i="2"/>
  <c r="W201" i="2"/>
  <c r="Z200" i="2"/>
  <c r="Y200" i="2"/>
  <c r="X200" i="2"/>
  <c r="W200" i="2"/>
  <c r="Z199" i="2"/>
  <c r="Y199" i="2"/>
  <c r="X199" i="2"/>
  <c r="W199" i="2"/>
  <c r="Z198" i="2"/>
  <c r="Y198" i="2"/>
  <c r="X198" i="2"/>
  <c r="W198" i="2"/>
  <c r="Z197" i="2"/>
  <c r="Y197" i="2"/>
  <c r="X197" i="2"/>
  <c r="W197" i="2"/>
  <c r="Z196" i="2"/>
  <c r="Y196" i="2"/>
  <c r="X196" i="2"/>
  <c r="W196" i="2"/>
  <c r="Z195" i="2"/>
  <c r="Y195" i="2"/>
  <c r="X195" i="2"/>
  <c r="W195" i="2"/>
  <c r="Z194" i="2"/>
  <c r="Y194" i="2"/>
  <c r="X194" i="2"/>
  <c r="W194" i="2"/>
  <c r="Z193" i="2"/>
  <c r="Y193" i="2"/>
  <c r="X193" i="2"/>
  <c r="W193" i="2"/>
  <c r="Z192" i="2"/>
  <c r="Y192" i="2"/>
  <c r="X192" i="2"/>
  <c r="W192" i="2"/>
  <c r="Z191" i="2"/>
  <c r="Y191" i="2"/>
  <c r="X191" i="2"/>
  <c r="W191" i="2"/>
  <c r="Z190" i="2"/>
  <c r="Y190" i="2"/>
  <c r="X190" i="2"/>
  <c r="W190" i="2"/>
  <c r="Z189" i="2"/>
  <c r="Y189" i="2"/>
  <c r="X189" i="2"/>
  <c r="W189" i="2"/>
  <c r="Z188" i="2"/>
  <c r="Y188" i="2"/>
  <c r="X188" i="2"/>
  <c r="W188" i="2"/>
  <c r="Z187" i="2"/>
  <c r="Y187" i="2"/>
  <c r="X187" i="2"/>
  <c r="W187" i="2"/>
  <c r="Z186" i="2"/>
  <c r="Y186" i="2"/>
  <c r="X186" i="2"/>
  <c r="W186" i="2"/>
  <c r="Z185" i="2"/>
  <c r="Y185" i="2"/>
  <c r="X185" i="2"/>
  <c r="W185" i="2"/>
  <c r="Z184" i="2"/>
  <c r="Y184" i="2"/>
  <c r="X184" i="2"/>
  <c r="W184" i="2"/>
  <c r="Z183" i="2"/>
  <c r="Y183" i="2"/>
  <c r="X183" i="2"/>
  <c r="W183" i="2"/>
  <c r="Z182" i="2"/>
  <c r="Y182" i="2"/>
  <c r="X182" i="2"/>
  <c r="W182" i="2"/>
  <c r="Z181" i="2"/>
  <c r="Y181" i="2"/>
  <c r="X181" i="2"/>
  <c r="W181" i="2"/>
  <c r="Z180" i="2"/>
  <c r="Y180" i="2"/>
  <c r="X180" i="2"/>
  <c r="W180" i="2"/>
  <c r="Z179" i="2"/>
  <c r="Y179" i="2"/>
  <c r="X179" i="2"/>
  <c r="W179" i="2"/>
  <c r="Z178" i="2"/>
  <c r="Y178" i="2"/>
  <c r="X178" i="2"/>
  <c r="W178" i="2"/>
  <c r="Z177" i="2"/>
  <c r="Y177" i="2"/>
  <c r="X177" i="2"/>
  <c r="W177" i="2"/>
  <c r="Z176" i="2"/>
  <c r="Y176" i="2"/>
  <c r="X176" i="2"/>
  <c r="W176" i="2"/>
  <c r="Z175" i="2"/>
  <c r="Y175" i="2"/>
  <c r="X175" i="2"/>
  <c r="W175" i="2"/>
  <c r="Z174" i="2"/>
  <c r="Y174" i="2"/>
  <c r="X174" i="2"/>
  <c r="W174" i="2"/>
  <c r="Z173" i="2"/>
  <c r="Y173" i="2"/>
  <c r="X173" i="2"/>
  <c r="W173" i="2"/>
  <c r="Z172" i="2"/>
  <c r="Y172" i="2"/>
  <c r="X172" i="2"/>
  <c r="W172" i="2"/>
  <c r="Z171" i="2"/>
  <c r="Y171" i="2"/>
  <c r="X171" i="2"/>
  <c r="W171" i="2"/>
  <c r="Z170" i="2"/>
  <c r="Y170" i="2"/>
  <c r="X170" i="2"/>
  <c r="W170" i="2"/>
  <c r="Z169" i="2"/>
  <c r="Y169" i="2"/>
  <c r="X169" i="2"/>
  <c r="W169" i="2"/>
  <c r="Z168" i="2"/>
  <c r="Y168" i="2"/>
  <c r="X168" i="2"/>
  <c r="W168" i="2"/>
  <c r="Z167" i="2"/>
  <c r="Y167" i="2"/>
  <c r="X167" i="2"/>
  <c r="W167" i="2"/>
  <c r="Z166" i="2"/>
  <c r="Y166" i="2"/>
  <c r="X166" i="2"/>
  <c r="W166" i="2"/>
  <c r="Z165" i="2"/>
  <c r="Y165" i="2"/>
  <c r="X165" i="2"/>
  <c r="W165" i="2"/>
  <c r="Z164" i="2"/>
  <c r="Y164" i="2"/>
  <c r="X164" i="2"/>
  <c r="W164" i="2"/>
  <c r="Z163" i="2"/>
  <c r="Y163" i="2"/>
  <c r="X163" i="2"/>
  <c r="W163" i="2"/>
  <c r="Z162" i="2"/>
  <c r="Y162" i="2"/>
  <c r="X162" i="2"/>
  <c r="W162" i="2"/>
  <c r="Z161" i="2"/>
  <c r="Y161" i="2"/>
  <c r="X161" i="2"/>
  <c r="W161" i="2"/>
  <c r="Z160" i="2"/>
  <c r="Y160" i="2"/>
  <c r="X160" i="2"/>
  <c r="W160" i="2"/>
  <c r="Z159" i="2"/>
  <c r="Y159" i="2"/>
  <c r="X159" i="2"/>
  <c r="W159" i="2"/>
  <c r="Z158" i="2"/>
  <c r="Y158" i="2"/>
  <c r="X158" i="2"/>
  <c r="W158" i="2"/>
  <c r="Z157" i="2"/>
  <c r="Y157" i="2"/>
  <c r="X157" i="2"/>
  <c r="W157" i="2"/>
  <c r="Z156" i="2"/>
  <c r="Y156" i="2"/>
  <c r="X156" i="2"/>
  <c r="W156" i="2"/>
  <c r="Z155" i="2"/>
  <c r="Y155" i="2"/>
  <c r="X155" i="2"/>
  <c r="W155" i="2"/>
  <c r="Z154" i="2"/>
  <c r="Y154" i="2"/>
  <c r="X154" i="2"/>
  <c r="W154" i="2"/>
  <c r="Z153" i="2"/>
  <c r="Y153" i="2"/>
  <c r="X153" i="2"/>
  <c r="W153" i="2"/>
  <c r="Z152" i="2"/>
  <c r="Y152" i="2"/>
  <c r="X152" i="2"/>
  <c r="W152" i="2"/>
  <c r="Z151" i="2"/>
  <c r="Y151" i="2"/>
  <c r="X151" i="2"/>
  <c r="W151" i="2"/>
  <c r="Z150" i="2"/>
  <c r="Y150" i="2"/>
  <c r="X150" i="2"/>
  <c r="W150" i="2"/>
  <c r="Z149" i="2"/>
  <c r="Y149" i="2"/>
  <c r="X149" i="2"/>
  <c r="W149" i="2"/>
  <c r="Z148" i="2"/>
  <c r="Y148" i="2"/>
  <c r="X148" i="2"/>
  <c r="W148" i="2"/>
  <c r="Z147" i="2"/>
  <c r="Y147" i="2"/>
  <c r="X147" i="2"/>
  <c r="W147" i="2"/>
  <c r="Z146" i="2"/>
  <c r="Y146" i="2"/>
  <c r="X146" i="2"/>
  <c r="W146" i="2"/>
  <c r="Z145" i="2"/>
  <c r="Y145" i="2"/>
  <c r="X145" i="2"/>
  <c r="W145" i="2"/>
  <c r="Z144" i="2"/>
  <c r="Y144" i="2"/>
  <c r="X144" i="2"/>
  <c r="W144" i="2"/>
  <c r="Z143" i="2"/>
  <c r="Y143" i="2"/>
  <c r="X143" i="2"/>
  <c r="W143" i="2"/>
  <c r="Z142" i="2"/>
  <c r="Y142" i="2"/>
  <c r="X142" i="2"/>
  <c r="W142" i="2"/>
  <c r="Z141" i="2"/>
  <c r="Y141" i="2"/>
  <c r="X141" i="2"/>
  <c r="W141" i="2"/>
  <c r="Z140" i="2"/>
  <c r="Y140" i="2"/>
  <c r="X140" i="2"/>
  <c r="W140" i="2"/>
  <c r="Z139" i="2"/>
  <c r="Y139" i="2"/>
  <c r="X139" i="2"/>
  <c r="W139" i="2"/>
  <c r="Z138" i="2"/>
  <c r="Y138" i="2"/>
  <c r="X138" i="2"/>
  <c r="W138" i="2"/>
  <c r="Z137" i="2"/>
  <c r="Y137" i="2"/>
  <c r="X137" i="2"/>
  <c r="W137" i="2"/>
  <c r="Z136" i="2"/>
  <c r="Y136" i="2"/>
  <c r="X136" i="2"/>
  <c r="W136" i="2"/>
  <c r="Z135" i="2"/>
  <c r="Y135" i="2"/>
  <c r="X135" i="2"/>
  <c r="W135" i="2"/>
  <c r="Z134" i="2"/>
  <c r="Y134" i="2"/>
  <c r="X134" i="2"/>
  <c r="W134" i="2"/>
  <c r="Z133" i="2"/>
  <c r="Y133" i="2"/>
  <c r="X133" i="2"/>
  <c r="W133" i="2"/>
  <c r="Z132" i="2"/>
  <c r="Y132" i="2"/>
  <c r="X132" i="2"/>
  <c r="W132" i="2"/>
  <c r="Z131" i="2"/>
  <c r="Y131" i="2"/>
  <c r="X131" i="2"/>
  <c r="W131" i="2"/>
  <c r="Z130" i="2"/>
  <c r="Y130" i="2"/>
  <c r="X130" i="2"/>
  <c r="W130" i="2"/>
  <c r="Z129" i="2"/>
  <c r="Y129" i="2"/>
  <c r="X129" i="2"/>
  <c r="W129" i="2"/>
  <c r="Z128" i="2"/>
  <c r="Y128" i="2"/>
  <c r="X128" i="2"/>
  <c r="W128" i="2"/>
  <c r="Z127" i="2"/>
  <c r="Y127" i="2"/>
  <c r="X127" i="2"/>
  <c r="W127" i="2"/>
  <c r="Z126" i="2"/>
  <c r="Y126" i="2"/>
  <c r="X126" i="2"/>
  <c r="W126" i="2"/>
  <c r="Z125" i="2"/>
  <c r="Y125" i="2"/>
  <c r="X125" i="2"/>
  <c r="W125" i="2"/>
  <c r="Z124" i="2"/>
  <c r="Y124" i="2"/>
  <c r="X124" i="2"/>
  <c r="W124" i="2"/>
  <c r="Z123" i="2"/>
  <c r="Y123" i="2"/>
  <c r="X123" i="2"/>
  <c r="W123" i="2"/>
  <c r="Z122" i="2"/>
  <c r="Y122" i="2"/>
  <c r="X122" i="2"/>
  <c r="W122" i="2"/>
  <c r="Z121" i="2"/>
  <c r="Y121" i="2"/>
  <c r="X121" i="2"/>
  <c r="W121" i="2"/>
  <c r="Z120" i="2"/>
  <c r="Y120" i="2"/>
  <c r="X120" i="2"/>
  <c r="W120" i="2"/>
  <c r="Z119" i="2"/>
  <c r="Y119" i="2"/>
  <c r="X119" i="2"/>
  <c r="W119" i="2"/>
  <c r="Z118" i="2"/>
  <c r="Y118" i="2"/>
  <c r="X118" i="2"/>
  <c r="W118" i="2"/>
  <c r="Z117" i="2"/>
  <c r="Y117" i="2"/>
  <c r="X117" i="2"/>
  <c r="W117" i="2"/>
  <c r="Z116" i="2"/>
  <c r="Y116" i="2"/>
  <c r="X116" i="2"/>
  <c r="W116" i="2"/>
  <c r="Z115" i="2"/>
  <c r="Y115" i="2"/>
  <c r="X115" i="2"/>
  <c r="W115" i="2"/>
  <c r="Z114" i="2"/>
  <c r="Y114" i="2"/>
  <c r="X114" i="2"/>
  <c r="W114" i="2"/>
  <c r="Z113" i="2"/>
  <c r="Y113" i="2"/>
  <c r="X113" i="2"/>
  <c r="W113" i="2"/>
  <c r="Z112" i="2"/>
  <c r="Y112" i="2"/>
  <c r="X112" i="2"/>
  <c r="W112" i="2"/>
  <c r="Z111" i="2"/>
  <c r="Y111" i="2"/>
  <c r="X111" i="2"/>
  <c r="W111" i="2"/>
  <c r="Z110" i="2"/>
  <c r="Y110" i="2"/>
  <c r="X110" i="2"/>
  <c r="W110" i="2"/>
  <c r="Z109" i="2"/>
  <c r="Y109" i="2"/>
  <c r="X109" i="2"/>
  <c r="W109" i="2"/>
  <c r="Z108" i="2"/>
  <c r="Y108" i="2"/>
  <c r="X108" i="2"/>
  <c r="W108" i="2"/>
  <c r="Z107" i="2"/>
  <c r="Y107" i="2"/>
  <c r="X107" i="2"/>
  <c r="W107" i="2"/>
  <c r="Z106" i="2"/>
  <c r="Y106" i="2"/>
  <c r="X106" i="2"/>
  <c r="W106" i="2"/>
  <c r="Z105" i="2"/>
  <c r="Y105" i="2"/>
  <c r="X105" i="2"/>
  <c r="W105" i="2"/>
  <c r="Z104" i="2"/>
  <c r="Y104" i="2"/>
  <c r="X104" i="2"/>
  <c r="W104" i="2"/>
  <c r="Z103" i="2"/>
  <c r="Y103" i="2"/>
  <c r="X103" i="2"/>
  <c r="W103" i="2"/>
  <c r="Z102" i="2"/>
  <c r="Y102" i="2"/>
  <c r="X102" i="2"/>
  <c r="W102" i="2"/>
  <c r="Z101" i="2"/>
  <c r="Y101" i="2"/>
  <c r="X101" i="2"/>
  <c r="W101" i="2"/>
  <c r="Z100" i="2"/>
  <c r="Y100" i="2"/>
  <c r="X100" i="2"/>
  <c r="W100" i="2"/>
  <c r="Z99" i="2"/>
  <c r="Y99" i="2"/>
  <c r="X99" i="2"/>
  <c r="W99" i="2"/>
  <c r="Z98" i="2"/>
  <c r="Y98" i="2"/>
  <c r="X98" i="2"/>
  <c r="W98" i="2"/>
  <c r="Z97" i="2"/>
  <c r="Y97" i="2"/>
  <c r="X97" i="2"/>
  <c r="W97" i="2"/>
  <c r="Z96" i="2"/>
  <c r="Y96" i="2"/>
  <c r="X96" i="2"/>
  <c r="W96" i="2"/>
  <c r="Z95" i="2"/>
  <c r="Y95" i="2"/>
  <c r="X95" i="2"/>
  <c r="W95" i="2"/>
  <c r="Z94" i="2"/>
  <c r="Y94" i="2"/>
  <c r="X94" i="2"/>
  <c r="W94" i="2"/>
  <c r="Z93" i="2"/>
  <c r="Y93" i="2"/>
  <c r="X93" i="2"/>
  <c r="W93" i="2"/>
  <c r="Z92" i="2"/>
  <c r="Y92" i="2"/>
  <c r="X92" i="2"/>
  <c r="W92" i="2"/>
  <c r="Z91" i="2"/>
  <c r="Y91" i="2"/>
  <c r="X91" i="2"/>
  <c r="W91" i="2"/>
  <c r="Z90" i="2"/>
  <c r="Y90" i="2"/>
  <c r="X90" i="2"/>
  <c r="W90" i="2"/>
  <c r="Z89" i="2"/>
  <c r="Y89" i="2"/>
  <c r="X89" i="2"/>
  <c r="W89" i="2"/>
  <c r="Z88" i="2"/>
  <c r="Y88" i="2"/>
  <c r="X88" i="2"/>
  <c r="W88" i="2"/>
  <c r="Z87" i="2"/>
  <c r="Y87" i="2"/>
  <c r="X87" i="2"/>
  <c r="W87" i="2"/>
  <c r="Z86" i="2"/>
  <c r="Y86" i="2"/>
  <c r="X86" i="2"/>
  <c r="W86" i="2"/>
  <c r="Z85" i="2"/>
  <c r="Y85" i="2"/>
  <c r="X85" i="2"/>
  <c r="W85" i="2"/>
  <c r="Z84" i="2"/>
  <c r="Y84" i="2"/>
  <c r="X84" i="2"/>
  <c r="W84" i="2"/>
  <c r="Z83" i="2"/>
  <c r="Y83" i="2"/>
  <c r="X83" i="2"/>
  <c r="W83" i="2"/>
  <c r="Z82" i="2"/>
  <c r="Y82" i="2"/>
  <c r="X82" i="2"/>
  <c r="W82" i="2"/>
  <c r="Z81" i="2"/>
  <c r="Y81" i="2"/>
  <c r="X81" i="2"/>
  <c r="W81" i="2"/>
  <c r="Z80" i="2"/>
  <c r="Y80" i="2"/>
  <c r="X80" i="2"/>
  <c r="W80" i="2"/>
  <c r="Z79" i="2"/>
  <c r="Y79" i="2"/>
  <c r="X79" i="2"/>
  <c r="W79" i="2"/>
  <c r="Z78" i="2"/>
  <c r="Y78" i="2"/>
  <c r="X78" i="2"/>
  <c r="W78" i="2"/>
  <c r="Z77" i="2"/>
  <c r="Y77" i="2"/>
  <c r="X77" i="2"/>
  <c r="W77" i="2"/>
  <c r="Z76" i="2"/>
  <c r="Y76" i="2"/>
  <c r="X76" i="2"/>
  <c r="W76" i="2"/>
  <c r="Z75" i="2"/>
  <c r="Y75" i="2"/>
  <c r="X75" i="2"/>
  <c r="W75" i="2"/>
  <c r="Z74" i="2"/>
  <c r="Y74" i="2"/>
  <c r="X74" i="2"/>
  <c r="W74" i="2"/>
  <c r="Z73" i="2"/>
  <c r="Y73" i="2"/>
  <c r="X73" i="2"/>
  <c r="W73" i="2"/>
  <c r="Z72" i="2"/>
  <c r="Y72" i="2"/>
  <c r="X72" i="2"/>
  <c r="W72" i="2"/>
  <c r="Z71" i="2"/>
  <c r="Y71" i="2"/>
  <c r="X71" i="2"/>
  <c r="W71" i="2"/>
  <c r="Z70" i="2"/>
  <c r="Y70" i="2"/>
  <c r="X70" i="2"/>
  <c r="W70" i="2"/>
  <c r="Z69" i="2"/>
  <c r="Y69" i="2"/>
  <c r="X69" i="2"/>
  <c r="W69" i="2"/>
  <c r="Z68" i="2"/>
  <c r="Y68" i="2"/>
  <c r="X68" i="2"/>
  <c r="W68" i="2"/>
  <c r="Z67" i="2"/>
  <c r="Y67" i="2"/>
  <c r="X67" i="2"/>
  <c r="W67" i="2"/>
  <c r="Z66" i="2"/>
  <c r="Y66" i="2"/>
  <c r="X66" i="2"/>
  <c r="W66" i="2"/>
  <c r="Z65" i="2"/>
  <c r="Y65" i="2"/>
  <c r="X65" i="2"/>
  <c r="W65" i="2"/>
  <c r="Z64" i="2"/>
  <c r="Y64" i="2"/>
  <c r="X64" i="2"/>
  <c r="W64" i="2"/>
  <c r="Z63" i="2"/>
  <c r="Y63" i="2"/>
  <c r="X63" i="2"/>
  <c r="W63" i="2"/>
  <c r="Z62" i="2"/>
  <c r="Y62" i="2"/>
  <c r="X62" i="2"/>
  <c r="W62" i="2"/>
  <c r="Z61" i="2"/>
  <c r="Y61" i="2"/>
  <c r="X61" i="2"/>
  <c r="W61" i="2"/>
  <c r="Z60" i="2"/>
  <c r="Y60" i="2"/>
  <c r="X60" i="2"/>
  <c r="W60" i="2"/>
  <c r="Z59" i="2"/>
  <c r="Y59" i="2"/>
  <c r="X59" i="2"/>
  <c r="W59" i="2"/>
  <c r="Z58" i="2"/>
  <c r="Y58" i="2"/>
  <c r="X58" i="2"/>
  <c r="W58" i="2"/>
  <c r="Z57" i="2"/>
  <c r="Y57" i="2"/>
  <c r="X57" i="2"/>
  <c r="W57" i="2"/>
  <c r="Z56" i="2"/>
  <c r="Y56" i="2"/>
  <c r="X56" i="2"/>
  <c r="W56" i="2"/>
  <c r="Z55" i="2"/>
  <c r="Y55" i="2"/>
  <c r="X55" i="2"/>
  <c r="W55" i="2"/>
  <c r="Z54" i="2"/>
  <c r="Y54" i="2"/>
  <c r="X54" i="2"/>
  <c r="W54" i="2"/>
  <c r="Z53" i="2"/>
  <c r="Y53" i="2"/>
  <c r="X53" i="2"/>
  <c r="W53" i="2"/>
  <c r="Z52" i="2"/>
  <c r="Y52" i="2"/>
  <c r="X52" i="2"/>
  <c r="W52" i="2"/>
  <c r="Z51" i="2"/>
  <c r="Y51" i="2"/>
  <c r="X51" i="2"/>
  <c r="W51" i="2"/>
  <c r="Z50" i="2"/>
  <c r="Y50" i="2"/>
  <c r="X50" i="2"/>
  <c r="W50" i="2"/>
  <c r="Z49" i="2"/>
  <c r="Y49" i="2"/>
  <c r="X49" i="2"/>
  <c r="W49" i="2"/>
  <c r="Z48" i="2"/>
  <c r="Y48" i="2"/>
  <c r="X48" i="2"/>
  <c r="W48" i="2"/>
  <c r="Z47" i="2"/>
  <c r="Y47" i="2"/>
  <c r="X47" i="2"/>
  <c r="W47" i="2"/>
  <c r="Z46" i="2"/>
  <c r="Y46" i="2"/>
  <c r="X46" i="2"/>
  <c r="W46" i="2"/>
  <c r="Z45" i="2"/>
  <c r="Y45" i="2"/>
  <c r="X45" i="2"/>
  <c r="W45" i="2"/>
  <c r="Z44" i="2"/>
  <c r="Y44" i="2"/>
  <c r="X44" i="2"/>
  <c r="W44" i="2"/>
  <c r="Z43" i="2"/>
  <c r="Y43" i="2"/>
  <c r="X43" i="2"/>
  <c r="W43" i="2"/>
  <c r="Z42" i="2"/>
  <c r="Y42" i="2"/>
  <c r="X42" i="2"/>
  <c r="W42" i="2"/>
  <c r="Z41" i="2"/>
  <c r="Y41" i="2"/>
  <c r="X41" i="2"/>
  <c r="W41" i="2"/>
  <c r="Z40" i="2"/>
  <c r="Y40" i="2"/>
  <c r="X40" i="2"/>
  <c r="W40" i="2"/>
  <c r="Z39" i="2"/>
  <c r="Y39" i="2"/>
  <c r="X39" i="2"/>
  <c r="W39" i="2"/>
  <c r="Z38" i="2"/>
  <c r="Y38" i="2"/>
  <c r="X38" i="2"/>
  <c r="W38" i="2"/>
  <c r="Z37" i="2"/>
  <c r="Y37" i="2"/>
  <c r="X37" i="2"/>
  <c r="W37" i="2"/>
  <c r="Z36" i="2"/>
  <c r="Y36" i="2"/>
  <c r="X36" i="2"/>
  <c r="W36" i="2"/>
  <c r="Z35" i="2"/>
  <c r="Y35" i="2"/>
  <c r="X35" i="2"/>
  <c r="W35" i="2"/>
  <c r="Z34" i="2"/>
  <c r="Y34" i="2"/>
  <c r="X34" i="2"/>
  <c r="W34" i="2"/>
  <c r="Z33" i="2"/>
  <c r="Y33" i="2"/>
  <c r="X33" i="2"/>
  <c r="W33" i="2"/>
  <c r="Z32" i="2"/>
  <c r="Y32" i="2"/>
  <c r="X32" i="2"/>
  <c r="W32" i="2"/>
  <c r="Z31" i="2"/>
  <c r="Y31" i="2"/>
  <c r="X31" i="2"/>
  <c r="W31" i="2"/>
  <c r="Z30" i="2"/>
  <c r="Y30" i="2"/>
  <c r="X30" i="2"/>
  <c r="W30" i="2"/>
  <c r="Z29" i="2"/>
  <c r="Y29" i="2"/>
  <c r="X29" i="2"/>
  <c r="W29" i="2"/>
  <c r="Z28" i="2"/>
  <c r="Y28" i="2"/>
  <c r="X28" i="2"/>
  <c r="W28" i="2"/>
  <c r="Z27" i="2"/>
  <c r="Y27" i="2"/>
  <c r="X27" i="2"/>
  <c r="W27" i="2"/>
  <c r="Z26" i="2"/>
  <c r="Y26" i="2"/>
  <c r="X26" i="2"/>
  <c r="W26" i="2"/>
  <c r="Z25" i="2"/>
  <c r="Y25" i="2"/>
  <c r="X25" i="2"/>
  <c r="W25" i="2"/>
  <c r="Z24" i="2"/>
  <c r="Y24" i="2"/>
  <c r="X24" i="2"/>
  <c r="W24" i="2"/>
  <c r="Z23" i="2"/>
  <c r="Y23" i="2"/>
  <c r="X23" i="2"/>
  <c r="W23" i="2"/>
  <c r="Z22" i="2"/>
  <c r="Y22" i="2"/>
  <c r="X22" i="2"/>
  <c r="W22" i="2"/>
  <c r="Z21" i="2"/>
  <c r="Y21" i="2"/>
  <c r="X21" i="2"/>
  <c r="W21" i="2"/>
  <c r="Z20" i="2"/>
  <c r="Y20" i="2"/>
  <c r="X20" i="2"/>
  <c r="W20" i="2"/>
  <c r="Z19" i="2"/>
  <c r="Y19" i="2"/>
  <c r="X19" i="2"/>
  <c r="W19" i="2"/>
  <c r="Z18" i="2"/>
  <c r="Y18" i="2"/>
  <c r="X18" i="2"/>
  <c r="W18" i="2"/>
  <c r="Z17" i="2"/>
  <c r="Y17" i="2"/>
  <c r="X17" i="2"/>
  <c r="W17" i="2"/>
  <c r="Z16" i="2"/>
  <c r="Y16" i="2"/>
  <c r="X16" i="2"/>
  <c r="W16" i="2"/>
  <c r="Z15" i="2"/>
  <c r="Y15" i="2"/>
  <c r="X15" i="2"/>
  <c r="W15" i="2"/>
  <c r="Z14" i="2"/>
  <c r="Y14" i="2"/>
  <c r="X14" i="2"/>
  <c r="W14" i="2"/>
  <c r="Z13" i="2"/>
  <c r="Y13" i="2"/>
  <c r="X13" i="2"/>
  <c r="W13" i="2"/>
  <c r="Z12" i="2"/>
  <c r="Y12" i="2"/>
  <c r="X12" i="2"/>
  <c r="W12" i="2"/>
  <c r="Z11" i="2"/>
  <c r="Y11" i="2"/>
  <c r="X11" i="2"/>
  <c r="W11" i="2"/>
  <c r="Z10" i="2"/>
  <c r="Y10" i="2"/>
  <c r="X10" i="2"/>
  <c r="W10" i="2"/>
  <c r="Z9" i="2"/>
  <c r="Y9" i="2"/>
  <c r="X9" i="2"/>
  <c r="W9" i="2"/>
  <c r="Z8" i="2"/>
  <c r="Y8" i="2"/>
  <c r="X8" i="2"/>
  <c r="W8" i="2"/>
  <c r="Z7" i="2"/>
  <c r="Y7" i="2"/>
  <c r="X7" i="2"/>
  <c r="W7" i="2"/>
  <c r="Z6" i="2"/>
  <c r="Y6" i="2"/>
  <c r="X6" i="2"/>
  <c r="W6" i="2"/>
  <c r="Z5" i="2"/>
  <c r="Y5" i="2"/>
  <c r="X5" i="2"/>
  <c r="W5" i="2"/>
  <c r="Z4" i="2"/>
  <c r="Y4" i="2"/>
  <c r="X4" i="2"/>
  <c r="W4" i="2"/>
  <c r="Z3" i="2"/>
  <c r="Y3" i="2"/>
  <c r="X3" i="2"/>
  <c r="W3" i="2"/>
  <c r="Z2" i="2"/>
  <c r="Y2" i="2"/>
  <c r="X2" i="2"/>
  <c r="W2" i="2"/>
  <c r="V353" i="2"/>
  <c r="U353" i="2"/>
  <c r="T353" i="2"/>
  <c r="S353" i="2"/>
  <c r="V352" i="2"/>
  <c r="U352" i="2"/>
  <c r="T352" i="2"/>
  <c r="S352" i="2"/>
  <c r="V351" i="2"/>
  <c r="U351" i="2"/>
  <c r="T351" i="2"/>
  <c r="S351" i="2"/>
  <c r="V350" i="2"/>
  <c r="U350" i="2"/>
  <c r="T350" i="2"/>
  <c r="S350" i="2"/>
  <c r="V349" i="2"/>
  <c r="U349" i="2"/>
  <c r="T349" i="2"/>
  <c r="S349" i="2"/>
  <c r="V348" i="2"/>
  <c r="U348" i="2"/>
  <c r="T348" i="2"/>
  <c r="S348" i="2"/>
  <c r="V347" i="2"/>
  <c r="U347" i="2"/>
  <c r="T347" i="2"/>
  <c r="S347" i="2"/>
  <c r="V346" i="2"/>
  <c r="U346" i="2"/>
  <c r="T346" i="2"/>
  <c r="S346" i="2"/>
  <c r="V345" i="2"/>
  <c r="U345" i="2"/>
  <c r="T345" i="2"/>
  <c r="S345" i="2"/>
  <c r="V344" i="2"/>
  <c r="U344" i="2"/>
  <c r="T344" i="2"/>
  <c r="S344" i="2"/>
  <c r="V343" i="2"/>
  <c r="U343" i="2"/>
  <c r="T343" i="2"/>
  <c r="S343" i="2"/>
  <c r="V342" i="2"/>
  <c r="U342" i="2"/>
  <c r="T342" i="2"/>
  <c r="S342" i="2"/>
  <c r="V341" i="2"/>
  <c r="U341" i="2"/>
  <c r="T341" i="2"/>
  <c r="S341" i="2"/>
  <c r="V340" i="2"/>
  <c r="U340" i="2"/>
  <c r="T340" i="2"/>
  <c r="S340" i="2"/>
  <c r="V339" i="2"/>
  <c r="U339" i="2"/>
  <c r="T339" i="2"/>
  <c r="S339" i="2"/>
  <c r="V338" i="2"/>
  <c r="U338" i="2"/>
  <c r="T338" i="2"/>
  <c r="S338" i="2"/>
  <c r="V337" i="2"/>
  <c r="U337" i="2"/>
  <c r="T337" i="2"/>
  <c r="S337" i="2"/>
  <c r="V336" i="2"/>
  <c r="U336" i="2"/>
  <c r="T336" i="2"/>
  <c r="S336" i="2"/>
  <c r="V335" i="2"/>
  <c r="U335" i="2"/>
  <c r="T335" i="2"/>
  <c r="S335" i="2"/>
  <c r="V334" i="2"/>
  <c r="U334" i="2"/>
  <c r="T334" i="2"/>
  <c r="S334" i="2"/>
  <c r="V333" i="2"/>
  <c r="U333" i="2"/>
  <c r="T333" i="2"/>
  <c r="S333" i="2"/>
  <c r="V332" i="2"/>
  <c r="U332" i="2"/>
  <c r="T332" i="2"/>
  <c r="S332" i="2"/>
  <c r="V331" i="2"/>
  <c r="U331" i="2"/>
  <c r="T331" i="2"/>
  <c r="S331" i="2"/>
  <c r="V330" i="2"/>
  <c r="U330" i="2"/>
  <c r="T330" i="2"/>
  <c r="S330" i="2"/>
  <c r="V329" i="2"/>
  <c r="U329" i="2"/>
  <c r="T329" i="2"/>
  <c r="S329" i="2"/>
  <c r="V328" i="2"/>
  <c r="U328" i="2"/>
  <c r="T328" i="2"/>
  <c r="S328" i="2"/>
  <c r="V327" i="2"/>
  <c r="U327" i="2"/>
  <c r="T327" i="2"/>
  <c r="S327" i="2"/>
  <c r="V326" i="2"/>
  <c r="U326" i="2"/>
  <c r="T326" i="2"/>
  <c r="S326" i="2"/>
  <c r="V325" i="2"/>
  <c r="U325" i="2"/>
  <c r="T325" i="2"/>
  <c r="S325" i="2"/>
  <c r="V324" i="2"/>
  <c r="U324" i="2"/>
  <c r="T324" i="2"/>
  <c r="S324" i="2"/>
  <c r="V323" i="2"/>
  <c r="U323" i="2"/>
  <c r="T323" i="2"/>
  <c r="S323" i="2"/>
  <c r="V322" i="2"/>
  <c r="U322" i="2"/>
  <c r="T322" i="2"/>
  <c r="S322" i="2"/>
  <c r="V321" i="2"/>
  <c r="U321" i="2"/>
  <c r="T321" i="2"/>
  <c r="S321" i="2"/>
  <c r="V320" i="2"/>
  <c r="U320" i="2"/>
  <c r="T320" i="2"/>
  <c r="S320" i="2"/>
  <c r="V319" i="2"/>
  <c r="U319" i="2"/>
  <c r="T319" i="2"/>
  <c r="S319" i="2"/>
  <c r="V318" i="2"/>
  <c r="U318" i="2"/>
  <c r="T318" i="2"/>
  <c r="S318" i="2"/>
  <c r="V317" i="2"/>
  <c r="U317" i="2"/>
  <c r="T317" i="2"/>
  <c r="S317" i="2"/>
  <c r="V316" i="2"/>
  <c r="U316" i="2"/>
  <c r="T316" i="2"/>
  <c r="S316" i="2"/>
  <c r="V315" i="2"/>
  <c r="U315" i="2"/>
  <c r="T315" i="2"/>
  <c r="S315" i="2"/>
  <c r="V314" i="2"/>
  <c r="U314" i="2"/>
  <c r="T314" i="2"/>
  <c r="S314" i="2"/>
  <c r="V313" i="2"/>
  <c r="U313" i="2"/>
  <c r="T313" i="2"/>
  <c r="S313" i="2"/>
  <c r="V312" i="2"/>
  <c r="U312" i="2"/>
  <c r="T312" i="2"/>
  <c r="S312" i="2"/>
  <c r="V311" i="2"/>
  <c r="U311" i="2"/>
  <c r="T311" i="2"/>
  <c r="S311" i="2"/>
  <c r="V310" i="2"/>
  <c r="U310" i="2"/>
  <c r="T310" i="2"/>
  <c r="S310" i="2"/>
  <c r="V309" i="2"/>
  <c r="U309" i="2"/>
  <c r="T309" i="2"/>
  <c r="S309" i="2"/>
  <c r="V308" i="2"/>
  <c r="U308" i="2"/>
  <c r="T308" i="2"/>
  <c r="S308" i="2"/>
  <c r="V307" i="2"/>
  <c r="U307" i="2"/>
  <c r="T307" i="2"/>
  <c r="S307" i="2"/>
  <c r="V306" i="2"/>
  <c r="U306" i="2"/>
  <c r="T306" i="2"/>
  <c r="S306" i="2"/>
  <c r="V305" i="2"/>
  <c r="U305" i="2"/>
  <c r="T305" i="2"/>
  <c r="S305" i="2"/>
  <c r="V304" i="2"/>
  <c r="U304" i="2"/>
  <c r="T304" i="2"/>
  <c r="S304" i="2"/>
  <c r="V303" i="2"/>
  <c r="U303" i="2"/>
  <c r="T303" i="2"/>
  <c r="S303" i="2"/>
  <c r="V302" i="2"/>
  <c r="U302" i="2"/>
  <c r="T302" i="2"/>
  <c r="S302" i="2"/>
  <c r="V301" i="2"/>
  <c r="U301" i="2"/>
  <c r="T301" i="2"/>
  <c r="S301" i="2"/>
  <c r="V300" i="2"/>
  <c r="U300" i="2"/>
  <c r="T300" i="2"/>
  <c r="S300" i="2"/>
  <c r="V299" i="2"/>
  <c r="U299" i="2"/>
  <c r="T299" i="2"/>
  <c r="S299" i="2"/>
  <c r="V298" i="2"/>
  <c r="U298" i="2"/>
  <c r="T298" i="2"/>
  <c r="S298" i="2"/>
  <c r="V297" i="2"/>
  <c r="U297" i="2"/>
  <c r="T297" i="2"/>
  <c r="S297" i="2"/>
  <c r="V296" i="2"/>
  <c r="U296" i="2"/>
  <c r="T296" i="2"/>
  <c r="S296" i="2"/>
  <c r="V295" i="2"/>
  <c r="U295" i="2"/>
  <c r="T295" i="2"/>
  <c r="S295" i="2"/>
  <c r="V294" i="2"/>
  <c r="U294" i="2"/>
  <c r="T294" i="2"/>
  <c r="S294" i="2"/>
  <c r="V293" i="2"/>
  <c r="U293" i="2"/>
  <c r="T293" i="2"/>
  <c r="S293" i="2"/>
  <c r="V292" i="2"/>
  <c r="U292" i="2"/>
  <c r="T292" i="2"/>
  <c r="S292" i="2"/>
  <c r="V291" i="2"/>
  <c r="U291" i="2"/>
  <c r="T291" i="2"/>
  <c r="S291" i="2"/>
  <c r="V290" i="2"/>
  <c r="U290" i="2"/>
  <c r="T290" i="2"/>
  <c r="S290" i="2"/>
  <c r="V289" i="2"/>
  <c r="U289" i="2"/>
  <c r="T289" i="2"/>
  <c r="S289" i="2"/>
  <c r="V288" i="2"/>
  <c r="U288" i="2"/>
  <c r="T288" i="2"/>
  <c r="S288" i="2"/>
  <c r="V287" i="2"/>
  <c r="U287" i="2"/>
  <c r="T287" i="2"/>
  <c r="S287" i="2"/>
  <c r="V286" i="2"/>
  <c r="U286" i="2"/>
  <c r="T286" i="2"/>
  <c r="S286" i="2"/>
  <c r="V285" i="2"/>
  <c r="U285" i="2"/>
  <c r="T285" i="2"/>
  <c r="S285" i="2"/>
  <c r="V284" i="2"/>
  <c r="U284" i="2"/>
  <c r="T284" i="2"/>
  <c r="S284" i="2"/>
  <c r="V283" i="2"/>
  <c r="U283" i="2"/>
  <c r="T283" i="2"/>
  <c r="S283" i="2"/>
  <c r="V282" i="2"/>
  <c r="U282" i="2"/>
  <c r="T282" i="2"/>
  <c r="S282" i="2"/>
  <c r="V281" i="2"/>
  <c r="U281" i="2"/>
  <c r="T281" i="2"/>
  <c r="S281" i="2"/>
  <c r="V280" i="2"/>
  <c r="U280" i="2"/>
  <c r="T280" i="2"/>
  <c r="S280" i="2"/>
  <c r="V279" i="2"/>
  <c r="U279" i="2"/>
  <c r="T279" i="2"/>
  <c r="S279" i="2"/>
  <c r="V278" i="2"/>
  <c r="U278" i="2"/>
  <c r="T278" i="2"/>
  <c r="S278" i="2"/>
  <c r="V277" i="2"/>
  <c r="U277" i="2"/>
  <c r="T277" i="2"/>
  <c r="S277" i="2"/>
  <c r="V276" i="2"/>
  <c r="U276" i="2"/>
  <c r="T276" i="2"/>
  <c r="S276" i="2"/>
  <c r="V275" i="2"/>
  <c r="U275" i="2"/>
  <c r="T275" i="2"/>
  <c r="S275" i="2"/>
  <c r="V274" i="2"/>
  <c r="U274" i="2"/>
  <c r="T274" i="2"/>
  <c r="S274" i="2"/>
  <c r="V273" i="2"/>
  <c r="U273" i="2"/>
  <c r="T273" i="2"/>
  <c r="S273" i="2"/>
  <c r="V272" i="2"/>
  <c r="U272" i="2"/>
  <c r="T272" i="2"/>
  <c r="S272" i="2"/>
  <c r="V271" i="2"/>
  <c r="U271" i="2"/>
  <c r="T271" i="2"/>
  <c r="S271" i="2"/>
  <c r="V270" i="2"/>
  <c r="U270" i="2"/>
  <c r="T270" i="2"/>
  <c r="S270" i="2"/>
  <c r="V269" i="2"/>
  <c r="U269" i="2"/>
  <c r="T269" i="2"/>
  <c r="S269" i="2"/>
  <c r="V268" i="2"/>
  <c r="U268" i="2"/>
  <c r="T268" i="2"/>
  <c r="S268" i="2"/>
  <c r="V267" i="2"/>
  <c r="U267" i="2"/>
  <c r="T267" i="2"/>
  <c r="S267" i="2"/>
  <c r="V266" i="2"/>
  <c r="U266" i="2"/>
  <c r="T266" i="2"/>
  <c r="S266" i="2"/>
  <c r="V265" i="2"/>
  <c r="U265" i="2"/>
  <c r="T265" i="2"/>
  <c r="S265" i="2"/>
  <c r="V264" i="2"/>
  <c r="U264" i="2"/>
  <c r="T264" i="2"/>
  <c r="S264" i="2"/>
  <c r="V263" i="2"/>
  <c r="U263" i="2"/>
  <c r="T263" i="2"/>
  <c r="S263" i="2"/>
  <c r="V262" i="2"/>
  <c r="U262" i="2"/>
  <c r="T262" i="2"/>
  <c r="S262" i="2"/>
  <c r="V261" i="2"/>
  <c r="U261" i="2"/>
  <c r="T261" i="2"/>
  <c r="S261" i="2"/>
  <c r="V260" i="2"/>
  <c r="U260" i="2"/>
  <c r="T260" i="2"/>
  <c r="S260" i="2"/>
  <c r="V259" i="2"/>
  <c r="U259" i="2"/>
  <c r="T259" i="2"/>
  <c r="S259" i="2"/>
  <c r="V258" i="2"/>
  <c r="U258" i="2"/>
  <c r="T258" i="2"/>
  <c r="S258" i="2"/>
  <c r="V257" i="2"/>
  <c r="U257" i="2"/>
  <c r="T257" i="2"/>
  <c r="S257" i="2"/>
  <c r="V256" i="2"/>
  <c r="U256" i="2"/>
  <c r="T256" i="2"/>
  <c r="S256" i="2"/>
  <c r="V255" i="2"/>
  <c r="U255" i="2"/>
  <c r="T255" i="2"/>
  <c r="S255" i="2"/>
  <c r="V254" i="2"/>
  <c r="U254" i="2"/>
  <c r="T254" i="2"/>
  <c r="S254" i="2"/>
  <c r="V253" i="2"/>
  <c r="U253" i="2"/>
  <c r="T253" i="2"/>
  <c r="S253" i="2"/>
  <c r="V252" i="2"/>
  <c r="U252" i="2"/>
  <c r="T252" i="2"/>
  <c r="S252" i="2"/>
  <c r="V251" i="2"/>
  <c r="U251" i="2"/>
  <c r="T251" i="2"/>
  <c r="S251" i="2"/>
  <c r="V250" i="2"/>
  <c r="U250" i="2"/>
  <c r="T250" i="2"/>
  <c r="S250" i="2"/>
  <c r="V249" i="2"/>
  <c r="U249" i="2"/>
  <c r="T249" i="2"/>
  <c r="S249" i="2"/>
  <c r="V248" i="2"/>
  <c r="U248" i="2"/>
  <c r="T248" i="2"/>
  <c r="S248" i="2"/>
  <c r="V247" i="2"/>
  <c r="U247" i="2"/>
  <c r="T247" i="2"/>
  <c r="S247" i="2"/>
  <c r="V246" i="2"/>
  <c r="U246" i="2"/>
  <c r="T246" i="2"/>
  <c r="S246" i="2"/>
  <c r="V245" i="2"/>
  <c r="U245" i="2"/>
  <c r="T245" i="2"/>
  <c r="S245" i="2"/>
  <c r="V244" i="2"/>
  <c r="U244" i="2"/>
  <c r="T244" i="2"/>
  <c r="S244" i="2"/>
  <c r="V243" i="2"/>
  <c r="U243" i="2"/>
  <c r="T243" i="2"/>
  <c r="S243" i="2"/>
  <c r="V242" i="2"/>
  <c r="U242" i="2"/>
  <c r="T242" i="2"/>
  <c r="S242" i="2"/>
  <c r="V241" i="2"/>
  <c r="U241" i="2"/>
  <c r="T241" i="2"/>
  <c r="S241" i="2"/>
  <c r="V240" i="2"/>
  <c r="U240" i="2"/>
  <c r="T240" i="2"/>
  <c r="S240" i="2"/>
  <c r="V239" i="2"/>
  <c r="U239" i="2"/>
  <c r="T239" i="2"/>
  <c r="S239" i="2"/>
  <c r="V238" i="2"/>
  <c r="U238" i="2"/>
  <c r="T238" i="2"/>
  <c r="S238" i="2"/>
  <c r="V237" i="2"/>
  <c r="U237" i="2"/>
  <c r="T237" i="2"/>
  <c r="S237" i="2"/>
  <c r="V236" i="2"/>
  <c r="U236" i="2"/>
  <c r="T236" i="2"/>
  <c r="S236" i="2"/>
  <c r="V235" i="2"/>
  <c r="U235" i="2"/>
  <c r="T235" i="2"/>
  <c r="S235" i="2"/>
  <c r="V234" i="2"/>
  <c r="U234" i="2"/>
  <c r="T234" i="2"/>
  <c r="S234" i="2"/>
  <c r="V233" i="2"/>
  <c r="U233" i="2"/>
  <c r="T233" i="2"/>
  <c r="S233" i="2"/>
  <c r="V232" i="2"/>
  <c r="U232" i="2"/>
  <c r="T232" i="2"/>
  <c r="S232" i="2"/>
  <c r="V231" i="2"/>
  <c r="U231" i="2"/>
  <c r="T231" i="2"/>
  <c r="S231" i="2"/>
  <c r="V230" i="2"/>
  <c r="U230" i="2"/>
  <c r="T230" i="2"/>
  <c r="S230" i="2"/>
  <c r="V229" i="2"/>
  <c r="U229" i="2"/>
  <c r="T229" i="2"/>
  <c r="S229" i="2"/>
  <c r="V228" i="2"/>
  <c r="U228" i="2"/>
  <c r="T228" i="2"/>
  <c r="S228" i="2"/>
  <c r="V227" i="2"/>
  <c r="U227" i="2"/>
  <c r="T227" i="2"/>
  <c r="S227" i="2"/>
  <c r="V226" i="2"/>
  <c r="U226" i="2"/>
  <c r="T226" i="2"/>
  <c r="S226" i="2"/>
  <c r="V225" i="2"/>
  <c r="U225" i="2"/>
  <c r="T225" i="2"/>
  <c r="S225" i="2"/>
  <c r="V224" i="2"/>
  <c r="U224" i="2"/>
  <c r="T224" i="2"/>
  <c r="S224" i="2"/>
  <c r="V223" i="2"/>
  <c r="U223" i="2"/>
  <c r="T223" i="2"/>
  <c r="S223" i="2"/>
  <c r="V222" i="2"/>
  <c r="U222" i="2"/>
  <c r="T222" i="2"/>
  <c r="S222" i="2"/>
  <c r="V221" i="2"/>
  <c r="U221" i="2"/>
  <c r="T221" i="2"/>
  <c r="S221" i="2"/>
  <c r="V220" i="2"/>
  <c r="U220" i="2"/>
  <c r="T220" i="2"/>
  <c r="S220" i="2"/>
  <c r="V219" i="2"/>
  <c r="U219" i="2"/>
  <c r="T219" i="2"/>
  <c r="S219" i="2"/>
  <c r="V218" i="2"/>
  <c r="U218" i="2"/>
  <c r="T218" i="2"/>
  <c r="S218" i="2"/>
  <c r="V217" i="2"/>
  <c r="U217" i="2"/>
  <c r="T217" i="2"/>
  <c r="S217" i="2"/>
  <c r="V216" i="2"/>
  <c r="U216" i="2"/>
  <c r="T216" i="2"/>
  <c r="S216" i="2"/>
  <c r="V215" i="2"/>
  <c r="U215" i="2"/>
  <c r="T215" i="2"/>
  <c r="S215" i="2"/>
  <c r="V214" i="2"/>
  <c r="U214" i="2"/>
  <c r="T214" i="2"/>
  <c r="S214" i="2"/>
  <c r="V213" i="2"/>
  <c r="U213" i="2"/>
  <c r="T213" i="2"/>
  <c r="S213" i="2"/>
  <c r="V212" i="2"/>
  <c r="U212" i="2"/>
  <c r="T212" i="2"/>
  <c r="S212" i="2"/>
  <c r="V211" i="2"/>
  <c r="U211" i="2"/>
  <c r="T211" i="2"/>
  <c r="S211" i="2"/>
  <c r="V210" i="2"/>
  <c r="U210" i="2"/>
  <c r="T210" i="2"/>
  <c r="S210" i="2"/>
  <c r="V209" i="2"/>
  <c r="U209" i="2"/>
  <c r="T209" i="2"/>
  <c r="S209" i="2"/>
  <c r="V208" i="2"/>
  <c r="U208" i="2"/>
  <c r="T208" i="2"/>
  <c r="S208" i="2"/>
  <c r="V207" i="2"/>
  <c r="U207" i="2"/>
  <c r="T207" i="2"/>
  <c r="S207" i="2"/>
  <c r="V206" i="2"/>
  <c r="U206" i="2"/>
  <c r="T206" i="2"/>
  <c r="S206" i="2"/>
  <c r="V205" i="2"/>
  <c r="U205" i="2"/>
  <c r="T205" i="2"/>
  <c r="S205" i="2"/>
  <c r="V204" i="2"/>
  <c r="U204" i="2"/>
  <c r="T204" i="2"/>
  <c r="S204" i="2"/>
  <c r="V203" i="2"/>
  <c r="U203" i="2"/>
  <c r="T203" i="2"/>
  <c r="S203" i="2"/>
  <c r="V202" i="2"/>
  <c r="U202" i="2"/>
  <c r="T202" i="2"/>
  <c r="S202" i="2"/>
  <c r="V201" i="2"/>
  <c r="U201" i="2"/>
  <c r="T201" i="2"/>
  <c r="S201" i="2"/>
  <c r="V200" i="2"/>
  <c r="U200" i="2"/>
  <c r="T200" i="2"/>
  <c r="S200" i="2"/>
  <c r="V199" i="2"/>
  <c r="U199" i="2"/>
  <c r="T199" i="2"/>
  <c r="S199" i="2"/>
  <c r="V198" i="2"/>
  <c r="U198" i="2"/>
  <c r="T198" i="2"/>
  <c r="S198" i="2"/>
  <c r="V197" i="2"/>
  <c r="U197" i="2"/>
  <c r="T197" i="2"/>
  <c r="S197" i="2"/>
  <c r="V196" i="2"/>
  <c r="U196" i="2"/>
  <c r="T196" i="2"/>
  <c r="S196" i="2"/>
  <c r="V195" i="2"/>
  <c r="U195" i="2"/>
  <c r="T195" i="2"/>
  <c r="S195" i="2"/>
  <c r="V194" i="2"/>
  <c r="U194" i="2"/>
  <c r="T194" i="2"/>
  <c r="S194" i="2"/>
  <c r="V193" i="2"/>
  <c r="U193" i="2"/>
  <c r="T193" i="2"/>
  <c r="S193" i="2"/>
  <c r="V192" i="2"/>
  <c r="U192" i="2"/>
  <c r="T192" i="2"/>
  <c r="S192" i="2"/>
  <c r="V191" i="2"/>
  <c r="U191" i="2"/>
  <c r="T191" i="2"/>
  <c r="S191" i="2"/>
  <c r="V190" i="2"/>
  <c r="U190" i="2"/>
  <c r="T190" i="2"/>
  <c r="S190" i="2"/>
  <c r="V189" i="2"/>
  <c r="U189" i="2"/>
  <c r="T189" i="2"/>
  <c r="S189" i="2"/>
  <c r="V188" i="2"/>
  <c r="U188" i="2"/>
  <c r="T188" i="2"/>
  <c r="S188" i="2"/>
  <c r="V187" i="2"/>
  <c r="U187" i="2"/>
  <c r="T187" i="2"/>
  <c r="S187" i="2"/>
  <c r="V186" i="2"/>
  <c r="U186" i="2"/>
  <c r="T186" i="2"/>
  <c r="S186" i="2"/>
  <c r="V185" i="2"/>
  <c r="U185" i="2"/>
  <c r="T185" i="2"/>
  <c r="S185" i="2"/>
  <c r="V184" i="2"/>
  <c r="U184" i="2"/>
  <c r="T184" i="2"/>
  <c r="S184" i="2"/>
  <c r="V183" i="2"/>
  <c r="U183" i="2"/>
  <c r="T183" i="2"/>
  <c r="S183" i="2"/>
  <c r="V182" i="2"/>
  <c r="U182" i="2"/>
  <c r="T182" i="2"/>
  <c r="S182" i="2"/>
  <c r="V181" i="2"/>
  <c r="U181" i="2"/>
  <c r="T181" i="2"/>
  <c r="S181" i="2"/>
  <c r="V180" i="2"/>
  <c r="U180" i="2"/>
  <c r="T180" i="2"/>
  <c r="S180" i="2"/>
  <c r="V179" i="2"/>
  <c r="U179" i="2"/>
  <c r="T179" i="2"/>
  <c r="S179" i="2"/>
  <c r="V178" i="2"/>
  <c r="U178" i="2"/>
  <c r="T178" i="2"/>
  <c r="S178" i="2"/>
  <c r="V177" i="2"/>
  <c r="U177" i="2"/>
  <c r="T177" i="2"/>
  <c r="S177" i="2"/>
  <c r="V176" i="2"/>
  <c r="U176" i="2"/>
  <c r="T176" i="2"/>
  <c r="S176" i="2"/>
  <c r="V175" i="2"/>
  <c r="U175" i="2"/>
  <c r="T175" i="2"/>
  <c r="S175" i="2"/>
  <c r="V174" i="2"/>
  <c r="U174" i="2"/>
  <c r="T174" i="2"/>
  <c r="S174" i="2"/>
  <c r="V173" i="2"/>
  <c r="U173" i="2"/>
  <c r="T173" i="2"/>
  <c r="S173" i="2"/>
  <c r="V172" i="2"/>
  <c r="U172" i="2"/>
  <c r="T172" i="2"/>
  <c r="S172" i="2"/>
  <c r="V171" i="2"/>
  <c r="U171" i="2"/>
  <c r="T171" i="2"/>
  <c r="S171" i="2"/>
  <c r="V170" i="2"/>
  <c r="U170" i="2"/>
  <c r="T170" i="2"/>
  <c r="S170" i="2"/>
  <c r="V169" i="2"/>
  <c r="U169" i="2"/>
  <c r="T169" i="2"/>
  <c r="S169" i="2"/>
  <c r="V168" i="2"/>
  <c r="U168" i="2"/>
  <c r="T168" i="2"/>
  <c r="S168" i="2"/>
  <c r="V167" i="2"/>
  <c r="U167" i="2"/>
  <c r="T167" i="2"/>
  <c r="S167" i="2"/>
  <c r="V166" i="2"/>
  <c r="U166" i="2"/>
  <c r="T166" i="2"/>
  <c r="S166" i="2"/>
  <c r="V165" i="2"/>
  <c r="U165" i="2"/>
  <c r="T165" i="2"/>
  <c r="S165" i="2"/>
  <c r="V164" i="2"/>
  <c r="U164" i="2"/>
  <c r="T164" i="2"/>
  <c r="S164" i="2"/>
  <c r="V163" i="2"/>
  <c r="U163" i="2"/>
  <c r="T163" i="2"/>
  <c r="S163" i="2"/>
  <c r="V162" i="2"/>
  <c r="U162" i="2"/>
  <c r="T162" i="2"/>
  <c r="S162" i="2"/>
  <c r="V161" i="2"/>
  <c r="U161" i="2"/>
  <c r="T161" i="2"/>
  <c r="S161" i="2"/>
  <c r="V160" i="2"/>
  <c r="U160" i="2"/>
  <c r="T160" i="2"/>
  <c r="S160" i="2"/>
  <c r="V159" i="2"/>
  <c r="U159" i="2"/>
  <c r="T159" i="2"/>
  <c r="S159" i="2"/>
  <c r="V158" i="2"/>
  <c r="U158" i="2"/>
  <c r="T158" i="2"/>
  <c r="S158" i="2"/>
  <c r="V157" i="2"/>
  <c r="U157" i="2"/>
  <c r="T157" i="2"/>
  <c r="S157" i="2"/>
  <c r="V156" i="2"/>
  <c r="U156" i="2"/>
  <c r="T156" i="2"/>
  <c r="S156" i="2"/>
  <c r="V155" i="2"/>
  <c r="U155" i="2"/>
  <c r="T155" i="2"/>
  <c r="S155" i="2"/>
  <c r="V154" i="2"/>
  <c r="U154" i="2"/>
  <c r="T154" i="2"/>
  <c r="S154" i="2"/>
  <c r="V153" i="2"/>
  <c r="U153" i="2"/>
  <c r="T153" i="2"/>
  <c r="S153" i="2"/>
  <c r="V152" i="2"/>
  <c r="U152" i="2"/>
  <c r="T152" i="2"/>
  <c r="S152" i="2"/>
  <c r="V151" i="2"/>
  <c r="U151" i="2"/>
  <c r="T151" i="2"/>
  <c r="S151" i="2"/>
  <c r="V150" i="2"/>
  <c r="U150" i="2"/>
  <c r="T150" i="2"/>
  <c r="S150" i="2"/>
  <c r="V149" i="2"/>
  <c r="U149" i="2"/>
  <c r="T149" i="2"/>
  <c r="S149" i="2"/>
  <c r="V148" i="2"/>
  <c r="U148" i="2"/>
  <c r="T148" i="2"/>
  <c r="S148" i="2"/>
  <c r="V147" i="2"/>
  <c r="U147" i="2"/>
  <c r="T147" i="2"/>
  <c r="S147" i="2"/>
  <c r="V146" i="2"/>
  <c r="U146" i="2"/>
  <c r="T146" i="2"/>
  <c r="S146" i="2"/>
  <c r="V145" i="2"/>
  <c r="U145" i="2"/>
  <c r="T145" i="2"/>
  <c r="S145" i="2"/>
  <c r="V144" i="2"/>
  <c r="U144" i="2"/>
  <c r="T144" i="2"/>
  <c r="S144" i="2"/>
  <c r="V143" i="2"/>
  <c r="U143" i="2"/>
  <c r="T143" i="2"/>
  <c r="S143" i="2"/>
  <c r="V142" i="2"/>
  <c r="U142" i="2"/>
  <c r="T142" i="2"/>
  <c r="S142" i="2"/>
  <c r="V141" i="2"/>
  <c r="U141" i="2"/>
  <c r="T141" i="2"/>
  <c r="S141" i="2"/>
  <c r="V140" i="2"/>
  <c r="U140" i="2"/>
  <c r="T140" i="2"/>
  <c r="S140" i="2"/>
  <c r="V139" i="2"/>
  <c r="U139" i="2"/>
  <c r="T139" i="2"/>
  <c r="S139" i="2"/>
  <c r="V138" i="2"/>
  <c r="U138" i="2"/>
  <c r="T138" i="2"/>
  <c r="S138" i="2"/>
  <c r="V137" i="2"/>
  <c r="U137" i="2"/>
  <c r="T137" i="2"/>
  <c r="S137" i="2"/>
  <c r="V136" i="2"/>
  <c r="U136" i="2"/>
  <c r="T136" i="2"/>
  <c r="S136" i="2"/>
  <c r="V135" i="2"/>
  <c r="U135" i="2"/>
  <c r="T135" i="2"/>
  <c r="S135" i="2"/>
  <c r="V134" i="2"/>
  <c r="U134" i="2"/>
  <c r="T134" i="2"/>
  <c r="S134" i="2"/>
  <c r="V133" i="2"/>
  <c r="U133" i="2"/>
  <c r="T133" i="2"/>
  <c r="S133" i="2"/>
  <c r="V132" i="2"/>
  <c r="U132" i="2"/>
  <c r="T132" i="2"/>
  <c r="S132" i="2"/>
  <c r="V131" i="2"/>
  <c r="U131" i="2"/>
  <c r="T131" i="2"/>
  <c r="S131" i="2"/>
  <c r="V130" i="2"/>
  <c r="U130" i="2"/>
  <c r="T130" i="2"/>
  <c r="S130" i="2"/>
  <c r="V129" i="2"/>
  <c r="U129" i="2"/>
  <c r="T129" i="2"/>
  <c r="S129" i="2"/>
  <c r="V128" i="2"/>
  <c r="U128" i="2"/>
  <c r="T128" i="2"/>
  <c r="S128" i="2"/>
  <c r="V127" i="2"/>
  <c r="U127" i="2"/>
  <c r="T127" i="2"/>
  <c r="S127" i="2"/>
  <c r="V126" i="2"/>
  <c r="U126" i="2"/>
  <c r="T126" i="2"/>
  <c r="S126" i="2"/>
  <c r="V125" i="2"/>
  <c r="U125" i="2"/>
  <c r="T125" i="2"/>
  <c r="S125" i="2"/>
  <c r="V124" i="2"/>
  <c r="U124" i="2"/>
  <c r="T124" i="2"/>
  <c r="S124" i="2"/>
  <c r="V123" i="2"/>
  <c r="U123" i="2"/>
  <c r="T123" i="2"/>
  <c r="S123" i="2"/>
  <c r="V122" i="2"/>
  <c r="U122" i="2"/>
  <c r="T122" i="2"/>
  <c r="S122" i="2"/>
  <c r="V121" i="2"/>
  <c r="U121" i="2"/>
  <c r="T121" i="2"/>
  <c r="S121" i="2"/>
  <c r="V120" i="2"/>
  <c r="U120" i="2"/>
  <c r="T120" i="2"/>
  <c r="S120" i="2"/>
  <c r="V119" i="2"/>
  <c r="U119" i="2"/>
  <c r="T119" i="2"/>
  <c r="S119" i="2"/>
  <c r="V118" i="2"/>
  <c r="U118" i="2"/>
  <c r="T118" i="2"/>
  <c r="S118" i="2"/>
  <c r="V117" i="2"/>
  <c r="U117" i="2"/>
  <c r="T117" i="2"/>
  <c r="S117" i="2"/>
  <c r="V116" i="2"/>
  <c r="U116" i="2"/>
  <c r="T116" i="2"/>
  <c r="S116" i="2"/>
  <c r="V115" i="2"/>
  <c r="U115" i="2"/>
  <c r="T115" i="2"/>
  <c r="S115" i="2"/>
  <c r="V114" i="2"/>
  <c r="U114" i="2"/>
  <c r="T114" i="2"/>
  <c r="S114" i="2"/>
  <c r="V113" i="2"/>
  <c r="U113" i="2"/>
  <c r="T113" i="2"/>
  <c r="S113" i="2"/>
  <c r="V112" i="2"/>
  <c r="U112" i="2"/>
  <c r="T112" i="2"/>
  <c r="S112" i="2"/>
  <c r="V111" i="2"/>
  <c r="U111" i="2"/>
  <c r="T111" i="2"/>
  <c r="S111" i="2"/>
  <c r="V110" i="2"/>
  <c r="U110" i="2"/>
  <c r="T110" i="2"/>
  <c r="S110" i="2"/>
  <c r="V109" i="2"/>
  <c r="U109" i="2"/>
  <c r="T109" i="2"/>
  <c r="S109" i="2"/>
  <c r="V108" i="2"/>
  <c r="U108" i="2"/>
  <c r="T108" i="2"/>
  <c r="S108" i="2"/>
  <c r="V107" i="2"/>
  <c r="U107" i="2"/>
  <c r="T107" i="2"/>
  <c r="S107" i="2"/>
  <c r="V106" i="2"/>
  <c r="U106" i="2"/>
  <c r="T106" i="2"/>
  <c r="S106" i="2"/>
  <c r="V105" i="2"/>
  <c r="U105" i="2"/>
  <c r="T105" i="2"/>
  <c r="S105" i="2"/>
  <c r="V104" i="2"/>
  <c r="U104" i="2"/>
  <c r="T104" i="2"/>
  <c r="S104" i="2"/>
  <c r="V103" i="2"/>
  <c r="U103" i="2"/>
  <c r="T103" i="2"/>
  <c r="S103" i="2"/>
  <c r="V102" i="2"/>
  <c r="U102" i="2"/>
  <c r="T102" i="2"/>
  <c r="S102" i="2"/>
  <c r="V101" i="2"/>
  <c r="U101" i="2"/>
  <c r="T101" i="2"/>
  <c r="S101" i="2"/>
  <c r="V100" i="2"/>
  <c r="U100" i="2"/>
  <c r="T100" i="2"/>
  <c r="S100" i="2"/>
  <c r="V99" i="2"/>
  <c r="U99" i="2"/>
  <c r="T99" i="2"/>
  <c r="S99" i="2"/>
  <c r="V98" i="2"/>
  <c r="U98" i="2"/>
  <c r="T98" i="2"/>
  <c r="S98" i="2"/>
  <c r="V97" i="2"/>
  <c r="U97" i="2"/>
  <c r="T97" i="2"/>
  <c r="S97" i="2"/>
  <c r="V96" i="2"/>
  <c r="U96" i="2"/>
  <c r="T96" i="2"/>
  <c r="S96" i="2"/>
  <c r="V95" i="2"/>
  <c r="U95" i="2"/>
  <c r="T95" i="2"/>
  <c r="S95" i="2"/>
  <c r="V94" i="2"/>
  <c r="U94" i="2"/>
  <c r="T94" i="2"/>
  <c r="S94" i="2"/>
  <c r="V93" i="2"/>
  <c r="U93" i="2"/>
  <c r="T93" i="2"/>
  <c r="S93" i="2"/>
  <c r="V92" i="2"/>
  <c r="U92" i="2"/>
  <c r="T92" i="2"/>
  <c r="S92" i="2"/>
  <c r="V91" i="2"/>
  <c r="U91" i="2"/>
  <c r="T91" i="2"/>
  <c r="S91" i="2"/>
  <c r="V90" i="2"/>
  <c r="U90" i="2"/>
  <c r="T90" i="2"/>
  <c r="S90" i="2"/>
  <c r="V89" i="2"/>
  <c r="U89" i="2"/>
  <c r="T89" i="2"/>
  <c r="S89" i="2"/>
  <c r="V88" i="2"/>
  <c r="U88" i="2"/>
  <c r="T88" i="2"/>
  <c r="S88" i="2"/>
  <c r="V87" i="2"/>
  <c r="U87" i="2"/>
  <c r="T87" i="2"/>
  <c r="S87" i="2"/>
  <c r="V86" i="2"/>
  <c r="U86" i="2"/>
  <c r="T86" i="2"/>
  <c r="S86" i="2"/>
  <c r="V85" i="2"/>
  <c r="U85" i="2"/>
  <c r="T85" i="2"/>
  <c r="S85" i="2"/>
  <c r="V84" i="2"/>
  <c r="U84" i="2"/>
  <c r="T84" i="2"/>
  <c r="S84" i="2"/>
  <c r="V83" i="2"/>
  <c r="U83" i="2"/>
  <c r="T83" i="2"/>
  <c r="S83" i="2"/>
  <c r="V82" i="2"/>
  <c r="U82" i="2"/>
  <c r="T82" i="2"/>
  <c r="S82" i="2"/>
  <c r="V81" i="2"/>
  <c r="U81" i="2"/>
  <c r="T81" i="2"/>
  <c r="S81" i="2"/>
  <c r="V80" i="2"/>
  <c r="U80" i="2"/>
  <c r="T80" i="2"/>
  <c r="S80" i="2"/>
  <c r="V79" i="2"/>
  <c r="U79" i="2"/>
  <c r="T79" i="2"/>
  <c r="S79" i="2"/>
  <c r="V78" i="2"/>
  <c r="U78" i="2"/>
  <c r="T78" i="2"/>
  <c r="S78" i="2"/>
  <c r="V77" i="2"/>
  <c r="U77" i="2"/>
  <c r="T77" i="2"/>
  <c r="S77" i="2"/>
  <c r="V76" i="2"/>
  <c r="U76" i="2"/>
  <c r="T76" i="2"/>
  <c r="S76" i="2"/>
  <c r="V75" i="2"/>
  <c r="U75" i="2"/>
  <c r="T75" i="2"/>
  <c r="S75" i="2"/>
  <c r="V74" i="2"/>
  <c r="U74" i="2"/>
  <c r="T74" i="2"/>
  <c r="S74" i="2"/>
  <c r="V73" i="2"/>
  <c r="U73" i="2"/>
  <c r="T73" i="2"/>
  <c r="S73" i="2"/>
  <c r="V72" i="2"/>
  <c r="U72" i="2"/>
  <c r="T72" i="2"/>
  <c r="S72" i="2"/>
  <c r="V71" i="2"/>
  <c r="U71" i="2"/>
  <c r="T71" i="2"/>
  <c r="S71" i="2"/>
  <c r="V70" i="2"/>
  <c r="U70" i="2"/>
  <c r="T70" i="2"/>
  <c r="S70" i="2"/>
  <c r="V69" i="2"/>
  <c r="U69" i="2"/>
  <c r="T69" i="2"/>
  <c r="S69" i="2"/>
  <c r="V68" i="2"/>
  <c r="U68" i="2"/>
  <c r="T68" i="2"/>
  <c r="S68" i="2"/>
  <c r="V67" i="2"/>
  <c r="U67" i="2"/>
  <c r="T67" i="2"/>
  <c r="S67" i="2"/>
  <c r="V66" i="2"/>
  <c r="U66" i="2"/>
  <c r="T66" i="2"/>
  <c r="S66" i="2"/>
  <c r="V65" i="2"/>
  <c r="U65" i="2"/>
  <c r="T65" i="2"/>
  <c r="S65" i="2"/>
  <c r="V64" i="2"/>
  <c r="U64" i="2"/>
  <c r="T64" i="2"/>
  <c r="S64" i="2"/>
  <c r="V63" i="2"/>
  <c r="U63" i="2"/>
  <c r="T63" i="2"/>
  <c r="S63" i="2"/>
  <c r="V62" i="2"/>
  <c r="U62" i="2"/>
  <c r="T62" i="2"/>
  <c r="S62" i="2"/>
  <c r="V61" i="2"/>
  <c r="U61" i="2"/>
  <c r="T61" i="2"/>
  <c r="S61" i="2"/>
  <c r="V60" i="2"/>
  <c r="U60" i="2"/>
  <c r="T60" i="2"/>
  <c r="S60" i="2"/>
  <c r="V59" i="2"/>
  <c r="U59" i="2"/>
  <c r="T59" i="2"/>
  <c r="S59" i="2"/>
  <c r="V58" i="2"/>
  <c r="U58" i="2"/>
  <c r="T58" i="2"/>
  <c r="S58" i="2"/>
  <c r="V57" i="2"/>
  <c r="U57" i="2"/>
  <c r="T57" i="2"/>
  <c r="S57" i="2"/>
  <c r="V56" i="2"/>
  <c r="U56" i="2"/>
  <c r="T56" i="2"/>
  <c r="S56" i="2"/>
  <c r="V55" i="2"/>
  <c r="U55" i="2"/>
  <c r="T55" i="2"/>
  <c r="S55" i="2"/>
  <c r="V54" i="2"/>
  <c r="U54" i="2"/>
  <c r="T54" i="2"/>
  <c r="S54" i="2"/>
  <c r="V53" i="2"/>
  <c r="U53" i="2"/>
  <c r="T53" i="2"/>
  <c r="S53" i="2"/>
  <c r="V52" i="2"/>
  <c r="U52" i="2"/>
  <c r="T52" i="2"/>
  <c r="S52" i="2"/>
  <c r="V51" i="2"/>
  <c r="U51" i="2"/>
  <c r="T51" i="2"/>
  <c r="S51" i="2"/>
  <c r="V50" i="2"/>
  <c r="U50" i="2"/>
  <c r="T50" i="2"/>
  <c r="S50" i="2"/>
  <c r="V49" i="2"/>
  <c r="U49" i="2"/>
  <c r="T49" i="2"/>
  <c r="S49" i="2"/>
  <c r="V48" i="2"/>
  <c r="U48" i="2"/>
  <c r="T48" i="2"/>
  <c r="S48" i="2"/>
  <c r="V47" i="2"/>
  <c r="U47" i="2"/>
  <c r="T47" i="2"/>
  <c r="S47" i="2"/>
  <c r="V46" i="2"/>
  <c r="U46" i="2"/>
  <c r="T46" i="2"/>
  <c r="S46" i="2"/>
  <c r="V45" i="2"/>
  <c r="U45" i="2"/>
  <c r="T45" i="2"/>
  <c r="S45" i="2"/>
  <c r="V44" i="2"/>
  <c r="U44" i="2"/>
  <c r="T44" i="2"/>
  <c r="S44" i="2"/>
  <c r="V43" i="2"/>
  <c r="U43" i="2"/>
  <c r="T43" i="2"/>
  <c r="S43" i="2"/>
  <c r="V42" i="2"/>
  <c r="U42" i="2"/>
  <c r="T42" i="2"/>
  <c r="S42" i="2"/>
  <c r="V41" i="2"/>
  <c r="U41" i="2"/>
  <c r="T41" i="2"/>
  <c r="S41" i="2"/>
  <c r="V40" i="2"/>
  <c r="U40" i="2"/>
  <c r="T40" i="2"/>
  <c r="S40" i="2"/>
  <c r="V39" i="2"/>
  <c r="U39" i="2"/>
  <c r="T39" i="2"/>
  <c r="S39" i="2"/>
  <c r="V38" i="2"/>
  <c r="U38" i="2"/>
  <c r="T38" i="2"/>
  <c r="S38" i="2"/>
  <c r="V37" i="2"/>
  <c r="U37" i="2"/>
  <c r="T37" i="2"/>
  <c r="S37" i="2"/>
  <c r="V36" i="2"/>
  <c r="U36" i="2"/>
  <c r="T36" i="2"/>
  <c r="S36" i="2"/>
  <c r="V35" i="2"/>
  <c r="U35" i="2"/>
  <c r="T35" i="2"/>
  <c r="S35" i="2"/>
  <c r="V34" i="2"/>
  <c r="U34" i="2"/>
  <c r="T34" i="2"/>
  <c r="S34" i="2"/>
  <c r="V33" i="2"/>
  <c r="U33" i="2"/>
  <c r="T33" i="2"/>
  <c r="S33" i="2"/>
  <c r="V32" i="2"/>
  <c r="U32" i="2"/>
  <c r="T32" i="2"/>
  <c r="S32" i="2"/>
  <c r="V31" i="2"/>
  <c r="U31" i="2"/>
  <c r="T31" i="2"/>
  <c r="S31" i="2"/>
  <c r="V30" i="2"/>
  <c r="U30" i="2"/>
  <c r="T30" i="2"/>
  <c r="S30" i="2"/>
  <c r="V29" i="2"/>
  <c r="U29" i="2"/>
  <c r="T29" i="2"/>
  <c r="S29" i="2"/>
  <c r="V28" i="2"/>
  <c r="U28" i="2"/>
  <c r="T28" i="2"/>
  <c r="S28" i="2"/>
  <c r="V27" i="2"/>
  <c r="U27" i="2"/>
  <c r="T27" i="2"/>
  <c r="S27" i="2"/>
  <c r="V26" i="2"/>
  <c r="U26" i="2"/>
  <c r="T26" i="2"/>
  <c r="S26" i="2"/>
  <c r="V25" i="2"/>
  <c r="U25" i="2"/>
  <c r="T25" i="2"/>
  <c r="S25" i="2"/>
  <c r="V24" i="2"/>
  <c r="U24" i="2"/>
  <c r="T24" i="2"/>
  <c r="S24" i="2"/>
  <c r="V23" i="2"/>
  <c r="U23" i="2"/>
  <c r="T23" i="2"/>
  <c r="S23" i="2"/>
  <c r="V22" i="2"/>
  <c r="U22" i="2"/>
  <c r="T22" i="2"/>
  <c r="S22" i="2"/>
  <c r="V21" i="2"/>
  <c r="U21" i="2"/>
  <c r="T21" i="2"/>
  <c r="S21" i="2"/>
  <c r="V20" i="2"/>
  <c r="U20" i="2"/>
  <c r="T20" i="2"/>
  <c r="S20" i="2"/>
  <c r="V19" i="2"/>
  <c r="U19" i="2"/>
  <c r="T19" i="2"/>
  <c r="S19" i="2"/>
  <c r="V18" i="2"/>
  <c r="U18" i="2"/>
  <c r="T18" i="2"/>
  <c r="S18" i="2"/>
  <c r="V17" i="2"/>
  <c r="U17" i="2"/>
  <c r="T17" i="2"/>
  <c r="S17" i="2"/>
  <c r="V16" i="2"/>
  <c r="U16" i="2"/>
  <c r="T16" i="2"/>
  <c r="S16" i="2"/>
  <c r="V15" i="2"/>
  <c r="U15" i="2"/>
  <c r="T15" i="2"/>
  <c r="S15" i="2"/>
  <c r="V14" i="2"/>
  <c r="U14" i="2"/>
  <c r="T14" i="2"/>
  <c r="S14" i="2"/>
  <c r="V13" i="2"/>
  <c r="U13" i="2"/>
  <c r="T13" i="2"/>
  <c r="S13" i="2"/>
  <c r="V12" i="2"/>
  <c r="U12" i="2"/>
  <c r="T12" i="2"/>
  <c r="S12" i="2"/>
  <c r="V11" i="2"/>
  <c r="U11" i="2"/>
  <c r="T11" i="2"/>
  <c r="S11" i="2"/>
  <c r="V10" i="2"/>
  <c r="U10" i="2"/>
  <c r="T10" i="2"/>
  <c r="S10" i="2"/>
  <c r="V9" i="2"/>
  <c r="U9" i="2"/>
  <c r="T9" i="2"/>
  <c r="S9" i="2"/>
  <c r="V8" i="2"/>
  <c r="U8" i="2"/>
  <c r="T8" i="2"/>
  <c r="S8" i="2"/>
  <c r="V7" i="2"/>
  <c r="U7" i="2"/>
  <c r="T7" i="2"/>
  <c r="S7" i="2"/>
  <c r="V6" i="2"/>
  <c r="U6" i="2"/>
  <c r="T6" i="2"/>
  <c r="S6" i="2"/>
  <c r="V5" i="2"/>
  <c r="U5" i="2"/>
  <c r="T5" i="2"/>
  <c r="S5" i="2"/>
  <c r="V4" i="2"/>
  <c r="U4" i="2"/>
  <c r="T4" i="2"/>
  <c r="S4" i="2"/>
  <c r="V3" i="2"/>
  <c r="U3" i="2"/>
  <c r="T3" i="2"/>
  <c r="S3" i="2"/>
  <c r="V2" i="2"/>
  <c r="U2" i="2"/>
  <c r="T2" i="2"/>
  <c r="S2" i="2"/>
  <c r="R353" i="2"/>
  <c r="Q353" i="2"/>
  <c r="P353" i="2"/>
  <c r="O353" i="2"/>
  <c r="R352" i="2"/>
  <c r="Q352" i="2"/>
  <c r="P352" i="2"/>
  <c r="O352" i="2"/>
  <c r="R351" i="2"/>
  <c r="Q351" i="2"/>
  <c r="P351" i="2"/>
  <c r="O351" i="2"/>
  <c r="R350" i="2"/>
  <c r="Q350" i="2"/>
  <c r="P350" i="2"/>
  <c r="O350" i="2"/>
  <c r="R349" i="2"/>
  <c r="Q349" i="2"/>
  <c r="P349" i="2"/>
  <c r="O349" i="2"/>
  <c r="R348" i="2"/>
  <c r="Q348" i="2"/>
  <c r="P348" i="2"/>
  <c r="O348" i="2"/>
  <c r="R347" i="2"/>
  <c r="Q347" i="2"/>
  <c r="P347" i="2"/>
  <c r="O347" i="2"/>
  <c r="R346" i="2"/>
  <c r="Q346" i="2"/>
  <c r="P346" i="2"/>
  <c r="O346" i="2"/>
  <c r="R345" i="2"/>
  <c r="Q345" i="2"/>
  <c r="P345" i="2"/>
  <c r="O345" i="2"/>
  <c r="R344" i="2"/>
  <c r="Q344" i="2"/>
  <c r="P344" i="2"/>
  <c r="O344" i="2"/>
  <c r="R343" i="2"/>
  <c r="Q343" i="2"/>
  <c r="P343" i="2"/>
  <c r="O343" i="2"/>
  <c r="R342" i="2"/>
  <c r="Q342" i="2"/>
  <c r="P342" i="2"/>
  <c r="O342" i="2"/>
  <c r="R341" i="2"/>
  <c r="Q341" i="2"/>
  <c r="P341" i="2"/>
  <c r="O341" i="2"/>
  <c r="R340" i="2"/>
  <c r="Q340" i="2"/>
  <c r="P340" i="2"/>
  <c r="O340" i="2"/>
  <c r="R339" i="2"/>
  <c r="Q339" i="2"/>
  <c r="P339" i="2"/>
  <c r="O339" i="2"/>
  <c r="R338" i="2"/>
  <c r="Q338" i="2"/>
  <c r="P338" i="2"/>
  <c r="O338" i="2"/>
  <c r="R337" i="2"/>
  <c r="Q337" i="2"/>
  <c r="P337" i="2"/>
  <c r="O337" i="2"/>
  <c r="R336" i="2"/>
  <c r="Q336" i="2"/>
  <c r="P336" i="2"/>
  <c r="O336" i="2"/>
  <c r="R335" i="2"/>
  <c r="Q335" i="2"/>
  <c r="P335" i="2"/>
  <c r="O335" i="2"/>
  <c r="R334" i="2"/>
  <c r="Q334" i="2"/>
  <c r="P334" i="2"/>
  <c r="O334" i="2"/>
  <c r="R333" i="2"/>
  <c r="Q333" i="2"/>
  <c r="P333" i="2"/>
  <c r="O333" i="2"/>
  <c r="R332" i="2"/>
  <c r="Q332" i="2"/>
  <c r="P332" i="2"/>
  <c r="O332" i="2"/>
  <c r="R331" i="2"/>
  <c r="Q331" i="2"/>
  <c r="P331" i="2"/>
  <c r="O331" i="2"/>
  <c r="R330" i="2"/>
  <c r="Q330" i="2"/>
  <c r="P330" i="2"/>
  <c r="O330" i="2"/>
  <c r="R329" i="2"/>
  <c r="Q329" i="2"/>
  <c r="P329" i="2"/>
  <c r="O329" i="2"/>
  <c r="R328" i="2"/>
  <c r="Q328" i="2"/>
  <c r="P328" i="2"/>
  <c r="O328" i="2"/>
  <c r="R327" i="2"/>
  <c r="Q327" i="2"/>
  <c r="P327" i="2"/>
  <c r="O327" i="2"/>
  <c r="R326" i="2"/>
  <c r="Q326" i="2"/>
  <c r="P326" i="2"/>
  <c r="O326" i="2"/>
  <c r="R325" i="2"/>
  <c r="Q325" i="2"/>
  <c r="P325" i="2"/>
  <c r="O325" i="2"/>
  <c r="R324" i="2"/>
  <c r="Q324" i="2"/>
  <c r="P324" i="2"/>
  <c r="O324" i="2"/>
  <c r="R323" i="2"/>
  <c r="Q323" i="2"/>
  <c r="P323" i="2"/>
  <c r="O323" i="2"/>
  <c r="R322" i="2"/>
  <c r="Q322" i="2"/>
  <c r="P322" i="2"/>
  <c r="O322" i="2"/>
  <c r="R321" i="2"/>
  <c r="Q321" i="2"/>
  <c r="P321" i="2"/>
  <c r="O321" i="2"/>
  <c r="R320" i="2"/>
  <c r="Q320" i="2"/>
  <c r="P320" i="2"/>
  <c r="O320" i="2"/>
  <c r="R319" i="2"/>
  <c r="Q319" i="2"/>
  <c r="P319" i="2"/>
  <c r="O319" i="2"/>
  <c r="R318" i="2"/>
  <c r="Q318" i="2"/>
  <c r="P318" i="2"/>
  <c r="O318" i="2"/>
  <c r="R317" i="2"/>
  <c r="Q317" i="2"/>
  <c r="P317" i="2"/>
  <c r="O317" i="2"/>
  <c r="R316" i="2"/>
  <c r="Q316" i="2"/>
  <c r="P316" i="2"/>
  <c r="O316" i="2"/>
  <c r="R315" i="2"/>
  <c r="Q315" i="2"/>
  <c r="P315" i="2"/>
  <c r="O315" i="2"/>
  <c r="R314" i="2"/>
  <c r="Q314" i="2"/>
  <c r="P314" i="2"/>
  <c r="O314" i="2"/>
  <c r="R313" i="2"/>
  <c r="Q313" i="2"/>
  <c r="P313" i="2"/>
  <c r="O313" i="2"/>
  <c r="R312" i="2"/>
  <c r="Q312" i="2"/>
  <c r="P312" i="2"/>
  <c r="O312" i="2"/>
  <c r="R311" i="2"/>
  <c r="Q311" i="2"/>
  <c r="P311" i="2"/>
  <c r="O311" i="2"/>
  <c r="R310" i="2"/>
  <c r="Q310" i="2"/>
  <c r="P310" i="2"/>
  <c r="O310" i="2"/>
  <c r="R309" i="2"/>
  <c r="Q309" i="2"/>
  <c r="P309" i="2"/>
  <c r="O309" i="2"/>
  <c r="R308" i="2"/>
  <c r="Q308" i="2"/>
  <c r="P308" i="2"/>
  <c r="O308" i="2"/>
  <c r="R307" i="2"/>
  <c r="Q307" i="2"/>
  <c r="P307" i="2"/>
  <c r="O307" i="2"/>
  <c r="R306" i="2"/>
  <c r="Q306" i="2"/>
  <c r="P306" i="2"/>
  <c r="O306" i="2"/>
  <c r="R305" i="2"/>
  <c r="Q305" i="2"/>
  <c r="P305" i="2"/>
  <c r="O305" i="2"/>
  <c r="R304" i="2"/>
  <c r="Q304" i="2"/>
  <c r="P304" i="2"/>
  <c r="O304" i="2"/>
  <c r="R303" i="2"/>
  <c r="Q303" i="2"/>
  <c r="P303" i="2"/>
  <c r="O303" i="2"/>
  <c r="R302" i="2"/>
  <c r="Q302" i="2"/>
  <c r="P302" i="2"/>
  <c r="O302" i="2"/>
  <c r="R301" i="2"/>
  <c r="Q301" i="2"/>
  <c r="P301" i="2"/>
  <c r="O301" i="2"/>
  <c r="R300" i="2"/>
  <c r="Q300" i="2"/>
  <c r="P300" i="2"/>
  <c r="O300" i="2"/>
  <c r="R299" i="2"/>
  <c r="Q299" i="2"/>
  <c r="P299" i="2"/>
  <c r="O299" i="2"/>
  <c r="R298" i="2"/>
  <c r="Q298" i="2"/>
  <c r="P298" i="2"/>
  <c r="O298" i="2"/>
  <c r="R297" i="2"/>
  <c r="Q297" i="2"/>
  <c r="P297" i="2"/>
  <c r="O297" i="2"/>
  <c r="R296" i="2"/>
  <c r="Q296" i="2"/>
  <c r="P296" i="2"/>
  <c r="O296" i="2"/>
  <c r="R295" i="2"/>
  <c r="Q295" i="2"/>
  <c r="P295" i="2"/>
  <c r="O295" i="2"/>
  <c r="R294" i="2"/>
  <c r="Q294" i="2"/>
  <c r="P294" i="2"/>
  <c r="O294" i="2"/>
  <c r="R293" i="2"/>
  <c r="Q293" i="2"/>
  <c r="P293" i="2"/>
  <c r="O293" i="2"/>
  <c r="R292" i="2"/>
  <c r="Q292" i="2"/>
  <c r="P292" i="2"/>
  <c r="O292" i="2"/>
  <c r="R291" i="2"/>
  <c r="Q291" i="2"/>
  <c r="P291" i="2"/>
  <c r="O291" i="2"/>
  <c r="R290" i="2"/>
  <c r="Q290" i="2"/>
  <c r="P290" i="2"/>
  <c r="O290" i="2"/>
  <c r="R289" i="2"/>
  <c r="Q289" i="2"/>
  <c r="P289" i="2"/>
  <c r="O289" i="2"/>
  <c r="R288" i="2"/>
  <c r="Q288" i="2"/>
  <c r="P288" i="2"/>
  <c r="O288" i="2"/>
  <c r="R287" i="2"/>
  <c r="Q287" i="2"/>
  <c r="P287" i="2"/>
  <c r="O287" i="2"/>
  <c r="R286" i="2"/>
  <c r="Q286" i="2"/>
  <c r="P286" i="2"/>
  <c r="O286" i="2"/>
  <c r="R285" i="2"/>
  <c r="Q285" i="2"/>
  <c r="P285" i="2"/>
  <c r="O285" i="2"/>
  <c r="R284" i="2"/>
  <c r="Q284" i="2"/>
  <c r="P284" i="2"/>
  <c r="O284" i="2"/>
  <c r="R283" i="2"/>
  <c r="Q283" i="2"/>
  <c r="P283" i="2"/>
  <c r="O283" i="2"/>
  <c r="R282" i="2"/>
  <c r="Q282" i="2"/>
  <c r="P282" i="2"/>
  <c r="O282" i="2"/>
  <c r="R281" i="2"/>
  <c r="Q281" i="2"/>
  <c r="P281" i="2"/>
  <c r="O281" i="2"/>
  <c r="R280" i="2"/>
  <c r="Q280" i="2"/>
  <c r="P280" i="2"/>
  <c r="O280" i="2"/>
  <c r="R279" i="2"/>
  <c r="Q279" i="2"/>
  <c r="P279" i="2"/>
  <c r="O279" i="2"/>
  <c r="R278" i="2"/>
  <c r="Q278" i="2"/>
  <c r="P278" i="2"/>
  <c r="O278" i="2"/>
  <c r="R277" i="2"/>
  <c r="Q277" i="2"/>
  <c r="P277" i="2"/>
  <c r="O277" i="2"/>
  <c r="R276" i="2"/>
  <c r="Q276" i="2"/>
  <c r="P276" i="2"/>
  <c r="O276" i="2"/>
  <c r="R275" i="2"/>
  <c r="Q275" i="2"/>
  <c r="P275" i="2"/>
  <c r="O275" i="2"/>
  <c r="R274" i="2"/>
  <c r="Q274" i="2"/>
  <c r="P274" i="2"/>
  <c r="O274" i="2"/>
  <c r="R273" i="2"/>
  <c r="Q273" i="2"/>
  <c r="P273" i="2"/>
  <c r="O273" i="2"/>
  <c r="R272" i="2"/>
  <c r="Q272" i="2"/>
  <c r="P272" i="2"/>
  <c r="O272" i="2"/>
  <c r="R271" i="2"/>
  <c r="Q271" i="2"/>
  <c r="P271" i="2"/>
  <c r="O271" i="2"/>
  <c r="R270" i="2"/>
  <c r="Q270" i="2"/>
  <c r="P270" i="2"/>
  <c r="O270" i="2"/>
  <c r="R269" i="2"/>
  <c r="Q269" i="2"/>
  <c r="P269" i="2"/>
  <c r="O269" i="2"/>
  <c r="R268" i="2"/>
  <c r="Q268" i="2"/>
  <c r="P268" i="2"/>
  <c r="O268" i="2"/>
  <c r="R267" i="2"/>
  <c r="Q267" i="2"/>
  <c r="P267" i="2"/>
  <c r="O267" i="2"/>
  <c r="R266" i="2"/>
  <c r="Q266" i="2"/>
  <c r="P266" i="2"/>
  <c r="O266" i="2"/>
  <c r="R265" i="2"/>
  <c r="Q265" i="2"/>
  <c r="P265" i="2"/>
  <c r="O265" i="2"/>
  <c r="R264" i="2"/>
  <c r="Q264" i="2"/>
  <c r="P264" i="2"/>
  <c r="O264" i="2"/>
  <c r="R263" i="2"/>
  <c r="Q263" i="2"/>
  <c r="P263" i="2"/>
  <c r="O263" i="2"/>
  <c r="R262" i="2"/>
  <c r="Q262" i="2"/>
  <c r="P262" i="2"/>
  <c r="O262" i="2"/>
  <c r="R261" i="2"/>
  <c r="Q261" i="2"/>
  <c r="P261" i="2"/>
  <c r="O261" i="2"/>
  <c r="R260" i="2"/>
  <c r="Q260" i="2"/>
  <c r="P260" i="2"/>
  <c r="O260" i="2"/>
  <c r="R259" i="2"/>
  <c r="Q259" i="2"/>
  <c r="P259" i="2"/>
  <c r="O259" i="2"/>
  <c r="R258" i="2"/>
  <c r="Q258" i="2"/>
  <c r="P258" i="2"/>
  <c r="O258" i="2"/>
  <c r="R257" i="2"/>
  <c r="Q257" i="2"/>
  <c r="P257" i="2"/>
  <c r="O257" i="2"/>
  <c r="R256" i="2"/>
  <c r="Q256" i="2"/>
  <c r="P256" i="2"/>
  <c r="O256" i="2"/>
  <c r="R255" i="2"/>
  <c r="Q255" i="2"/>
  <c r="P255" i="2"/>
  <c r="O255" i="2"/>
  <c r="R254" i="2"/>
  <c r="Q254" i="2"/>
  <c r="P254" i="2"/>
  <c r="O254" i="2"/>
  <c r="R253" i="2"/>
  <c r="Q253" i="2"/>
  <c r="P253" i="2"/>
  <c r="O253" i="2"/>
  <c r="R252" i="2"/>
  <c r="Q252" i="2"/>
  <c r="P252" i="2"/>
  <c r="O252" i="2"/>
  <c r="R251" i="2"/>
  <c r="Q251" i="2"/>
  <c r="P251" i="2"/>
  <c r="O251" i="2"/>
  <c r="R250" i="2"/>
  <c r="Q250" i="2"/>
  <c r="P250" i="2"/>
  <c r="O250" i="2"/>
  <c r="R249" i="2"/>
  <c r="Q249" i="2"/>
  <c r="P249" i="2"/>
  <c r="O249" i="2"/>
  <c r="R248" i="2"/>
  <c r="Q248" i="2"/>
  <c r="P248" i="2"/>
  <c r="O248" i="2"/>
  <c r="R247" i="2"/>
  <c r="Q247" i="2"/>
  <c r="P247" i="2"/>
  <c r="O247" i="2"/>
  <c r="R246" i="2"/>
  <c r="Q246" i="2"/>
  <c r="P246" i="2"/>
  <c r="O246" i="2"/>
  <c r="R245" i="2"/>
  <c r="Q245" i="2"/>
  <c r="P245" i="2"/>
  <c r="O245" i="2"/>
  <c r="R244" i="2"/>
  <c r="Q244" i="2"/>
  <c r="P244" i="2"/>
  <c r="O244" i="2"/>
  <c r="R243" i="2"/>
  <c r="Q243" i="2"/>
  <c r="P243" i="2"/>
  <c r="O243" i="2"/>
  <c r="R242" i="2"/>
  <c r="Q242" i="2"/>
  <c r="P242" i="2"/>
  <c r="O242" i="2"/>
  <c r="R241" i="2"/>
  <c r="Q241" i="2"/>
  <c r="P241" i="2"/>
  <c r="O241" i="2"/>
  <c r="R240" i="2"/>
  <c r="Q240" i="2"/>
  <c r="P240" i="2"/>
  <c r="O240" i="2"/>
  <c r="R239" i="2"/>
  <c r="Q239" i="2"/>
  <c r="P239" i="2"/>
  <c r="O239" i="2"/>
  <c r="R238" i="2"/>
  <c r="Q238" i="2"/>
  <c r="P238" i="2"/>
  <c r="O238" i="2"/>
  <c r="R237" i="2"/>
  <c r="Q237" i="2"/>
  <c r="P237" i="2"/>
  <c r="O237" i="2"/>
  <c r="R236" i="2"/>
  <c r="Q236" i="2"/>
  <c r="P236" i="2"/>
  <c r="O236" i="2"/>
  <c r="R235" i="2"/>
  <c r="Q235" i="2"/>
  <c r="P235" i="2"/>
  <c r="O235" i="2"/>
  <c r="R234" i="2"/>
  <c r="Q234" i="2"/>
  <c r="P234" i="2"/>
  <c r="O234" i="2"/>
  <c r="R233" i="2"/>
  <c r="Q233" i="2"/>
  <c r="P233" i="2"/>
  <c r="O233" i="2"/>
  <c r="R232" i="2"/>
  <c r="Q232" i="2"/>
  <c r="P232" i="2"/>
  <c r="O232" i="2"/>
  <c r="R231" i="2"/>
  <c r="Q231" i="2"/>
  <c r="P231" i="2"/>
  <c r="O231" i="2"/>
  <c r="R230" i="2"/>
  <c r="Q230" i="2"/>
  <c r="P230" i="2"/>
  <c r="O230" i="2"/>
  <c r="R229" i="2"/>
  <c r="Q229" i="2"/>
  <c r="P229" i="2"/>
  <c r="O229" i="2"/>
  <c r="R228" i="2"/>
  <c r="Q228" i="2"/>
  <c r="P228" i="2"/>
  <c r="O228" i="2"/>
  <c r="R227" i="2"/>
  <c r="Q227" i="2"/>
  <c r="P227" i="2"/>
  <c r="O227" i="2"/>
  <c r="R226" i="2"/>
  <c r="Q226" i="2"/>
  <c r="P226" i="2"/>
  <c r="O226" i="2"/>
  <c r="R225" i="2"/>
  <c r="Q225" i="2"/>
  <c r="P225" i="2"/>
  <c r="O225" i="2"/>
  <c r="R224" i="2"/>
  <c r="Q224" i="2"/>
  <c r="P224" i="2"/>
  <c r="O224" i="2"/>
  <c r="R223" i="2"/>
  <c r="Q223" i="2"/>
  <c r="P223" i="2"/>
  <c r="O223" i="2"/>
  <c r="R222" i="2"/>
  <c r="Q222" i="2"/>
  <c r="P222" i="2"/>
  <c r="O222" i="2"/>
  <c r="R221" i="2"/>
  <c r="Q221" i="2"/>
  <c r="P221" i="2"/>
  <c r="O221" i="2"/>
  <c r="R220" i="2"/>
  <c r="Q220" i="2"/>
  <c r="P220" i="2"/>
  <c r="O220" i="2"/>
  <c r="R219" i="2"/>
  <c r="Q219" i="2"/>
  <c r="P219" i="2"/>
  <c r="O219" i="2"/>
  <c r="R218" i="2"/>
  <c r="Q218" i="2"/>
  <c r="P218" i="2"/>
  <c r="O218" i="2"/>
  <c r="R217" i="2"/>
  <c r="Q217" i="2"/>
  <c r="P217" i="2"/>
  <c r="O217" i="2"/>
  <c r="R216" i="2"/>
  <c r="Q216" i="2"/>
  <c r="P216" i="2"/>
  <c r="O216" i="2"/>
  <c r="R215" i="2"/>
  <c r="Q215" i="2"/>
  <c r="P215" i="2"/>
  <c r="O215" i="2"/>
  <c r="R214" i="2"/>
  <c r="Q214" i="2"/>
  <c r="P214" i="2"/>
  <c r="O214" i="2"/>
  <c r="R213" i="2"/>
  <c r="Q213" i="2"/>
  <c r="P213" i="2"/>
  <c r="O213" i="2"/>
  <c r="R212" i="2"/>
  <c r="Q212" i="2"/>
  <c r="P212" i="2"/>
  <c r="O212" i="2"/>
  <c r="R211" i="2"/>
  <c r="Q211" i="2"/>
  <c r="P211" i="2"/>
  <c r="O211" i="2"/>
  <c r="R210" i="2"/>
  <c r="Q210" i="2"/>
  <c r="P210" i="2"/>
  <c r="O210" i="2"/>
  <c r="R209" i="2"/>
  <c r="Q209" i="2"/>
  <c r="P209" i="2"/>
  <c r="O209" i="2"/>
  <c r="R208" i="2"/>
  <c r="Q208" i="2"/>
  <c r="P208" i="2"/>
  <c r="O208" i="2"/>
  <c r="R207" i="2"/>
  <c r="Q207" i="2"/>
  <c r="P207" i="2"/>
  <c r="O207" i="2"/>
  <c r="R206" i="2"/>
  <c r="Q206" i="2"/>
  <c r="P206" i="2"/>
  <c r="O206" i="2"/>
  <c r="R205" i="2"/>
  <c r="Q205" i="2"/>
  <c r="P205" i="2"/>
  <c r="O205" i="2"/>
  <c r="R204" i="2"/>
  <c r="Q204" i="2"/>
  <c r="P204" i="2"/>
  <c r="O204" i="2"/>
  <c r="R203" i="2"/>
  <c r="Q203" i="2"/>
  <c r="P203" i="2"/>
  <c r="O203" i="2"/>
  <c r="R202" i="2"/>
  <c r="Q202" i="2"/>
  <c r="P202" i="2"/>
  <c r="O202" i="2"/>
  <c r="R201" i="2"/>
  <c r="Q201" i="2"/>
  <c r="P201" i="2"/>
  <c r="O201" i="2"/>
  <c r="R200" i="2"/>
  <c r="Q200" i="2"/>
  <c r="P200" i="2"/>
  <c r="O200" i="2"/>
  <c r="R199" i="2"/>
  <c r="Q199" i="2"/>
  <c r="P199" i="2"/>
  <c r="O199" i="2"/>
  <c r="R198" i="2"/>
  <c r="Q198" i="2"/>
  <c r="P198" i="2"/>
  <c r="O198" i="2"/>
  <c r="R197" i="2"/>
  <c r="Q197" i="2"/>
  <c r="P197" i="2"/>
  <c r="O197" i="2"/>
  <c r="R196" i="2"/>
  <c r="Q196" i="2"/>
  <c r="P196" i="2"/>
  <c r="O196" i="2"/>
  <c r="R195" i="2"/>
  <c r="Q195" i="2"/>
  <c r="P195" i="2"/>
  <c r="O195" i="2"/>
  <c r="R194" i="2"/>
  <c r="Q194" i="2"/>
  <c r="P194" i="2"/>
  <c r="O194" i="2"/>
  <c r="R193" i="2"/>
  <c r="Q193" i="2"/>
  <c r="P193" i="2"/>
  <c r="O193" i="2"/>
  <c r="R192" i="2"/>
  <c r="Q192" i="2"/>
  <c r="P192" i="2"/>
  <c r="O192" i="2"/>
  <c r="R191" i="2"/>
  <c r="Q191" i="2"/>
  <c r="P191" i="2"/>
  <c r="O191" i="2"/>
  <c r="R190" i="2"/>
  <c r="Q190" i="2"/>
  <c r="P190" i="2"/>
  <c r="O190" i="2"/>
  <c r="R189" i="2"/>
  <c r="Q189" i="2"/>
  <c r="P189" i="2"/>
  <c r="O189" i="2"/>
  <c r="R188" i="2"/>
  <c r="Q188" i="2"/>
  <c r="P188" i="2"/>
  <c r="O188" i="2"/>
  <c r="R187" i="2"/>
  <c r="Q187" i="2"/>
  <c r="P187" i="2"/>
  <c r="O187" i="2"/>
  <c r="R186" i="2"/>
  <c r="Q186" i="2"/>
  <c r="P186" i="2"/>
  <c r="O186" i="2"/>
  <c r="R185" i="2"/>
  <c r="Q185" i="2"/>
  <c r="P185" i="2"/>
  <c r="O185" i="2"/>
  <c r="R184" i="2"/>
  <c r="Q184" i="2"/>
  <c r="P184" i="2"/>
  <c r="O184" i="2"/>
  <c r="R183" i="2"/>
  <c r="Q183" i="2"/>
  <c r="P183" i="2"/>
  <c r="O183" i="2"/>
  <c r="R182" i="2"/>
  <c r="Q182" i="2"/>
  <c r="P182" i="2"/>
  <c r="O182" i="2"/>
  <c r="R181" i="2"/>
  <c r="Q181" i="2"/>
  <c r="P181" i="2"/>
  <c r="O181" i="2"/>
  <c r="R180" i="2"/>
  <c r="Q180" i="2"/>
  <c r="P180" i="2"/>
  <c r="O180" i="2"/>
  <c r="R179" i="2"/>
  <c r="Q179" i="2"/>
  <c r="P179" i="2"/>
  <c r="O179" i="2"/>
  <c r="R178" i="2"/>
  <c r="Q178" i="2"/>
  <c r="P178" i="2"/>
  <c r="O178" i="2"/>
  <c r="R177" i="2"/>
  <c r="Q177" i="2"/>
  <c r="P177" i="2"/>
  <c r="O177" i="2"/>
  <c r="R176" i="2"/>
  <c r="Q176" i="2"/>
  <c r="P176" i="2"/>
  <c r="O176" i="2"/>
  <c r="R175" i="2"/>
  <c r="Q175" i="2"/>
  <c r="P175" i="2"/>
  <c r="O175" i="2"/>
  <c r="R174" i="2"/>
  <c r="Q174" i="2"/>
  <c r="P174" i="2"/>
  <c r="O174" i="2"/>
  <c r="R173" i="2"/>
  <c r="Q173" i="2"/>
  <c r="P173" i="2"/>
  <c r="O173" i="2"/>
  <c r="R172" i="2"/>
  <c r="Q172" i="2"/>
  <c r="P172" i="2"/>
  <c r="O172" i="2"/>
  <c r="R171" i="2"/>
  <c r="Q171" i="2"/>
  <c r="P171" i="2"/>
  <c r="O171" i="2"/>
  <c r="R170" i="2"/>
  <c r="Q170" i="2"/>
  <c r="P170" i="2"/>
  <c r="O170" i="2"/>
  <c r="R169" i="2"/>
  <c r="Q169" i="2"/>
  <c r="P169" i="2"/>
  <c r="O169" i="2"/>
  <c r="R168" i="2"/>
  <c r="Q168" i="2"/>
  <c r="P168" i="2"/>
  <c r="O168" i="2"/>
  <c r="R167" i="2"/>
  <c r="Q167" i="2"/>
  <c r="P167" i="2"/>
  <c r="O167" i="2"/>
  <c r="R166" i="2"/>
  <c r="Q166" i="2"/>
  <c r="P166" i="2"/>
  <c r="O166" i="2"/>
  <c r="R165" i="2"/>
  <c r="Q165" i="2"/>
  <c r="P165" i="2"/>
  <c r="O165" i="2"/>
  <c r="R164" i="2"/>
  <c r="Q164" i="2"/>
  <c r="P164" i="2"/>
  <c r="O164" i="2"/>
  <c r="R163" i="2"/>
  <c r="Q163" i="2"/>
  <c r="P163" i="2"/>
  <c r="O163" i="2"/>
  <c r="R162" i="2"/>
  <c r="Q162" i="2"/>
  <c r="P162" i="2"/>
  <c r="O162" i="2"/>
  <c r="R161" i="2"/>
  <c r="Q161" i="2"/>
  <c r="P161" i="2"/>
  <c r="O161" i="2"/>
  <c r="R160" i="2"/>
  <c r="Q160" i="2"/>
  <c r="P160" i="2"/>
  <c r="O160" i="2"/>
  <c r="R159" i="2"/>
  <c r="Q159" i="2"/>
  <c r="P159" i="2"/>
  <c r="O159" i="2"/>
  <c r="R158" i="2"/>
  <c r="Q158" i="2"/>
  <c r="P158" i="2"/>
  <c r="O158" i="2"/>
  <c r="R157" i="2"/>
  <c r="Q157" i="2"/>
  <c r="P157" i="2"/>
  <c r="O157" i="2"/>
  <c r="R156" i="2"/>
  <c r="Q156" i="2"/>
  <c r="P156" i="2"/>
  <c r="O156" i="2"/>
  <c r="R155" i="2"/>
  <c r="Q155" i="2"/>
  <c r="P155" i="2"/>
  <c r="O155" i="2"/>
  <c r="R154" i="2"/>
  <c r="Q154" i="2"/>
  <c r="P154" i="2"/>
  <c r="O154" i="2"/>
  <c r="R153" i="2"/>
  <c r="Q153" i="2"/>
  <c r="P153" i="2"/>
  <c r="O153" i="2"/>
  <c r="R152" i="2"/>
  <c r="Q152" i="2"/>
  <c r="P152" i="2"/>
  <c r="O152" i="2"/>
  <c r="R151" i="2"/>
  <c r="Q151" i="2"/>
  <c r="P151" i="2"/>
  <c r="O151" i="2"/>
  <c r="R150" i="2"/>
  <c r="Q150" i="2"/>
  <c r="P150" i="2"/>
  <c r="O150" i="2"/>
  <c r="R149" i="2"/>
  <c r="Q149" i="2"/>
  <c r="P149" i="2"/>
  <c r="O149" i="2"/>
  <c r="R148" i="2"/>
  <c r="Q148" i="2"/>
  <c r="P148" i="2"/>
  <c r="O148" i="2"/>
  <c r="R147" i="2"/>
  <c r="Q147" i="2"/>
  <c r="P147" i="2"/>
  <c r="O147" i="2"/>
  <c r="R146" i="2"/>
  <c r="Q146" i="2"/>
  <c r="P146" i="2"/>
  <c r="O146" i="2"/>
  <c r="R145" i="2"/>
  <c r="Q145" i="2"/>
  <c r="P145" i="2"/>
  <c r="O145" i="2"/>
  <c r="R144" i="2"/>
  <c r="Q144" i="2"/>
  <c r="P144" i="2"/>
  <c r="O144" i="2"/>
  <c r="R143" i="2"/>
  <c r="Q143" i="2"/>
  <c r="P143" i="2"/>
  <c r="O143" i="2"/>
  <c r="R142" i="2"/>
  <c r="Q142" i="2"/>
  <c r="P142" i="2"/>
  <c r="O142" i="2"/>
  <c r="R141" i="2"/>
  <c r="Q141" i="2"/>
  <c r="P141" i="2"/>
  <c r="O141" i="2"/>
  <c r="R140" i="2"/>
  <c r="Q140" i="2"/>
  <c r="P140" i="2"/>
  <c r="O140" i="2"/>
  <c r="R139" i="2"/>
  <c r="Q139" i="2"/>
  <c r="P139" i="2"/>
  <c r="O139" i="2"/>
  <c r="R138" i="2"/>
  <c r="Q138" i="2"/>
  <c r="P138" i="2"/>
  <c r="O138" i="2"/>
  <c r="R137" i="2"/>
  <c r="Q137" i="2"/>
  <c r="P137" i="2"/>
  <c r="O137" i="2"/>
  <c r="R136" i="2"/>
  <c r="Q136" i="2"/>
  <c r="P136" i="2"/>
  <c r="O136" i="2"/>
  <c r="R135" i="2"/>
  <c r="Q135" i="2"/>
  <c r="P135" i="2"/>
  <c r="O135" i="2"/>
  <c r="R134" i="2"/>
  <c r="Q134" i="2"/>
  <c r="P134" i="2"/>
  <c r="O134" i="2"/>
  <c r="R133" i="2"/>
  <c r="Q133" i="2"/>
  <c r="P133" i="2"/>
  <c r="O133" i="2"/>
  <c r="R132" i="2"/>
  <c r="Q132" i="2"/>
  <c r="P132" i="2"/>
  <c r="O132" i="2"/>
  <c r="R131" i="2"/>
  <c r="Q131" i="2"/>
  <c r="P131" i="2"/>
  <c r="O131" i="2"/>
  <c r="R130" i="2"/>
  <c r="Q130" i="2"/>
  <c r="P130" i="2"/>
  <c r="O130" i="2"/>
  <c r="R129" i="2"/>
  <c r="Q129" i="2"/>
  <c r="P129" i="2"/>
  <c r="O129" i="2"/>
  <c r="R128" i="2"/>
  <c r="Q128" i="2"/>
  <c r="P128" i="2"/>
  <c r="O128" i="2"/>
  <c r="R127" i="2"/>
  <c r="Q127" i="2"/>
  <c r="P127" i="2"/>
  <c r="O127" i="2"/>
  <c r="R126" i="2"/>
  <c r="Q126" i="2"/>
  <c r="P126" i="2"/>
  <c r="O126" i="2"/>
  <c r="R125" i="2"/>
  <c r="Q125" i="2"/>
  <c r="P125" i="2"/>
  <c r="O125" i="2"/>
  <c r="R124" i="2"/>
  <c r="Q124" i="2"/>
  <c r="P124" i="2"/>
  <c r="O124" i="2"/>
  <c r="R123" i="2"/>
  <c r="Q123" i="2"/>
  <c r="P123" i="2"/>
  <c r="O123" i="2"/>
  <c r="R122" i="2"/>
  <c r="Q122" i="2"/>
  <c r="P122" i="2"/>
  <c r="O122" i="2"/>
  <c r="R121" i="2"/>
  <c r="Q121" i="2"/>
  <c r="P121" i="2"/>
  <c r="O121" i="2"/>
  <c r="R120" i="2"/>
  <c r="Q120" i="2"/>
  <c r="P120" i="2"/>
  <c r="O120" i="2"/>
  <c r="R119" i="2"/>
  <c r="Q119" i="2"/>
  <c r="P119" i="2"/>
  <c r="O119" i="2"/>
  <c r="R118" i="2"/>
  <c r="Q118" i="2"/>
  <c r="P118" i="2"/>
  <c r="O118" i="2"/>
  <c r="R117" i="2"/>
  <c r="Q117" i="2"/>
  <c r="P117" i="2"/>
  <c r="O117" i="2"/>
  <c r="R116" i="2"/>
  <c r="Q116" i="2"/>
  <c r="P116" i="2"/>
  <c r="O116" i="2"/>
  <c r="R115" i="2"/>
  <c r="Q115" i="2"/>
  <c r="P115" i="2"/>
  <c r="O115" i="2"/>
  <c r="R114" i="2"/>
  <c r="Q114" i="2"/>
  <c r="P114" i="2"/>
  <c r="O114" i="2"/>
  <c r="R113" i="2"/>
  <c r="Q113" i="2"/>
  <c r="P113" i="2"/>
  <c r="O113" i="2"/>
  <c r="R112" i="2"/>
  <c r="Q112" i="2"/>
  <c r="P112" i="2"/>
  <c r="O112" i="2"/>
  <c r="R111" i="2"/>
  <c r="Q111" i="2"/>
  <c r="P111" i="2"/>
  <c r="O111" i="2"/>
  <c r="R110" i="2"/>
  <c r="Q110" i="2"/>
  <c r="P110" i="2"/>
  <c r="O110" i="2"/>
  <c r="R109" i="2"/>
  <c r="Q109" i="2"/>
  <c r="P109" i="2"/>
  <c r="O109" i="2"/>
  <c r="R108" i="2"/>
  <c r="Q108" i="2"/>
  <c r="P108" i="2"/>
  <c r="O108" i="2"/>
  <c r="R107" i="2"/>
  <c r="Q107" i="2"/>
  <c r="P107" i="2"/>
  <c r="O107" i="2"/>
  <c r="R106" i="2"/>
  <c r="Q106" i="2"/>
  <c r="P106" i="2"/>
  <c r="O106" i="2"/>
  <c r="R105" i="2"/>
  <c r="Q105" i="2"/>
  <c r="P105" i="2"/>
  <c r="O105" i="2"/>
  <c r="R104" i="2"/>
  <c r="Q104" i="2"/>
  <c r="P104" i="2"/>
  <c r="O104" i="2"/>
  <c r="R103" i="2"/>
  <c r="Q103" i="2"/>
  <c r="P103" i="2"/>
  <c r="O103" i="2"/>
  <c r="R102" i="2"/>
  <c r="Q102" i="2"/>
  <c r="P102" i="2"/>
  <c r="O102" i="2"/>
  <c r="R101" i="2"/>
  <c r="Q101" i="2"/>
  <c r="P101" i="2"/>
  <c r="O101" i="2"/>
  <c r="R100" i="2"/>
  <c r="Q100" i="2"/>
  <c r="P100" i="2"/>
  <c r="O100" i="2"/>
  <c r="R99" i="2"/>
  <c r="Q99" i="2"/>
  <c r="P99" i="2"/>
  <c r="O99" i="2"/>
  <c r="R98" i="2"/>
  <c r="Q98" i="2"/>
  <c r="P98" i="2"/>
  <c r="O98" i="2"/>
  <c r="R97" i="2"/>
  <c r="Q97" i="2"/>
  <c r="P97" i="2"/>
  <c r="O97" i="2"/>
  <c r="R96" i="2"/>
  <c r="Q96" i="2"/>
  <c r="P96" i="2"/>
  <c r="O96" i="2"/>
  <c r="R95" i="2"/>
  <c r="Q95" i="2"/>
  <c r="P95" i="2"/>
  <c r="O95" i="2"/>
  <c r="R94" i="2"/>
  <c r="Q94" i="2"/>
  <c r="P94" i="2"/>
  <c r="O94" i="2"/>
  <c r="R93" i="2"/>
  <c r="Q93" i="2"/>
  <c r="P93" i="2"/>
  <c r="O93" i="2"/>
  <c r="R92" i="2"/>
  <c r="Q92" i="2"/>
  <c r="P92" i="2"/>
  <c r="O92" i="2"/>
  <c r="R91" i="2"/>
  <c r="Q91" i="2"/>
  <c r="P91" i="2"/>
  <c r="O91" i="2"/>
  <c r="R90" i="2"/>
  <c r="Q90" i="2"/>
  <c r="P90" i="2"/>
  <c r="O90" i="2"/>
  <c r="R89" i="2"/>
  <c r="Q89" i="2"/>
  <c r="P89" i="2"/>
  <c r="O89" i="2"/>
  <c r="R88" i="2"/>
  <c r="Q88" i="2"/>
  <c r="P88" i="2"/>
  <c r="O88" i="2"/>
  <c r="R87" i="2"/>
  <c r="Q87" i="2"/>
  <c r="P87" i="2"/>
  <c r="O87" i="2"/>
  <c r="R86" i="2"/>
  <c r="Q86" i="2"/>
  <c r="P86" i="2"/>
  <c r="O86" i="2"/>
  <c r="R85" i="2"/>
  <c r="Q85" i="2"/>
  <c r="P85" i="2"/>
  <c r="O85" i="2"/>
  <c r="R84" i="2"/>
  <c r="Q84" i="2"/>
  <c r="P84" i="2"/>
  <c r="O84" i="2"/>
  <c r="R83" i="2"/>
  <c r="Q83" i="2"/>
  <c r="P83" i="2"/>
  <c r="O83" i="2"/>
  <c r="R82" i="2"/>
  <c r="Q82" i="2"/>
  <c r="P82" i="2"/>
  <c r="O82" i="2"/>
  <c r="R81" i="2"/>
  <c r="Q81" i="2"/>
  <c r="P81" i="2"/>
  <c r="O81" i="2"/>
  <c r="R80" i="2"/>
  <c r="Q80" i="2"/>
  <c r="P80" i="2"/>
  <c r="O80" i="2"/>
  <c r="R79" i="2"/>
  <c r="Q79" i="2"/>
  <c r="P79" i="2"/>
  <c r="O79" i="2"/>
  <c r="R78" i="2"/>
  <c r="Q78" i="2"/>
  <c r="P78" i="2"/>
  <c r="O78" i="2"/>
  <c r="R77" i="2"/>
  <c r="Q77" i="2"/>
  <c r="P77" i="2"/>
  <c r="O77" i="2"/>
  <c r="R76" i="2"/>
  <c r="Q76" i="2"/>
  <c r="P76" i="2"/>
  <c r="O76" i="2"/>
  <c r="R75" i="2"/>
  <c r="Q75" i="2"/>
  <c r="P75" i="2"/>
  <c r="O75" i="2"/>
  <c r="R74" i="2"/>
  <c r="Q74" i="2"/>
  <c r="P74" i="2"/>
  <c r="O74" i="2"/>
  <c r="R73" i="2"/>
  <c r="Q73" i="2"/>
  <c r="P73" i="2"/>
  <c r="O73" i="2"/>
  <c r="R72" i="2"/>
  <c r="Q72" i="2"/>
  <c r="P72" i="2"/>
  <c r="O72" i="2"/>
  <c r="R71" i="2"/>
  <c r="Q71" i="2"/>
  <c r="P71" i="2"/>
  <c r="O71" i="2"/>
  <c r="R70" i="2"/>
  <c r="Q70" i="2"/>
  <c r="P70" i="2"/>
  <c r="O70" i="2"/>
  <c r="R69" i="2"/>
  <c r="Q69" i="2"/>
  <c r="P69" i="2"/>
  <c r="O69" i="2"/>
  <c r="R68" i="2"/>
  <c r="Q68" i="2"/>
  <c r="P68" i="2"/>
  <c r="O68" i="2"/>
  <c r="R67" i="2"/>
  <c r="Q67" i="2"/>
  <c r="P67" i="2"/>
  <c r="O67" i="2"/>
  <c r="R66" i="2"/>
  <c r="Q66" i="2"/>
  <c r="P66" i="2"/>
  <c r="O66" i="2"/>
  <c r="R65" i="2"/>
  <c r="Q65" i="2"/>
  <c r="P65" i="2"/>
  <c r="O65" i="2"/>
  <c r="R64" i="2"/>
  <c r="Q64" i="2"/>
  <c r="P64" i="2"/>
  <c r="O64" i="2"/>
  <c r="R63" i="2"/>
  <c r="Q63" i="2"/>
  <c r="P63" i="2"/>
  <c r="O63" i="2"/>
  <c r="R62" i="2"/>
  <c r="Q62" i="2"/>
  <c r="P62" i="2"/>
  <c r="O62" i="2"/>
  <c r="R61" i="2"/>
  <c r="Q61" i="2"/>
  <c r="P61" i="2"/>
  <c r="O61" i="2"/>
  <c r="R60" i="2"/>
  <c r="Q60" i="2"/>
  <c r="P60" i="2"/>
  <c r="O60" i="2"/>
  <c r="R59" i="2"/>
  <c r="Q59" i="2"/>
  <c r="P59" i="2"/>
  <c r="O59" i="2"/>
  <c r="R58" i="2"/>
  <c r="Q58" i="2"/>
  <c r="P58" i="2"/>
  <c r="O58" i="2"/>
  <c r="R57" i="2"/>
  <c r="Q57" i="2"/>
  <c r="P57" i="2"/>
  <c r="O57" i="2"/>
  <c r="R56" i="2"/>
  <c r="Q56" i="2"/>
  <c r="P56" i="2"/>
  <c r="O56" i="2"/>
  <c r="R55" i="2"/>
  <c r="Q55" i="2"/>
  <c r="P55" i="2"/>
  <c r="O55" i="2"/>
  <c r="R54" i="2"/>
  <c r="Q54" i="2"/>
  <c r="P54" i="2"/>
  <c r="O54" i="2"/>
  <c r="R53" i="2"/>
  <c r="Q53" i="2"/>
  <c r="P53" i="2"/>
  <c r="O53" i="2"/>
  <c r="R52" i="2"/>
  <c r="Q52" i="2"/>
  <c r="P52" i="2"/>
  <c r="O52" i="2"/>
  <c r="R51" i="2"/>
  <c r="Q51" i="2"/>
  <c r="P51" i="2"/>
  <c r="O51" i="2"/>
  <c r="R50" i="2"/>
  <c r="Q50" i="2"/>
  <c r="P50" i="2"/>
  <c r="O50" i="2"/>
  <c r="R49" i="2"/>
  <c r="Q49" i="2"/>
  <c r="P49" i="2"/>
  <c r="O49" i="2"/>
  <c r="R48" i="2"/>
  <c r="Q48" i="2"/>
  <c r="P48" i="2"/>
  <c r="O48" i="2"/>
  <c r="R47" i="2"/>
  <c r="Q47" i="2"/>
  <c r="P47" i="2"/>
  <c r="O47" i="2"/>
  <c r="R46" i="2"/>
  <c r="Q46" i="2"/>
  <c r="P46" i="2"/>
  <c r="O46" i="2"/>
  <c r="R45" i="2"/>
  <c r="Q45" i="2"/>
  <c r="P45" i="2"/>
  <c r="O45" i="2"/>
  <c r="R44" i="2"/>
  <c r="Q44" i="2"/>
  <c r="P44" i="2"/>
  <c r="O44" i="2"/>
  <c r="R43" i="2"/>
  <c r="Q43" i="2"/>
  <c r="P43" i="2"/>
  <c r="O43" i="2"/>
  <c r="R42" i="2"/>
  <c r="Q42" i="2"/>
  <c r="P42" i="2"/>
  <c r="O42" i="2"/>
  <c r="R41" i="2"/>
  <c r="Q41" i="2"/>
  <c r="P41" i="2"/>
  <c r="O41" i="2"/>
  <c r="R40" i="2"/>
  <c r="Q40" i="2"/>
  <c r="P40" i="2"/>
  <c r="O40" i="2"/>
  <c r="R39" i="2"/>
  <c r="Q39" i="2"/>
  <c r="P39" i="2"/>
  <c r="O39" i="2"/>
  <c r="R38" i="2"/>
  <c r="Q38" i="2"/>
  <c r="P38" i="2"/>
  <c r="O38" i="2"/>
  <c r="R37" i="2"/>
  <c r="Q37" i="2"/>
  <c r="P37" i="2"/>
  <c r="O37" i="2"/>
  <c r="R36" i="2"/>
  <c r="Q36" i="2"/>
  <c r="P36" i="2"/>
  <c r="O36" i="2"/>
  <c r="R35" i="2"/>
  <c r="Q35" i="2"/>
  <c r="P35" i="2"/>
  <c r="O35" i="2"/>
  <c r="R34" i="2"/>
  <c r="Q34" i="2"/>
  <c r="P34" i="2"/>
  <c r="O34" i="2"/>
  <c r="R33" i="2"/>
  <c r="Q33" i="2"/>
  <c r="P33" i="2"/>
  <c r="O33" i="2"/>
  <c r="R32" i="2"/>
  <c r="Q32" i="2"/>
  <c r="P32" i="2"/>
  <c r="O32" i="2"/>
  <c r="R31" i="2"/>
  <c r="Q31" i="2"/>
  <c r="P31" i="2"/>
  <c r="O31" i="2"/>
  <c r="R30" i="2"/>
  <c r="Q30" i="2"/>
  <c r="P30" i="2"/>
  <c r="O30" i="2"/>
  <c r="R29" i="2"/>
  <c r="Q29" i="2"/>
  <c r="P29" i="2"/>
  <c r="O29" i="2"/>
  <c r="R28" i="2"/>
  <c r="Q28" i="2"/>
  <c r="P28" i="2"/>
  <c r="O28" i="2"/>
  <c r="R27" i="2"/>
  <c r="Q27" i="2"/>
  <c r="P27" i="2"/>
  <c r="O27" i="2"/>
  <c r="R26" i="2"/>
  <c r="Q26" i="2"/>
  <c r="P26" i="2"/>
  <c r="O26" i="2"/>
  <c r="R25" i="2"/>
  <c r="Q25" i="2"/>
  <c r="P25" i="2"/>
  <c r="O25" i="2"/>
  <c r="R24" i="2"/>
  <c r="Q24" i="2"/>
  <c r="P24" i="2"/>
  <c r="O24" i="2"/>
  <c r="R23" i="2"/>
  <c r="Q23" i="2"/>
  <c r="P23" i="2"/>
  <c r="O23" i="2"/>
  <c r="R22" i="2"/>
  <c r="Q22" i="2"/>
  <c r="P22" i="2"/>
  <c r="O22" i="2"/>
  <c r="R21" i="2"/>
  <c r="Q21" i="2"/>
  <c r="P21" i="2"/>
  <c r="O21" i="2"/>
  <c r="R20" i="2"/>
  <c r="Q20" i="2"/>
  <c r="P20" i="2"/>
  <c r="O20" i="2"/>
  <c r="R19" i="2"/>
  <c r="Q19" i="2"/>
  <c r="P19" i="2"/>
  <c r="O19" i="2"/>
  <c r="R18" i="2"/>
  <c r="Q18" i="2"/>
  <c r="P18" i="2"/>
  <c r="O18" i="2"/>
  <c r="R17" i="2"/>
  <c r="Q17" i="2"/>
  <c r="P17" i="2"/>
  <c r="O17" i="2"/>
  <c r="R16" i="2"/>
  <c r="Q16" i="2"/>
  <c r="P16" i="2"/>
  <c r="O16" i="2"/>
  <c r="R15" i="2"/>
  <c r="Q15" i="2"/>
  <c r="P15" i="2"/>
  <c r="O15" i="2"/>
  <c r="R14" i="2"/>
  <c r="Q14" i="2"/>
  <c r="P14" i="2"/>
  <c r="O14" i="2"/>
  <c r="R13" i="2"/>
  <c r="Q13" i="2"/>
  <c r="P13" i="2"/>
  <c r="O13" i="2"/>
  <c r="R12" i="2"/>
  <c r="Q12" i="2"/>
  <c r="P12" i="2"/>
  <c r="O12" i="2"/>
  <c r="R11" i="2"/>
  <c r="Q11" i="2"/>
  <c r="P11" i="2"/>
  <c r="O11" i="2"/>
  <c r="R10" i="2"/>
  <c r="Q10" i="2"/>
  <c r="P10" i="2"/>
  <c r="O10" i="2"/>
  <c r="R9" i="2"/>
  <c r="Q9" i="2"/>
  <c r="P9" i="2"/>
  <c r="O9" i="2"/>
  <c r="R8" i="2"/>
  <c r="Q8" i="2"/>
  <c r="P8" i="2"/>
  <c r="O8" i="2"/>
  <c r="R7" i="2"/>
  <c r="Q7" i="2"/>
  <c r="P7" i="2"/>
  <c r="O7" i="2"/>
  <c r="R6" i="2"/>
  <c r="Q6" i="2"/>
  <c r="P6" i="2"/>
  <c r="O6" i="2"/>
  <c r="R5" i="2"/>
  <c r="Q5" i="2"/>
  <c r="P5" i="2"/>
  <c r="O5" i="2"/>
  <c r="R4" i="2"/>
  <c r="Q4" i="2"/>
  <c r="P4" i="2"/>
  <c r="O4" i="2"/>
  <c r="R3" i="2"/>
  <c r="Q3" i="2"/>
  <c r="P3" i="2"/>
  <c r="O3" i="2"/>
  <c r="R2" i="2"/>
  <c r="Q2" i="2"/>
  <c r="P2" i="2"/>
  <c r="O2" i="2"/>
</calcChain>
</file>

<file path=xl/sharedStrings.xml><?xml version="1.0" encoding="utf-8"?>
<sst xmlns="http://schemas.openxmlformats.org/spreadsheetml/2006/main" count="743" uniqueCount="708">
  <si>
    <t>bn1ngs_158_C</t>
  </si>
  <si>
    <t>bn1ngs_168_C</t>
  </si>
  <si>
    <t>bn1ngs_173_C</t>
  </si>
  <si>
    <t>bn1ngs_174_C</t>
  </si>
  <si>
    <t>bn1ngs_176_C</t>
  </si>
  <si>
    <t>bn1ngs_183_C</t>
  </si>
  <si>
    <t>bn1ngs_187_C</t>
  </si>
  <si>
    <t>bn1ngs_189_C</t>
  </si>
  <si>
    <t>bn1ngs_211_C</t>
  </si>
  <si>
    <t>bn1ngs_218_C</t>
  </si>
  <si>
    <t>bn1ngs_238_C</t>
  </si>
  <si>
    <t>bn1ngs_242_C</t>
  </si>
  <si>
    <t>bn1ngs_248_C</t>
  </si>
  <si>
    <t>bn1ngs_251_C</t>
  </si>
  <si>
    <t>bn1ngs_256_C</t>
  </si>
  <si>
    <t>bn1ngs_263_C</t>
  </si>
  <si>
    <t>bn1ngs_277_C</t>
  </si>
  <si>
    <t>bn1ngs_281_C</t>
  </si>
  <si>
    <t>bn1ngs_285_C</t>
  </si>
  <si>
    <t>bn1ngs_289_C</t>
  </si>
  <si>
    <t>bn1ngs_292_C</t>
  </si>
  <si>
    <t>bn1ngs_297_C</t>
  </si>
  <si>
    <t>bn1ngs_298_C</t>
  </si>
  <si>
    <t>bn1ngs_300_C</t>
  </si>
  <si>
    <t>bn1ngs_302_C</t>
  </si>
  <si>
    <t>bn1ngs_304_C</t>
  </si>
  <si>
    <t>bn1ngs_313_C</t>
  </si>
  <si>
    <t>bn1ngs_314_C</t>
  </si>
  <si>
    <t>bn1ngs_317_C</t>
  </si>
  <si>
    <t>bn1ngs_318_C</t>
  </si>
  <si>
    <t>bn1ngs_327_C</t>
  </si>
  <si>
    <t>bn1ngs_329_C</t>
  </si>
  <si>
    <t>bn1ngs_331_C</t>
  </si>
  <si>
    <t>bn1ngs_336_C</t>
  </si>
  <si>
    <t>bn1ngs_349_C</t>
  </si>
  <si>
    <t>bn1ngs_351_C</t>
  </si>
  <si>
    <t>bn1ngs_353_C</t>
  </si>
  <si>
    <t>bn1ngs_355_C</t>
  </si>
  <si>
    <t>bn1ngs_370_C</t>
  </si>
  <si>
    <t>bn1ngs_377_C</t>
  </si>
  <si>
    <t>bn1ngs_385_C</t>
  </si>
  <si>
    <t>bn1ngs_390_C</t>
  </si>
  <si>
    <t>bn1ngs_392_C</t>
  </si>
  <si>
    <t>bn1ngs_396_C</t>
  </si>
  <si>
    <t>bn1ngs_405_C</t>
  </si>
  <si>
    <t>bn1ngs_407_C</t>
  </si>
  <si>
    <t>bn1ngs_409_C</t>
  </si>
  <si>
    <t>bn1ngs_412_C</t>
  </si>
  <si>
    <t>bn1ngs_413_C</t>
  </si>
  <si>
    <t>bn1ngs_419_C</t>
  </si>
  <si>
    <t>bn1ngs_426_C</t>
  </si>
  <si>
    <t>bn1ngs_429_C</t>
  </si>
  <si>
    <t>bn1ngs_434_C</t>
  </si>
  <si>
    <t>bn1ngs_440_C</t>
  </si>
  <si>
    <t>bn1ngs_448_C</t>
  </si>
  <si>
    <t>bn1ngs_463_C</t>
  </si>
  <si>
    <t>bn1ngs_472_C</t>
  </si>
  <si>
    <t>bn1ngs_475_C</t>
  </si>
  <si>
    <t>bn1ngs_479_C</t>
  </si>
  <si>
    <t>bn1ngs_481_C</t>
  </si>
  <si>
    <t>bn1ngs_489_C</t>
  </si>
  <si>
    <t>bn1ngs_499_C</t>
  </si>
  <si>
    <t>bn1ngs_501_C</t>
  </si>
  <si>
    <t>bn1ngs_520_C</t>
  </si>
  <si>
    <t>bn1ngs_538_C</t>
  </si>
  <si>
    <t>bn1ngs_546_C</t>
  </si>
  <si>
    <t>bn1ngs_551_C</t>
  </si>
  <si>
    <t>bn1ngs_552_C</t>
  </si>
  <si>
    <t>bn1ngs_558_C</t>
  </si>
  <si>
    <t>bn1ngs_562_C</t>
  </si>
  <si>
    <t>bn1ngs_572_C</t>
  </si>
  <si>
    <t>bn1ngs_579_C</t>
  </si>
  <si>
    <t>bn1ngs_582_C</t>
  </si>
  <si>
    <t>bn1ngs_587_C</t>
  </si>
  <si>
    <t>bn1ngs_589_C</t>
  </si>
  <si>
    <t>bn1ngs_592_C</t>
  </si>
  <si>
    <t>bn1ngs_598_C</t>
  </si>
  <si>
    <t>bn1ngs_603_C</t>
  </si>
  <si>
    <t>bn1ngs_604_C</t>
  </si>
  <si>
    <t>bn1ngs_615_C</t>
  </si>
  <si>
    <t>bn1ngs_624_C</t>
  </si>
  <si>
    <t>bn1ngs_625_C</t>
  </si>
  <si>
    <t>bn1ngs_629_C</t>
  </si>
  <si>
    <t>bn1ngs_641_C</t>
  </si>
  <si>
    <t>bn1ngs_650_C</t>
  </si>
  <si>
    <t>bn1ngs_657_C</t>
  </si>
  <si>
    <t>bn1ngs_666_C</t>
  </si>
  <si>
    <t>bn1ngs_667_C</t>
  </si>
  <si>
    <t>bn1ngs_671_C</t>
  </si>
  <si>
    <t>bn1ngs_673_C</t>
  </si>
  <si>
    <t>bn1ngs_674_C</t>
  </si>
  <si>
    <t>bn1ngs_675_C</t>
  </si>
  <si>
    <t>bn1ngs_676_C</t>
  </si>
  <si>
    <t>bn1ngs_678_C</t>
  </si>
  <si>
    <t>bn1ngs_679_C</t>
  </si>
  <si>
    <t>bn1ngs_689_C</t>
  </si>
  <si>
    <t>bn1ngs_690_C</t>
  </si>
  <si>
    <t>bn1ngs_692_C</t>
  </si>
  <si>
    <t>bn1ngs_696_C</t>
  </si>
  <si>
    <t>bn1ngs_701_C</t>
  </si>
  <si>
    <t>bn1ngs_702_C</t>
  </si>
  <si>
    <t>bn1ngs_705_C</t>
  </si>
  <si>
    <t>bn1ngs_707_C</t>
  </si>
  <si>
    <t>bn1ngs_709_C</t>
  </si>
  <si>
    <t>bn1ngs_710_C</t>
  </si>
  <si>
    <t>bn1ngs_714_C</t>
  </si>
  <si>
    <t>bn1ngs_715_C</t>
  </si>
  <si>
    <t>bn1ngs_717_C</t>
  </si>
  <si>
    <t>bn1ngs_718_C</t>
  </si>
  <si>
    <t>bn1ngs_719_C</t>
  </si>
  <si>
    <t>bn1ngs_720_C</t>
  </si>
  <si>
    <t>bn1ngs_728_C</t>
  </si>
  <si>
    <t>bn1ngs_734_C</t>
  </si>
  <si>
    <t>bn1ngs_737_C</t>
  </si>
  <si>
    <t>bn1ngs_742_C</t>
  </si>
  <si>
    <t>bn1ngs_743_C</t>
  </si>
  <si>
    <t>bn1ngs_752_C</t>
  </si>
  <si>
    <t>bn1ngs_757_C</t>
  </si>
  <si>
    <t>bn1ngs_758_C</t>
  </si>
  <si>
    <t>bn1ngs_762_C</t>
  </si>
  <si>
    <t>bn1ngs_764_C</t>
  </si>
  <si>
    <t>bn1ngs_767_C</t>
  </si>
  <si>
    <t>bn1ngs_768_C</t>
  </si>
  <si>
    <t>bn1ngs_770_C</t>
  </si>
  <si>
    <t>bn1ngs_771_C</t>
  </si>
  <si>
    <t>bn1ngs_774_C</t>
  </si>
  <si>
    <t>bn1ngs_775_C</t>
  </si>
  <si>
    <t>bn1ngs_777_C</t>
  </si>
  <si>
    <t>bn1ngs_779_C</t>
  </si>
  <si>
    <t>bn1ngs_780_C</t>
  </si>
  <si>
    <t>bn1ngs_782_C</t>
  </si>
  <si>
    <t>bn1ngs_788_C</t>
  </si>
  <si>
    <t>bn1ngs_799_C</t>
  </si>
  <si>
    <t>bn1ngs_804_C</t>
  </si>
  <si>
    <t>bn1ngs_807_C</t>
  </si>
  <si>
    <t>bn1ngs_808_C</t>
  </si>
  <si>
    <t>bn1ngs_809_C</t>
  </si>
  <si>
    <t>bn1ngs_810_C</t>
  </si>
  <si>
    <t>bn1ngs_815_C</t>
  </si>
  <si>
    <t>bn1ngs_818_C</t>
  </si>
  <si>
    <t>bn1ngs_822_C</t>
  </si>
  <si>
    <t>bn1ngs_823_C</t>
  </si>
  <si>
    <t>bn1ngs_827_C</t>
  </si>
  <si>
    <t>bn1ngs_828_C</t>
  </si>
  <si>
    <t>bn1ngs_829_C</t>
  </si>
  <si>
    <t>bn1ngs_832_C</t>
  </si>
  <si>
    <t>bn1ngs_835_C</t>
  </si>
  <si>
    <t>bn1ngs_836_C</t>
  </si>
  <si>
    <t>bn1ngs_839_C</t>
  </si>
  <si>
    <t>bn1ngs_845_C</t>
  </si>
  <si>
    <t>bn1ngs_851_C</t>
  </si>
  <si>
    <t>bn1ngs_852_C</t>
  </si>
  <si>
    <t>bn1ngs_877_C</t>
  </si>
  <si>
    <t>bn1ngs_885_C</t>
  </si>
  <si>
    <t>bn1ngs_887_C</t>
  </si>
  <si>
    <t>bn1ngs_888_C</t>
  </si>
  <si>
    <t>bn1ngs_889_C</t>
  </si>
  <si>
    <t>bn1ngs_899_C</t>
  </si>
  <si>
    <t>bn1ngs_902_C</t>
  </si>
  <si>
    <t>bn1ngs_908_C</t>
  </si>
  <si>
    <t>bn1ngs_920_C</t>
  </si>
  <si>
    <t>bn1ngs_926_C</t>
  </si>
  <si>
    <t>bn1ngs_928_C</t>
  </si>
  <si>
    <t>bn1ngs_937_C</t>
  </si>
  <si>
    <t>bn1ngs_939_C</t>
  </si>
  <si>
    <t>bn1ngs_942_C</t>
  </si>
  <si>
    <t>bn1ngs_943_C</t>
  </si>
  <si>
    <t>bn1ngs_944_C</t>
  </si>
  <si>
    <t>bn1ngs_946_C</t>
  </si>
  <si>
    <t>bn1ngs_947_C</t>
  </si>
  <si>
    <t>bn1ngs_951_C</t>
  </si>
  <si>
    <t>bn1ngs_955_C</t>
  </si>
  <si>
    <t>bn1ngs_960_C</t>
  </si>
  <si>
    <t>bn1ngs_965_C</t>
  </si>
  <si>
    <t>bn1ngs_967_C</t>
  </si>
  <si>
    <t>bn1ngs_991_C</t>
  </si>
  <si>
    <t>bn1ngs_997_C</t>
  </si>
  <si>
    <t>bn1ngs_1001_C</t>
  </si>
  <si>
    <t>bn1ngs_1002_C</t>
  </si>
  <si>
    <t>bn1ngs_1003_C</t>
  </si>
  <si>
    <t>bn1ngs_1004_C</t>
  </si>
  <si>
    <t>bn1ngs_1006_C</t>
  </si>
  <si>
    <t>bn1ngs_1009_C</t>
  </si>
  <si>
    <t>bn1ngs_1015_C</t>
  </si>
  <si>
    <t>bn1ngs_1016_C</t>
  </si>
  <si>
    <t>bn1ngs_1024_C</t>
  </si>
  <si>
    <t>bn1ngs_1030_C</t>
  </si>
  <si>
    <t>bn1ngs_1036_C</t>
  </si>
  <si>
    <t>bn1ngs_1039_C</t>
  </si>
  <si>
    <t>bn1ngs_1050_C</t>
  </si>
  <si>
    <t>bn1ngs_1052_C</t>
  </si>
  <si>
    <t>bn1ngs_1053_C</t>
  </si>
  <si>
    <t>bn1ngs_1055_C</t>
  </si>
  <si>
    <t>bn1ngs_1062_C</t>
  </si>
  <si>
    <t>bn1ngs_1077_C</t>
  </si>
  <si>
    <t>bn1ngs_1082_C</t>
  </si>
  <si>
    <t>bn1ngs_1087_C</t>
  </si>
  <si>
    <t>bn1ngs_1092_C</t>
  </si>
  <si>
    <t>bn1ngs_1100_C</t>
  </si>
  <si>
    <t>bn1ngs_1107_C</t>
  </si>
  <si>
    <t>bn1ngs_1120_C</t>
  </si>
  <si>
    <t>bn1ngs_1125_C</t>
  </si>
  <si>
    <t>bn1ngs_1130_C</t>
  </si>
  <si>
    <t>bn1ngs_1131_C</t>
  </si>
  <si>
    <t>bn1ngs_1141_C</t>
  </si>
  <si>
    <t>bn1ngs_1142_C</t>
  </si>
  <si>
    <t>bn1ngs_1164_C</t>
  </si>
  <si>
    <t>bn1ngs_1168_C</t>
  </si>
  <si>
    <t>bn1ngs_1171_C</t>
  </si>
  <si>
    <t>bn1ngs_1175_C</t>
  </si>
  <si>
    <t>bn1ngs_1180_C</t>
  </si>
  <si>
    <t>bn1ngs_1183_C</t>
  </si>
  <si>
    <t>bn1ngs_1185_C</t>
  </si>
  <si>
    <t>bn1ngs_1191_C</t>
  </si>
  <si>
    <t>bn1ngs_1197_C</t>
  </si>
  <si>
    <t>bn1ngs_1199_C</t>
  </si>
  <si>
    <t>bn1ngs_1208_C</t>
  </si>
  <si>
    <t>bn1ngs_1212_C</t>
  </si>
  <si>
    <t>bn1ngs_1214_C</t>
  </si>
  <si>
    <t>bn1ngs_1220_C</t>
  </si>
  <si>
    <t>bn1ngs_1221_C</t>
  </si>
  <si>
    <t>bn1ngs_1223_C</t>
  </si>
  <si>
    <t>bn1ngs_1225_C</t>
  </si>
  <si>
    <t>bn1ngs_1227_C</t>
  </si>
  <si>
    <t>bn1ngs_1234_C</t>
  </si>
  <si>
    <t>bn1ngs_1237_C</t>
  </si>
  <si>
    <t>bn1ngs_1238_C</t>
  </si>
  <si>
    <t>bn1ngs_1239_C</t>
  </si>
  <si>
    <t>bn1ngs_1243_C</t>
  </si>
  <si>
    <t>bn1ngs_1244_C</t>
  </si>
  <si>
    <t>bn1ngs_1249_C</t>
  </si>
  <si>
    <t>bn1ngs_1252_C</t>
  </si>
  <si>
    <t>bn1ngs_1255_C</t>
  </si>
  <si>
    <t>bn1ngs_1258_C</t>
  </si>
  <si>
    <t>bn1ngs_1260_C</t>
  </si>
  <si>
    <t>bn1ngs_1261_C</t>
  </si>
  <si>
    <t>bn1ngs_1263_C</t>
  </si>
  <si>
    <t>bn1ngs_1267_C</t>
  </si>
  <si>
    <t>bn1ngs_1268_C</t>
  </si>
  <si>
    <t>bn1ngs_1278_C</t>
  </si>
  <si>
    <t>bn1ngs_1279_C</t>
  </si>
  <si>
    <t>bn1ngs_1281_C</t>
  </si>
  <si>
    <t>bn1ngs_1282_C</t>
  </si>
  <si>
    <t>bn1ngs_1285_C</t>
  </si>
  <si>
    <t>bn1ngs_1288_C</t>
  </si>
  <si>
    <t>bn1ngs_1290_C</t>
  </si>
  <si>
    <t>bn1ngs_1292_C</t>
  </si>
  <si>
    <t>bn1ngs_1294_C</t>
  </si>
  <si>
    <t>bn1ngs_1297_C</t>
  </si>
  <si>
    <t>bn1ngs_1300_C</t>
  </si>
  <si>
    <t>bn1ngs_1302_C</t>
  </si>
  <si>
    <t>bn1ngs_1305_C</t>
  </si>
  <si>
    <t>bn1ngs_1307_C</t>
  </si>
  <si>
    <t>bn1ngs_1309_C</t>
  </si>
  <si>
    <t>bn1ngs_1310_C</t>
  </si>
  <si>
    <t>bn1ngs_1314_C</t>
  </si>
  <si>
    <t>bn1ngs_1315_C</t>
  </si>
  <si>
    <t>bn1ngs_1322_C</t>
  </si>
  <si>
    <t>bn1ngs_1324_C</t>
  </si>
  <si>
    <t>bn1ngs_1330_C</t>
  </si>
  <si>
    <t>bn1ngs_1331_C</t>
  </si>
  <si>
    <t>bn1ngs_1333_C</t>
  </si>
  <si>
    <t>bn1ngs_1337_C</t>
  </si>
  <si>
    <t>bn1ngs_1341_C</t>
  </si>
  <si>
    <t>bn1ngs_1342_C</t>
  </si>
  <si>
    <t>bn1ngs_1343_C</t>
  </si>
  <si>
    <t>bn1ngs_1348_C</t>
  </si>
  <si>
    <t>bn1ngs_1356_C</t>
  </si>
  <si>
    <t>bn1ngs_1362_C</t>
  </si>
  <si>
    <t>bn1ngs_1365_C</t>
  </si>
  <si>
    <t>bn1ngs_1369_C</t>
  </si>
  <si>
    <t>bn1ngs_1376_C</t>
  </si>
  <si>
    <t>bn1ngs_1379_C</t>
  </si>
  <si>
    <t>bn1ngs_1381_C</t>
  </si>
  <si>
    <t>bn1ngs_1386_C</t>
  </si>
  <si>
    <t>bn1ngs_1389_C</t>
  </si>
  <si>
    <t>bn1ngs_1393_C</t>
  </si>
  <si>
    <t>bn1ngs_1395_C</t>
  </si>
  <si>
    <t>bn1ngs_1396_C</t>
  </si>
  <si>
    <t>bn1ngs_1412_C</t>
  </si>
  <si>
    <t>bn1ngs_1415_C</t>
  </si>
  <si>
    <t>bn1ngs_1427_C</t>
  </si>
  <si>
    <t>bn1ngs_1428_C</t>
  </si>
  <si>
    <t>bn1ngs_1432_C</t>
  </si>
  <si>
    <t>bn1ngs_1435_C</t>
  </si>
  <si>
    <t>bn1ngs_1437_C</t>
  </si>
  <si>
    <t>bn1ngs_1446_C</t>
  </si>
  <si>
    <t>bn1ngs_1447_C</t>
  </si>
  <si>
    <t>bn1ngs_1452_C</t>
  </si>
  <si>
    <t>bn1ngs_1474_C</t>
  </si>
  <si>
    <t>bn1ngs_1476_C</t>
  </si>
  <si>
    <t>bn1ngs_1481_C</t>
  </si>
  <si>
    <t>bn1ngs_1482_C</t>
  </si>
  <si>
    <t>bn1ngs_1485_C</t>
  </si>
  <si>
    <t>bn1ngs_1487_C</t>
  </si>
  <si>
    <t>bn1ngs_1489_C</t>
  </si>
  <si>
    <t>bn1ngs_1498_C</t>
  </si>
  <si>
    <t>bn1ngs_1505_C</t>
  </si>
  <si>
    <t>bn1ngs_1510_C</t>
  </si>
  <si>
    <t>bn1ngs_1513_C</t>
  </si>
  <si>
    <t>bn1ngs_1517_C</t>
  </si>
  <si>
    <t>bn1ngs_1519_C</t>
  </si>
  <si>
    <t>bn1ngs_1525_C</t>
  </si>
  <si>
    <t>bn1ngs_1528_C</t>
  </si>
  <si>
    <t>bn1ngs_1531_C</t>
  </si>
  <si>
    <t>bn1ngs_1533_C</t>
  </si>
  <si>
    <t>bn1ngs_1534_C</t>
  </si>
  <si>
    <t>bn1ngs_1536_C</t>
  </si>
  <si>
    <t>bn1ngs_1537_C</t>
  </si>
  <si>
    <t>bn1ngs_1542_C</t>
  </si>
  <si>
    <t>bn1ngs_1544_C</t>
  </si>
  <si>
    <t>bn1ngs_1550_C</t>
  </si>
  <si>
    <t>bn1ngs_1558_C</t>
  </si>
  <si>
    <t>bn1ngs_1561_C</t>
  </si>
  <si>
    <t>bn1ngs_1563_C</t>
  </si>
  <si>
    <t>bn1ngs_1566_C</t>
  </si>
  <si>
    <t>bn1ngs_1578_C</t>
  </si>
  <si>
    <t>bn1ngs_1582_C</t>
  </si>
  <si>
    <t>bn1ngs_1586_C</t>
  </si>
  <si>
    <t>bn1ngs_1594_C</t>
  </si>
  <si>
    <t>bn1ngs_1600_C</t>
  </si>
  <si>
    <t>bn1ngs_1621_C</t>
  </si>
  <si>
    <t>bn1ngs_1631_C</t>
  </si>
  <si>
    <t>bn1ngs_1635_C</t>
  </si>
  <si>
    <t>bn1ngs_1648_C</t>
  </si>
  <si>
    <t>bn1ngs_1653_C</t>
  </si>
  <si>
    <t>bn1ngs_1655_C</t>
  </si>
  <si>
    <t>bn1ngs_1664_C</t>
  </si>
  <si>
    <t>bn1ngs_140_G</t>
  </si>
  <si>
    <t>bn1ngs_144_G</t>
  </si>
  <si>
    <t>bn1ngs_156_G</t>
  </si>
  <si>
    <t>bn1ngs_159_G</t>
  </si>
  <si>
    <t>bn1ngs_162_G</t>
  </si>
  <si>
    <t>bn1ngs_165_G</t>
  </si>
  <si>
    <t>bn1ngs_167_G</t>
  </si>
  <si>
    <t>bn1ngs_171_G</t>
  </si>
  <si>
    <t>bn1ngs_179_G</t>
  </si>
  <si>
    <t>bn1ngs_182_G</t>
  </si>
  <si>
    <t>bn1ngs_192_G</t>
  </si>
  <si>
    <t>bn1ngs_194_G</t>
  </si>
  <si>
    <t>bn1ngs_197_G</t>
  </si>
  <si>
    <t>bn1ngs_199_G</t>
  </si>
  <si>
    <t>bn1ngs_208_G</t>
  </si>
  <si>
    <t>bn1ngs_210_G</t>
  </si>
  <si>
    <t>bn1ngs_215_G</t>
  </si>
  <si>
    <t>bn1ngs_221_G</t>
  </si>
  <si>
    <t>bn1ngs_223_G</t>
  </si>
  <si>
    <t>bn1ngs_229_G</t>
  </si>
  <si>
    <t>bn1ngs_233_G</t>
  </si>
  <si>
    <t>bn1ngs_245_G</t>
  </si>
  <si>
    <t>bn1ngs_249_G</t>
  </si>
  <si>
    <t>bn1ngs_257_G</t>
  </si>
  <si>
    <t>bn1ngs_260_G</t>
  </si>
  <si>
    <t>bn1ngs_264_G</t>
  </si>
  <si>
    <t>bn1ngs_270_G</t>
  </si>
  <si>
    <t>bn1ngs_272_G</t>
  </si>
  <si>
    <t>bn1ngs_275_G</t>
  </si>
  <si>
    <t>bn1ngs_280_G</t>
  </si>
  <si>
    <t>bn1ngs_284_G</t>
  </si>
  <si>
    <t>bn1ngs_286_G</t>
  </si>
  <si>
    <t>bn1ngs_293_G</t>
  </si>
  <si>
    <t>bn1ngs_295_G</t>
  </si>
  <si>
    <t>bn1ngs_296_G</t>
  </si>
  <si>
    <t>bn1ngs_309_G</t>
  </si>
  <si>
    <t>bn1ngs_315_G</t>
  </si>
  <si>
    <t>bn1ngs_323_G</t>
  </si>
  <si>
    <t>bn1ngs_346_G</t>
  </si>
  <si>
    <t>bn1ngs_360_G</t>
  </si>
  <si>
    <t>bn1ngs_368_G</t>
  </si>
  <si>
    <t>bn1ngs_375_G</t>
  </si>
  <si>
    <t>bn1ngs_376_G</t>
  </si>
  <si>
    <t>bn1ngs_388_G</t>
  </si>
  <si>
    <t>bn1ngs_398_G</t>
  </si>
  <si>
    <t>bn1ngs_403_G</t>
  </si>
  <si>
    <t>bn1ngs_416_G</t>
  </si>
  <si>
    <t>bn1ngs_423_G</t>
  </si>
  <si>
    <t>bn1ngs_428_G</t>
  </si>
  <si>
    <t>bn1ngs_430_G</t>
  </si>
  <si>
    <t>bn1ngs_436_G</t>
  </si>
  <si>
    <t>bn1ngs_444_G</t>
  </si>
  <si>
    <t>bn1ngs_445_G</t>
  </si>
  <si>
    <t>bn1ngs_447_G</t>
  </si>
  <si>
    <t>bn1ngs_451_G</t>
  </si>
  <si>
    <t>bn1ngs_457_G</t>
  </si>
  <si>
    <t>bn1ngs_458_G</t>
  </si>
  <si>
    <t>bn1ngs_460_G</t>
  </si>
  <si>
    <t>bn1ngs_466_G</t>
  </si>
  <si>
    <t>bn1ngs_469_G</t>
  </si>
  <si>
    <t>bn1ngs_476_G</t>
  </si>
  <si>
    <t>bn1ngs_477_G</t>
  </si>
  <si>
    <t>bn1ngs_490_G</t>
  </si>
  <si>
    <t>bn1ngs_495_G</t>
  </si>
  <si>
    <t>bn1ngs_497_G</t>
  </si>
  <si>
    <t>bn1ngs_508_G</t>
  </si>
  <si>
    <t>bn1ngs_510_G</t>
  </si>
  <si>
    <t>bn1ngs_512_G</t>
  </si>
  <si>
    <t>bn1ngs_513_G</t>
  </si>
  <si>
    <t>bn1ngs_522_G</t>
  </si>
  <si>
    <t>bn1ngs_527_G</t>
  </si>
  <si>
    <t>bn1ngs_529_G</t>
  </si>
  <si>
    <t>bn1ngs_532_G</t>
  </si>
  <si>
    <t>bn1ngs_535_G</t>
  </si>
  <si>
    <t>bn1ngs_541_G</t>
  </si>
  <si>
    <t>bn1ngs_545_G</t>
  </si>
  <si>
    <t>bn1ngs_557_G</t>
  </si>
  <si>
    <t>bn1ngs_567_G</t>
  </si>
  <si>
    <t>bn1ngs_569_G</t>
  </si>
  <si>
    <t>bn1ngs_575_G</t>
  </si>
  <si>
    <t>bn1ngs_584_G</t>
  </si>
  <si>
    <t>bn1ngs_586_G</t>
  </si>
  <si>
    <t>bn1ngs_594_G</t>
  </si>
  <si>
    <t>bn1ngs_614_G</t>
  </si>
  <si>
    <t>bn1ngs_617_G</t>
  </si>
  <si>
    <t>bn1ngs_620_G</t>
  </si>
  <si>
    <t>bn1ngs_633_G</t>
  </si>
  <si>
    <t>bn1ngs_634_G</t>
  </si>
  <si>
    <t>bn1ngs_637_G</t>
  </si>
  <si>
    <t>bn1ngs_640_G</t>
  </si>
  <si>
    <t>bn1ngs_643_G</t>
  </si>
  <si>
    <t>bn1ngs_644_G</t>
  </si>
  <si>
    <t>bn1ngs_645_G</t>
  </si>
  <si>
    <t>bn1ngs_647_G</t>
  </si>
  <si>
    <t>bn1ngs_648_G</t>
  </si>
  <si>
    <t>bn1ngs_651_G</t>
  </si>
  <si>
    <t>bn1ngs_653_G</t>
  </si>
  <si>
    <t>bn1ngs_655_G</t>
  </si>
  <si>
    <t>bn1ngs_659_G</t>
  </si>
  <si>
    <t>bn1ngs_662_G</t>
  </si>
  <si>
    <t>bn1ngs_665_G</t>
  </si>
  <si>
    <t>bn1ngs_683_G</t>
  </si>
  <si>
    <t>bn1ngs_684_G</t>
  </si>
  <si>
    <t>bn1ngs_687_G</t>
  </si>
  <si>
    <t>bn1ngs_693_G</t>
  </si>
  <si>
    <t>bn1ngs_699_G</t>
  </si>
  <si>
    <t>bn1ngs_704_G</t>
  </si>
  <si>
    <t>bn1ngs_713_G</t>
  </si>
  <si>
    <t>bn1ngs_725_G</t>
  </si>
  <si>
    <t>bn1ngs_729_G</t>
  </si>
  <si>
    <t>bn1ngs_746_G</t>
  </si>
  <si>
    <t>bn1ngs_747_G</t>
  </si>
  <si>
    <t>bn1ngs_750_G</t>
  </si>
  <si>
    <t>bn1ngs_754_G</t>
  </si>
  <si>
    <t>bn1ngs_755_G</t>
  </si>
  <si>
    <t>bn1ngs_756_G</t>
  </si>
  <si>
    <t>bn1ngs_759_G</t>
  </si>
  <si>
    <t>bn1ngs_761_G</t>
  </si>
  <si>
    <t>bn1ngs_786_G</t>
  </si>
  <si>
    <t>bn1ngs_789_G</t>
  </si>
  <si>
    <t>bn1ngs_791_G</t>
  </si>
  <si>
    <t>bn1ngs_792_G</t>
  </si>
  <si>
    <t>bn1ngs_794_G</t>
  </si>
  <si>
    <t>bn1ngs_797_G</t>
  </si>
  <si>
    <t>bn1ngs_802_G</t>
  </si>
  <si>
    <t>bn1ngs_803_G</t>
  </si>
  <si>
    <t>bn1ngs_806_G</t>
  </si>
  <si>
    <t>bn1ngs_812_G</t>
  </si>
  <si>
    <t>bn1ngs_813_G</t>
  </si>
  <si>
    <t>bn1ngs_824_G</t>
  </si>
  <si>
    <t>bn1ngs_825_G</t>
  </si>
  <si>
    <t>bn1ngs_831_G</t>
  </si>
  <si>
    <t>bn1ngs_837_G</t>
  </si>
  <si>
    <t>bn1ngs_840_G</t>
  </si>
  <si>
    <t>bn1ngs_841_G</t>
  </si>
  <si>
    <t>bn1ngs_842_G</t>
  </si>
  <si>
    <t>bn1ngs_846_G</t>
  </si>
  <si>
    <t>bn1ngs_849_G</t>
  </si>
  <si>
    <t>bn1ngs_854_G</t>
  </si>
  <si>
    <t>bn1ngs_855_G</t>
  </si>
  <si>
    <t>bn1ngs_861_G</t>
  </si>
  <si>
    <t>bn1ngs_863_G</t>
  </si>
  <si>
    <t>bn1ngs_868_G</t>
  </si>
  <si>
    <t>bn1ngs_870_G</t>
  </si>
  <si>
    <t>bn1ngs_874_G</t>
  </si>
  <si>
    <t>bn1ngs_876_G</t>
  </si>
  <si>
    <t>bn1ngs_880_G</t>
  </si>
  <si>
    <t>bn1ngs_882_G</t>
  </si>
  <si>
    <t>bn1ngs_884_G</t>
  </si>
  <si>
    <t>bn1ngs_891_G</t>
  </si>
  <si>
    <t>bn1ngs_894_G</t>
  </si>
  <si>
    <t>bn1ngs_903_G</t>
  </si>
  <si>
    <t>bn1ngs_906_G</t>
  </si>
  <si>
    <t>bn1ngs_911_G</t>
  </si>
  <si>
    <t>bn1ngs_912_G</t>
  </si>
  <si>
    <t>bn1ngs_914_G</t>
  </si>
  <si>
    <t>bn1ngs_915_G</t>
  </si>
  <si>
    <t>bn1ngs_916_G</t>
  </si>
  <si>
    <t>bn1ngs_918_G</t>
  </si>
  <si>
    <t>bn1ngs_923_G</t>
  </si>
  <si>
    <t>bn1ngs_930_G</t>
  </si>
  <si>
    <t>bn1ngs_933_G</t>
  </si>
  <si>
    <t>bn1ngs_936_G</t>
  </si>
  <si>
    <t>bn1ngs_938_G</t>
  </si>
  <si>
    <t>bn1ngs_959_G</t>
  </si>
  <si>
    <t>bn1ngs_962_G</t>
  </si>
  <si>
    <t>bn1ngs_971_G</t>
  </si>
  <si>
    <t>bn1ngs_972_G</t>
  </si>
  <si>
    <t>bn1ngs_975_G</t>
  </si>
  <si>
    <t>bn1ngs_976_G</t>
  </si>
  <si>
    <t>bn1ngs_978_G</t>
  </si>
  <si>
    <t>bn1ngs_982_G</t>
  </si>
  <si>
    <t>bn1ngs_983_G</t>
  </si>
  <si>
    <t>bn1ngs_984_G</t>
  </si>
  <si>
    <t>bn1ngs_987_G</t>
  </si>
  <si>
    <t>bn1ngs_989_G</t>
  </si>
  <si>
    <t>bn1ngs_993_G</t>
  </si>
  <si>
    <t>bn1ngs_994_G</t>
  </si>
  <si>
    <t>bn1ngs_996_G</t>
  </si>
  <si>
    <t>bn1ngs_1000_G</t>
  </si>
  <si>
    <t>bn1ngs_1012_G</t>
  </si>
  <si>
    <t>bn1ngs_1013_G</t>
  </si>
  <si>
    <t>bn1ngs_1014_G</t>
  </si>
  <si>
    <t>bn1ngs_1017_G</t>
  </si>
  <si>
    <t>bn1ngs_1021_G</t>
  </si>
  <si>
    <t>bn1ngs_1022_G</t>
  </si>
  <si>
    <t>bn1ngs_1027_G</t>
  </si>
  <si>
    <t>bn1ngs_1029_G</t>
  </si>
  <si>
    <t>bn1ngs_1033_G</t>
  </si>
  <si>
    <t>bn1ngs_1034_G</t>
  </si>
  <si>
    <t>bn1ngs_1038_G</t>
  </si>
  <si>
    <t>bn1ngs_1041_G</t>
  </si>
  <si>
    <t>bn1ngs_1044_G</t>
  </si>
  <si>
    <t>bn1ngs_1046_G</t>
  </si>
  <si>
    <t>bn1ngs_1051_G</t>
  </si>
  <si>
    <t>bn1ngs_1056_G</t>
  </si>
  <si>
    <t>bn1ngs_1057_G</t>
  </si>
  <si>
    <t>bn1ngs_1059_G</t>
  </si>
  <si>
    <t>bn1ngs_1067_G</t>
  </si>
  <si>
    <t>bn1ngs_1073_G</t>
  </si>
  <si>
    <t>bn1ngs_1085_G</t>
  </si>
  <si>
    <t>bn1ngs_1089_G</t>
  </si>
  <si>
    <t>bn1ngs_1090_G</t>
  </si>
  <si>
    <t>bn1ngs_1093_G</t>
  </si>
  <si>
    <t>bn1ngs_1095_G</t>
  </si>
  <si>
    <t>bn1ngs_1098_G</t>
  </si>
  <si>
    <t>bn1ngs_1103_G</t>
  </si>
  <si>
    <t>bn1ngs_1105_G</t>
  </si>
  <si>
    <t>bn1ngs_1106_G</t>
  </si>
  <si>
    <t>bn1ngs_1109_G</t>
  </si>
  <si>
    <t>bn1ngs_1113_G</t>
  </si>
  <si>
    <t>bn1ngs_1115_G</t>
  </si>
  <si>
    <t>bn1ngs_1118_G</t>
  </si>
  <si>
    <t>bn1ngs_1127_G</t>
  </si>
  <si>
    <t>bn1ngs_1133_G</t>
  </si>
  <si>
    <t>bn1ngs_1137_G</t>
  </si>
  <si>
    <t>bn1ngs_1138_G</t>
  </si>
  <si>
    <t>bn1ngs_1143_G</t>
  </si>
  <si>
    <t>bn1ngs_1144_G</t>
  </si>
  <si>
    <t>bn1ngs_1148_G</t>
  </si>
  <si>
    <t>bn1ngs_1149_G</t>
  </si>
  <si>
    <t>bn1ngs_1151_G</t>
  </si>
  <si>
    <t>bn1ngs_1153_G</t>
  </si>
  <si>
    <t>bn1ngs_1155_G</t>
  </si>
  <si>
    <t>bn1ngs_1160_G</t>
  </si>
  <si>
    <t>bn1ngs_1166_G</t>
  </si>
  <si>
    <t>bn1ngs_1187_G</t>
  </si>
  <si>
    <t>bn1ngs_1198_G</t>
  </si>
  <si>
    <t>bn1ngs_1203_G</t>
  </si>
  <si>
    <t>bn1ngs_1206_G</t>
  </si>
  <si>
    <t>bn1ngs_1216_G</t>
  </si>
  <si>
    <t>bn1ngs_1217_G</t>
  </si>
  <si>
    <t>bn1ngs_1224_G</t>
  </si>
  <si>
    <t>bn1ngs_1229_G</t>
  </si>
  <si>
    <t>bn1ngs_1231_G</t>
  </si>
  <si>
    <t>bn1ngs_1247_G</t>
  </si>
  <si>
    <t>bn1ngs_1248_G</t>
  </si>
  <si>
    <t>bn1ngs_1271_G</t>
  </si>
  <si>
    <t>bn1ngs_1275_G</t>
  </si>
  <si>
    <t>bn1ngs_1277_G</t>
  </si>
  <si>
    <t>bn1ngs_1286_G</t>
  </si>
  <si>
    <t>bn1ngs_1295_G</t>
  </si>
  <si>
    <t>bn1ngs_1296_G</t>
  </si>
  <si>
    <t>bn1ngs_1304_G</t>
  </si>
  <si>
    <t>bn1ngs_1308_G</t>
  </si>
  <si>
    <t>bn1ngs_1313_G</t>
  </si>
  <si>
    <t>bn1ngs_1319_G</t>
  </si>
  <si>
    <t>bn1ngs_1321_G</t>
  </si>
  <si>
    <t>bn1ngs_1325_G</t>
  </si>
  <si>
    <t>bn1ngs_1326_G</t>
  </si>
  <si>
    <t>bn1ngs_1328_G</t>
  </si>
  <si>
    <t>bn1ngs_1336_G</t>
  </si>
  <si>
    <t>bn1ngs_1340_G</t>
  </si>
  <si>
    <t>bn1ngs_1350_G</t>
  </si>
  <si>
    <t>bn1ngs_1352_G</t>
  </si>
  <si>
    <t>bn1ngs_1353_G</t>
  </si>
  <si>
    <t>bn1ngs_1354_G</t>
  </si>
  <si>
    <t>bn1ngs_1361_G</t>
  </si>
  <si>
    <t>bn1ngs_1364_G</t>
  </si>
  <si>
    <t>bn1ngs_1367_G</t>
  </si>
  <si>
    <t>bn1ngs_1370_G</t>
  </si>
  <si>
    <t>bn1ngs_1372_G</t>
  </si>
  <si>
    <t>bn1ngs_1375_G</t>
  </si>
  <si>
    <t>bn1ngs_1377_G</t>
  </si>
  <si>
    <t>bn1ngs_1382_G</t>
  </si>
  <si>
    <t>bn1ngs_1384_G</t>
  </si>
  <si>
    <t>bn1ngs_1387_G</t>
  </si>
  <si>
    <t>bn1ngs_1388_G</t>
  </si>
  <si>
    <t>bn1ngs_1399_G</t>
  </si>
  <si>
    <t>bn1ngs_1403_G</t>
  </si>
  <si>
    <t>bn1ngs_1406_G</t>
  </si>
  <si>
    <t>bn1ngs_1408_G</t>
  </si>
  <si>
    <t>bn1ngs_1411_G</t>
  </si>
  <si>
    <t>bn1ngs_1418_G</t>
  </si>
  <si>
    <t>bn1ngs_1420_G</t>
  </si>
  <si>
    <t>bn1ngs_1424_G</t>
  </si>
  <si>
    <t>bn1ngs_1430_G</t>
  </si>
  <si>
    <t>bn1ngs_1433_G</t>
  </si>
  <si>
    <t>bn1ngs_1434_G</t>
  </si>
  <si>
    <t>bn1ngs_1439_G</t>
  </si>
  <si>
    <t>bn1ngs_1441_G</t>
  </si>
  <si>
    <t>bn1ngs_1442_G</t>
  </si>
  <si>
    <t>bn1ngs_1444_G</t>
  </si>
  <si>
    <t>bn1ngs_1445_G</t>
  </si>
  <si>
    <t>bn1ngs_1451_G</t>
  </si>
  <si>
    <t>bn1ngs_1453_G</t>
  </si>
  <si>
    <t>bn1ngs_1454_G</t>
  </si>
  <si>
    <t>bn1ngs_1459_G</t>
  </si>
  <si>
    <t>bn1ngs_1462_G</t>
  </si>
  <si>
    <t>bn1ngs_1464_G</t>
  </si>
  <si>
    <t>bn1ngs_1465_G</t>
  </si>
  <si>
    <t>bn1ngs_1468_G</t>
  </si>
  <si>
    <t>bn1ngs_1477_G</t>
  </si>
  <si>
    <t>bn1ngs_1480_G</t>
  </si>
  <si>
    <t>bn1ngs_1484_G</t>
  </si>
  <si>
    <t>bn1ngs_1492_G</t>
  </si>
  <si>
    <t>bn1ngs_1495_G</t>
  </si>
  <si>
    <t>bn1ngs_1499_G</t>
  </si>
  <si>
    <t>bn1ngs_1502_G</t>
  </si>
  <si>
    <t>bn1ngs_1503_G</t>
  </si>
  <si>
    <t>bn1ngs_1504_G</t>
  </si>
  <si>
    <t>bn1ngs_1506_G</t>
  </si>
  <si>
    <t>bn1ngs_1508_G</t>
  </si>
  <si>
    <t>bn1ngs_1511_G</t>
  </si>
  <si>
    <t>bn1ngs_1516_G</t>
  </si>
  <si>
    <t>bn1ngs_1523_G</t>
  </si>
  <si>
    <t>bn1ngs_1538_G</t>
  </si>
  <si>
    <t>bn1ngs_1540_G</t>
  </si>
  <si>
    <t>bn1ngs_1541_G</t>
  </si>
  <si>
    <t>bn1ngs_1546_G</t>
  </si>
  <si>
    <t>bn1ngs_1548_G</t>
  </si>
  <si>
    <t>bn1ngs_1549_G</t>
  </si>
  <si>
    <t>bn1ngs_1553_G</t>
  </si>
  <si>
    <t>bn1ngs_1554_G</t>
  </si>
  <si>
    <t>bn1ngs_1556_G</t>
  </si>
  <si>
    <t>bn1ngs_1565_G</t>
  </si>
  <si>
    <t>bn1ngs_1571_G</t>
  </si>
  <si>
    <t>bn1ngs_1577_G</t>
  </si>
  <si>
    <t>bn1ngs_1579_G</t>
  </si>
  <si>
    <t>bn1ngs_1580_G</t>
  </si>
  <si>
    <t>bn1ngs_1589_G</t>
  </si>
  <si>
    <t>bn1ngs_1591_G</t>
  </si>
  <si>
    <t>bn1ngs_1597_G</t>
  </si>
  <si>
    <t>bn1ngs_1598_G</t>
  </si>
  <si>
    <t>bn1ngs_1601_G</t>
  </si>
  <si>
    <t>bn1ngs_1602_G</t>
  </si>
  <si>
    <t>bn1ngs_1603_G</t>
  </si>
  <si>
    <t>bn1ngs_1605_G</t>
  </si>
  <si>
    <t>bn1ngs_1606_G</t>
  </si>
  <si>
    <t>bn1ngs_1608_G</t>
  </si>
  <si>
    <t>bn1ngs_1609_G</t>
  </si>
  <si>
    <t>bn1ngs_1612_G</t>
  </si>
  <si>
    <t>bn1ngs_1616_G</t>
  </si>
  <si>
    <t>bn1ngs_1618_G</t>
  </si>
  <si>
    <t>bn1ngs_1620_G</t>
  </si>
  <si>
    <t>bn1ngs_1624_G</t>
  </si>
  <si>
    <t>bn1ngs_1626_G</t>
  </si>
  <si>
    <t>bn1ngs_1628_G</t>
  </si>
  <si>
    <t>bn1ngs_1629_G</t>
  </si>
  <si>
    <t>bn1ngs_1630_G</t>
  </si>
  <si>
    <t>bn1ngs_1636_G</t>
  </si>
  <si>
    <t>bn1ngs_1637_G</t>
  </si>
  <si>
    <t>bn1ngs_1638_G</t>
  </si>
  <si>
    <t>bn1ngs_1640_G</t>
  </si>
  <si>
    <t>bn1ngs_1643_G</t>
  </si>
  <si>
    <t>bn1ngs_1644_G</t>
  </si>
  <si>
    <t>bn1ngs_1652_G</t>
  </si>
  <si>
    <t>bn1ngs_1654_G</t>
  </si>
  <si>
    <t>bn1ngs_1657_G</t>
  </si>
  <si>
    <t>bn1ngs_1658_G</t>
  </si>
  <si>
    <t>bn1ngs_1660_G</t>
  </si>
  <si>
    <t>bn1ngs_1668_G</t>
  </si>
  <si>
    <t>G &gt; A</t>
  </si>
  <si>
    <t>HIT</t>
  </si>
  <si>
    <t>pval(IDX1)</t>
  </si>
  <si>
    <t>pval(IDX2)</t>
  </si>
  <si>
    <t>pval(IDX3)</t>
  </si>
  <si>
    <t>pval(IDX4)</t>
  </si>
  <si>
    <t>pval(IDX5)</t>
  </si>
  <si>
    <t>pval(IDX6)</t>
  </si>
  <si>
    <t>pval(IDX7)</t>
  </si>
  <si>
    <t>pval(IDX8)</t>
  </si>
  <si>
    <t>pval(IDX9)</t>
  </si>
  <si>
    <t>pval(IDX10)</t>
  </si>
  <si>
    <t>pval(IDX11)</t>
  </si>
  <si>
    <t>pval(IDX12)</t>
  </si>
  <si>
    <t>Freq(IDX1)</t>
  </si>
  <si>
    <t>Freq(IDX2)</t>
  </si>
  <si>
    <t>Freq(IDX3)</t>
  </si>
  <si>
    <t>Freq(IDX4)</t>
  </si>
  <si>
    <t>Freq(IDX5)</t>
  </si>
  <si>
    <t>Freq(IDX6)</t>
  </si>
  <si>
    <t>Freq(IDX7)</t>
  </si>
  <si>
    <t>Freq(IDX8)</t>
  </si>
  <si>
    <t>Freq(IDX9)</t>
  </si>
  <si>
    <t>Freq(IDX10)</t>
  </si>
  <si>
    <t>Freq(IDX11)</t>
  </si>
  <si>
    <t>Freq(IDX12)</t>
  </si>
  <si>
    <t>NOTE</t>
  </si>
  <si>
    <t>C &gt; 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3" borderId="0" xfId="0" applyFill="1"/>
    <xf numFmtId="2" fontId="0" fillId="3" borderId="0" xfId="0" applyNumberFormat="1" applyFill="1" applyAlignment="1">
      <alignment horizontal="center"/>
    </xf>
    <xf numFmtId="0" fontId="0" fillId="4" borderId="0" xfId="0" applyFill="1"/>
    <xf numFmtId="2" fontId="0" fillId="4" borderId="0" xfId="0" applyNumberFormat="1" applyFill="1" applyAlignment="1">
      <alignment horizontal="center"/>
    </xf>
    <xf numFmtId="0" fontId="0" fillId="5" borderId="0" xfId="0" applyFill="1"/>
    <xf numFmtId="2" fontId="0" fillId="5" borderId="0" xfId="0" applyNumberFormat="1" applyFill="1" applyAlignment="1">
      <alignment horizontal="center"/>
    </xf>
    <xf numFmtId="0" fontId="0" fillId="2" borderId="0" xfId="0" applyFill="1" applyAlignment="1">
      <alignment horizontal="center"/>
    </xf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9"/>
  <sheetViews>
    <sheetView tabSelected="1" workbookViewId="0">
      <pane ySplit="1" topLeftCell="A2" activePane="bottomLeft" state="frozen"/>
      <selection pane="bottomLeft" activeCell="B83" sqref="B83"/>
    </sheetView>
  </sheetViews>
  <sheetFormatPr defaultColWidth="11.5546875" defaultRowHeight="16.3" x14ac:dyDescent="0.3"/>
  <cols>
    <col min="1" max="1" width="14.33203125" customWidth="1"/>
    <col min="15" max="16" width="11.44140625" bestFit="1" customWidth="1"/>
    <col min="17" max="19" width="11" bestFit="1" customWidth="1"/>
    <col min="20" max="23" width="11.44140625" bestFit="1" customWidth="1"/>
    <col min="24" max="24" width="11" bestFit="1" customWidth="1"/>
    <col min="25" max="26" width="11.44140625" bestFit="1" customWidth="1"/>
  </cols>
  <sheetData>
    <row r="1" spans="1:28" x14ac:dyDescent="0.3">
      <c r="A1" t="s">
        <v>707</v>
      </c>
      <c r="B1" t="s">
        <v>694</v>
      </c>
      <c r="C1" t="s">
        <v>695</v>
      </c>
      <c r="D1" t="s">
        <v>696</v>
      </c>
      <c r="E1" t="s">
        <v>697</v>
      </c>
      <c r="F1" t="s">
        <v>698</v>
      </c>
      <c r="G1" t="s">
        <v>699</v>
      </c>
      <c r="H1" t="s">
        <v>700</v>
      </c>
      <c r="I1" t="s">
        <v>701</v>
      </c>
      <c r="J1" t="s">
        <v>702</v>
      </c>
      <c r="K1" t="s">
        <v>703</v>
      </c>
      <c r="L1" t="s">
        <v>704</v>
      </c>
      <c r="M1" t="s">
        <v>705</v>
      </c>
      <c r="O1" s="5" t="s">
        <v>682</v>
      </c>
      <c r="P1" s="5" t="s">
        <v>683</v>
      </c>
      <c r="Q1" s="5" t="s">
        <v>684</v>
      </c>
      <c r="R1" s="5" t="s">
        <v>685</v>
      </c>
      <c r="S1" s="7" t="s">
        <v>686</v>
      </c>
      <c r="T1" s="7" t="s">
        <v>687</v>
      </c>
      <c r="U1" s="7" t="s">
        <v>688</v>
      </c>
      <c r="V1" s="7" t="s">
        <v>689</v>
      </c>
      <c r="W1" s="9" t="s">
        <v>690</v>
      </c>
      <c r="X1" s="9" t="s">
        <v>691</v>
      </c>
      <c r="Y1" s="9" t="s">
        <v>692</v>
      </c>
      <c r="Z1" s="9" t="s">
        <v>693</v>
      </c>
      <c r="AB1" s="3" t="s">
        <v>706</v>
      </c>
    </row>
    <row r="2" spans="1:28" x14ac:dyDescent="0.3">
      <c r="A2" t="s">
        <v>0</v>
      </c>
      <c r="B2">
        <v>0.03</v>
      </c>
      <c r="C2">
        <v>0.02</v>
      </c>
      <c r="D2">
        <v>0.03</v>
      </c>
      <c r="E2">
        <v>0.02</v>
      </c>
      <c r="F2">
        <v>0.02</v>
      </c>
      <c r="G2">
        <v>0.02</v>
      </c>
      <c r="H2">
        <v>0.03</v>
      </c>
      <c r="I2">
        <v>0.02</v>
      </c>
      <c r="J2">
        <v>0.02</v>
      </c>
      <c r="K2">
        <v>0.03</v>
      </c>
      <c r="L2">
        <v>0.02</v>
      </c>
      <c r="M2">
        <v>0.02</v>
      </c>
      <c r="O2" s="6">
        <f>1-_xlfn.NORM.DIST(B2,0,0.068,TRUE)</f>
        <v>0.32954262297112247</v>
      </c>
      <c r="P2" s="6">
        <f t="shared" ref="P2:P65" si="0">1-_xlfn.NORM.DIST(C2,0,0.068,TRUE)</f>
        <v>0.38433400328040435</v>
      </c>
      <c r="Q2" s="6">
        <f t="shared" ref="Q2:Q65" si="1">1-_xlfn.NORM.DIST(D2,0,0.068,TRUE)</f>
        <v>0.32954262297112247</v>
      </c>
      <c r="R2" s="6">
        <f t="shared" ref="R2:S65" si="2">1-_xlfn.NORM.DIST(E2,0,0.068,TRUE)</f>
        <v>0.38433400328040435</v>
      </c>
      <c r="S2" s="8">
        <f t="shared" si="2"/>
        <v>0.38433400328040435</v>
      </c>
      <c r="T2" s="8">
        <f t="shared" ref="T2:T65" si="3">1-_xlfn.NORM.DIST(G2,0,0.068,TRUE)</f>
        <v>0.38433400328040435</v>
      </c>
      <c r="U2" s="8">
        <f t="shared" ref="U2:U65" si="4">1-_xlfn.NORM.DIST(H2,0,0.068,TRUE)</f>
        <v>0.32954262297112247</v>
      </c>
      <c r="V2" s="8">
        <f t="shared" ref="V2:W65" si="5">1-_xlfn.NORM.DIST(I2,0,0.068,TRUE)</f>
        <v>0.38433400328040435</v>
      </c>
      <c r="W2" s="10">
        <f t="shared" si="5"/>
        <v>0.38433400328040435</v>
      </c>
      <c r="X2" s="10">
        <f t="shared" ref="X2:X65" si="6">1-_xlfn.NORM.DIST(K2,0,0.068,TRUE)</f>
        <v>0.32954262297112247</v>
      </c>
      <c r="Y2" s="10">
        <f t="shared" ref="Y2:Y65" si="7">1-_xlfn.NORM.DIST(L2,0,0.068,TRUE)</f>
        <v>0.38433400328040435</v>
      </c>
      <c r="Z2" s="10">
        <f t="shared" ref="Z2:Z65" si="8">1-_xlfn.NORM.DIST(M2,0,0.068,TRUE)</f>
        <v>0.38433400328040435</v>
      </c>
    </row>
    <row r="3" spans="1:28" x14ac:dyDescent="0.3">
      <c r="A3" t="s">
        <v>1</v>
      </c>
      <c r="B3">
        <v>0.01</v>
      </c>
      <c r="C3">
        <v>0.01</v>
      </c>
      <c r="D3">
        <v>0.01</v>
      </c>
      <c r="E3">
        <v>0.02</v>
      </c>
      <c r="F3">
        <v>0.01</v>
      </c>
      <c r="G3">
        <v>0.01</v>
      </c>
      <c r="H3">
        <v>0.02</v>
      </c>
      <c r="I3">
        <v>0.01</v>
      </c>
      <c r="J3">
        <v>0.01</v>
      </c>
      <c r="K3">
        <v>0.01</v>
      </c>
      <c r="L3">
        <v>0.01</v>
      </c>
      <c r="M3">
        <v>0.01</v>
      </c>
      <c r="O3" s="6">
        <f t="shared" ref="O3:O66" si="9">1-_xlfn.NORM.DIST(B3,0,0.068,TRUE)</f>
        <v>0.44154279525409912</v>
      </c>
      <c r="P3" s="6">
        <f t="shared" si="0"/>
        <v>0.44154279525409912</v>
      </c>
      <c r="Q3" s="6">
        <f t="shared" si="1"/>
        <v>0.44154279525409912</v>
      </c>
      <c r="R3" s="6">
        <f t="shared" si="2"/>
        <v>0.38433400328040435</v>
      </c>
      <c r="S3" s="8">
        <f t="shared" ref="S3:S66" si="10">1-_xlfn.NORM.DIST(F3,0,0.068,TRUE)</f>
        <v>0.44154279525409912</v>
      </c>
      <c r="T3" s="8">
        <f t="shared" si="3"/>
        <v>0.44154279525409912</v>
      </c>
      <c r="U3" s="8">
        <f t="shared" si="4"/>
        <v>0.38433400328040435</v>
      </c>
      <c r="V3" s="8">
        <f t="shared" si="5"/>
        <v>0.44154279525409912</v>
      </c>
      <c r="W3" s="10">
        <f t="shared" ref="W3:W66" si="11">1-_xlfn.NORM.DIST(J3,0,0.068,TRUE)</f>
        <v>0.44154279525409912</v>
      </c>
      <c r="X3" s="10">
        <f t="shared" si="6"/>
        <v>0.44154279525409912</v>
      </c>
      <c r="Y3" s="10">
        <f t="shared" si="7"/>
        <v>0.44154279525409912</v>
      </c>
      <c r="Z3" s="10">
        <f t="shared" si="8"/>
        <v>0.44154279525409912</v>
      </c>
    </row>
    <row r="4" spans="1:28" x14ac:dyDescent="0.3">
      <c r="A4" t="s">
        <v>2</v>
      </c>
      <c r="B4">
        <v>0.01</v>
      </c>
      <c r="C4">
        <v>0.01</v>
      </c>
      <c r="D4">
        <v>0.01</v>
      </c>
      <c r="E4">
        <v>0.01</v>
      </c>
      <c r="F4">
        <v>0.01</v>
      </c>
      <c r="G4">
        <v>0.01</v>
      </c>
      <c r="H4">
        <v>0.01</v>
      </c>
      <c r="I4">
        <v>0.01</v>
      </c>
      <c r="J4">
        <v>0.01</v>
      </c>
      <c r="K4">
        <v>0.01</v>
      </c>
      <c r="L4">
        <v>0.01</v>
      </c>
      <c r="M4">
        <v>0.01</v>
      </c>
      <c r="O4" s="6">
        <f t="shared" si="9"/>
        <v>0.44154279525409912</v>
      </c>
      <c r="P4" s="6">
        <f t="shared" si="0"/>
        <v>0.44154279525409912</v>
      </c>
      <c r="Q4" s="6">
        <f t="shared" si="1"/>
        <v>0.44154279525409912</v>
      </c>
      <c r="R4" s="6">
        <f t="shared" si="2"/>
        <v>0.44154279525409912</v>
      </c>
      <c r="S4" s="8">
        <f t="shared" si="10"/>
        <v>0.44154279525409912</v>
      </c>
      <c r="T4" s="8">
        <f t="shared" si="3"/>
        <v>0.44154279525409912</v>
      </c>
      <c r="U4" s="8">
        <f t="shared" si="4"/>
        <v>0.44154279525409912</v>
      </c>
      <c r="V4" s="8">
        <f t="shared" si="5"/>
        <v>0.44154279525409912</v>
      </c>
      <c r="W4" s="10">
        <f t="shared" si="11"/>
        <v>0.44154279525409912</v>
      </c>
      <c r="X4" s="10">
        <f t="shared" si="6"/>
        <v>0.44154279525409912</v>
      </c>
      <c r="Y4" s="10">
        <f t="shared" si="7"/>
        <v>0.44154279525409912</v>
      </c>
      <c r="Z4" s="10">
        <f t="shared" si="8"/>
        <v>0.44154279525409912</v>
      </c>
    </row>
    <row r="5" spans="1:28" x14ac:dyDescent="0.3">
      <c r="A5" t="s">
        <v>3</v>
      </c>
      <c r="B5">
        <v>0.01</v>
      </c>
      <c r="C5">
        <v>0.01</v>
      </c>
      <c r="D5">
        <v>0.01</v>
      </c>
      <c r="E5">
        <v>0.02</v>
      </c>
      <c r="F5">
        <v>0.02</v>
      </c>
      <c r="G5">
        <v>0.01</v>
      </c>
      <c r="H5">
        <v>0.01</v>
      </c>
      <c r="I5">
        <v>0.02</v>
      </c>
      <c r="J5">
        <v>0.01</v>
      </c>
      <c r="K5">
        <v>0.02</v>
      </c>
      <c r="L5">
        <v>0.01</v>
      </c>
      <c r="M5">
        <v>0.01</v>
      </c>
      <c r="O5" s="6">
        <f t="shared" si="9"/>
        <v>0.44154279525409912</v>
      </c>
      <c r="P5" s="6">
        <f t="shared" si="0"/>
        <v>0.44154279525409912</v>
      </c>
      <c r="Q5" s="6">
        <f t="shared" si="1"/>
        <v>0.44154279525409912</v>
      </c>
      <c r="R5" s="6">
        <f t="shared" si="2"/>
        <v>0.38433400328040435</v>
      </c>
      <c r="S5" s="8">
        <f t="shared" si="10"/>
        <v>0.38433400328040435</v>
      </c>
      <c r="T5" s="8">
        <f t="shared" si="3"/>
        <v>0.44154279525409912</v>
      </c>
      <c r="U5" s="8">
        <f t="shared" si="4"/>
        <v>0.44154279525409912</v>
      </c>
      <c r="V5" s="8">
        <f t="shared" si="5"/>
        <v>0.38433400328040435</v>
      </c>
      <c r="W5" s="10">
        <f t="shared" si="11"/>
        <v>0.44154279525409912</v>
      </c>
      <c r="X5" s="10">
        <f t="shared" si="6"/>
        <v>0.38433400328040435</v>
      </c>
      <c r="Y5" s="10">
        <f t="shared" si="7"/>
        <v>0.44154279525409912</v>
      </c>
      <c r="Z5" s="10">
        <f t="shared" si="8"/>
        <v>0.44154279525409912</v>
      </c>
    </row>
    <row r="6" spans="1:28" x14ac:dyDescent="0.3">
      <c r="A6" t="s">
        <v>4</v>
      </c>
      <c r="B6">
        <v>0.01</v>
      </c>
      <c r="C6">
        <v>0.01</v>
      </c>
      <c r="D6">
        <v>0.01</v>
      </c>
      <c r="E6">
        <v>0.01</v>
      </c>
      <c r="F6">
        <v>0</v>
      </c>
      <c r="G6">
        <v>0</v>
      </c>
      <c r="H6">
        <v>0</v>
      </c>
      <c r="I6">
        <v>0.01</v>
      </c>
      <c r="J6">
        <v>0.01</v>
      </c>
      <c r="K6">
        <v>0.01</v>
      </c>
      <c r="L6">
        <v>0.01</v>
      </c>
      <c r="M6">
        <v>0.01</v>
      </c>
      <c r="O6" s="6">
        <f t="shared" si="9"/>
        <v>0.44154279525409912</v>
      </c>
      <c r="P6" s="6">
        <f t="shared" si="0"/>
        <v>0.44154279525409912</v>
      </c>
      <c r="Q6" s="6">
        <f t="shared" si="1"/>
        <v>0.44154279525409912</v>
      </c>
      <c r="R6" s="6">
        <f t="shared" si="2"/>
        <v>0.44154279525409912</v>
      </c>
      <c r="S6" s="8">
        <f t="shared" si="10"/>
        <v>0.5</v>
      </c>
      <c r="T6" s="8">
        <f t="shared" si="3"/>
        <v>0.5</v>
      </c>
      <c r="U6" s="8">
        <f t="shared" si="4"/>
        <v>0.5</v>
      </c>
      <c r="V6" s="8">
        <f t="shared" si="5"/>
        <v>0.44154279525409912</v>
      </c>
      <c r="W6" s="10">
        <f t="shared" si="11"/>
        <v>0.44154279525409912</v>
      </c>
      <c r="X6" s="10">
        <f t="shared" si="6"/>
        <v>0.44154279525409912</v>
      </c>
      <c r="Y6" s="10">
        <f t="shared" si="7"/>
        <v>0.44154279525409912</v>
      </c>
      <c r="Z6" s="10">
        <f t="shared" si="8"/>
        <v>0.44154279525409912</v>
      </c>
    </row>
    <row r="7" spans="1:28" x14ac:dyDescent="0.3">
      <c r="A7" t="s">
        <v>5</v>
      </c>
      <c r="B7">
        <v>0.01</v>
      </c>
      <c r="C7">
        <v>0.01</v>
      </c>
      <c r="D7">
        <v>0.01</v>
      </c>
      <c r="E7">
        <v>0.01</v>
      </c>
      <c r="F7">
        <v>0.01</v>
      </c>
      <c r="G7">
        <v>0.01</v>
      </c>
      <c r="H7">
        <v>0.01</v>
      </c>
      <c r="I7">
        <v>0.01</v>
      </c>
      <c r="J7">
        <v>0.01</v>
      </c>
      <c r="K7">
        <v>0.01</v>
      </c>
      <c r="L7">
        <v>0.01</v>
      </c>
      <c r="M7">
        <v>0.01</v>
      </c>
      <c r="O7" s="6">
        <f t="shared" si="9"/>
        <v>0.44154279525409912</v>
      </c>
      <c r="P7" s="6">
        <f t="shared" si="0"/>
        <v>0.44154279525409912</v>
      </c>
      <c r="Q7" s="6">
        <f t="shared" si="1"/>
        <v>0.44154279525409912</v>
      </c>
      <c r="R7" s="6">
        <f t="shared" si="2"/>
        <v>0.44154279525409912</v>
      </c>
      <c r="S7" s="8">
        <f t="shared" si="10"/>
        <v>0.44154279525409912</v>
      </c>
      <c r="T7" s="8">
        <f t="shared" si="3"/>
        <v>0.44154279525409912</v>
      </c>
      <c r="U7" s="8">
        <f t="shared" si="4"/>
        <v>0.44154279525409912</v>
      </c>
      <c r="V7" s="8">
        <f t="shared" si="5"/>
        <v>0.44154279525409912</v>
      </c>
      <c r="W7" s="10">
        <f t="shared" si="11"/>
        <v>0.44154279525409912</v>
      </c>
      <c r="X7" s="10">
        <f t="shared" si="6"/>
        <v>0.44154279525409912</v>
      </c>
      <c r="Y7" s="10">
        <f t="shared" si="7"/>
        <v>0.44154279525409912</v>
      </c>
      <c r="Z7" s="10">
        <f t="shared" si="8"/>
        <v>0.44154279525409912</v>
      </c>
    </row>
    <row r="8" spans="1:28" x14ac:dyDescent="0.3">
      <c r="A8" t="s">
        <v>6</v>
      </c>
      <c r="B8">
        <v>0.01</v>
      </c>
      <c r="C8">
        <v>0.01</v>
      </c>
      <c r="D8">
        <v>0.01</v>
      </c>
      <c r="E8">
        <v>0.01</v>
      </c>
      <c r="F8">
        <v>0.01</v>
      </c>
      <c r="G8">
        <v>0.01</v>
      </c>
      <c r="H8">
        <v>0.01</v>
      </c>
      <c r="I8">
        <v>0</v>
      </c>
      <c r="J8">
        <v>0.01</v>
      </c>
      <c r="K8">
        <v>0</v>
      </c>
      <c r="L8">
        <v>0.01</v>
      </c>
      <c r="M8">
        <v>0.01</v>
      </c>
      <c r="O8" s="6">
        <f t="shared" si="9"/>
        <v>0.44154279525409912</v>
      </c>
      <c r="P8" s="6">
        <f t="shared" si="0"/>
        <v>0.44154279525409912</v>
      </c>
      <c r="Q8" s="6">
        <f t="shared" si="1"/>
        <v>0.44154279525409912</v>
      </c>
      <c r="R8" s="6">
        <f t="shared" si="2"/>
        <v>0.44154279525409912</v>
      </c>
      <c r="S8" s="8">
        <f t="shared" si="10"/>
        <v>0.44154279525409912</v>
      </c>
      <c r="T8" s="8">
        <f t="shared" si="3"/>
        <v>0.44154279525409912</v>
      </c>
      <c r="U8" s="8">
        <f t="shared" si="4"/>
        <v>0.44154279525409912</v>
      </c>
      <c r="V8" s="8">
        <f t="shared" si="5"/>
        <v>0.5</v>
      </c>
      <c r="W8" s="10">
        <f t="shared" si="11"/>
        <v>0.44154279525409912</v>
      </c>
      <c r="X8" s="10">
        <f t="shared" si="6"/>
        <v>0.5</v>
      </c>
      <c r="Y8" s="10">
        <f t="shared" si="7"/>
        <v>0.44154279525409912</v>
      </c>
      <c r="Z8" s="10">
        <f t="shared" si="8"/>
        <v>0.44154279525409912</v>
      </c>
    </row>
    <row r="9" spans="1:28" x14ac:dyDescent="0.3">
      <c r="A9" t="s">
        <v>7</v>
      </c>
      <c r="B9">
        <v>0.01</v>
      </c>
      <c r="C9">
        <v>0.01</v>
      </c>
      <c r="D9">
        <v>0.01</v>
      </c>
      <c r="E9">
        <v>0.02</v>
      </c>
      <c r="F9">
        <v>0.01</v>
      </c>
      <c r="G9">
        <v>0.02</v>
      </c>
      <c r="H9">
        <v>0.01</v>
      </c>
      <c r="I9">
        <v>0.01</v>
      </c>
      <c r="J9">
        <v>0.01</v>
      </c>
      <c r="K9">
        <v>0.01</v>
      </c>
      <c r="L9">
        <v>0.01</v>
      </c>
      <c r="M9">
        <v>0.01</v>
      </c>
      <c r="O9" s="6">
        <f t="shared" si="9"/>
        <v>0.44154279525409912</v>
      </c>
      <c r="P9" s="6">
        <f t="shared" si="0"/>
        <v>0.44154279525409912</v>
      </c>
      <c r="Q9" s="6">
        <f t="shared" si="1"/>
        <v>0.44154279525409912</v>
      </c>
      <c r="R9" s="6">
        <f t="shared" si="2"/>
        <v>0.38433400328040435</v>
      </c>
      <c r="S9" s="8">
        <f t="shared" si="10"/>
        <v>0.44154279525409912</v>
      </c>
      <c r="T9" s="8">
        <f t="shared" si="3"/>
        <v>0.38433400328040435</v>
      </c>
      <c r="U9" s="8">
        <f t="shared" si="4"/>
        <v>0.44154279525409912</v>
      </c>
      <c r="V9" s="8">
        <f t="shared" si="5"/>
        <v>0.44154279525409912</v>
      </c>
      <c r="W9" s="10">
        <f t="shared" si="11"/>
        <v>0.44154279525409912</v>
      </c>
      <c r="X9" s="10">
        <f t="shared" si="6"/>
        <v>0.44154279525409912</v>
      </c>
      <c r="Y9" s="10">
        <f t="shared" si="7"/>
        <v>0.44154279525409912</v>
      </c>
      <c r="Z9" s="10">
        <f t="shared" si="8"/>
        <v>0.44154279525409912</v>
      </c>
    </row>
    <row r="10" spans="1:28" x14ac:dyDescent="0.3">
      <c r="A10" t="s">
        <v>8</v>
      </c>
      <c r="B10">
        <v>0.02</v>
      </c>
      <c r="C10">
        <v>0.02</v>
      </c>
      <c r="D10">
        <v>0.02</v>
      </c>
      <c r="E10">
        <v>0.02</v>
      </c>
      <c r="F10">
        <v>0.02</v>
      </c>
      <c r="G10">
        <v>0.02</v>
      </c>
      <c r="H10">
        <v>0.02</v>
      </c>
      <c r="I10">
        <v>0.02</v>
      </c>
      <c r="J10">
        <v>0.02</v>
      </c>
      <c r="K10">
        <v>0.02</v>
      </c>
      <c r="L10">
        <v>0.02</v>
      </c>
      <c r="M10">
        <v>0.01</v>
      </c>
      <c r="O10" s="6">
        <f t="shared" si="9"/>
        <v>0.38433400328040435</v>
      </c>
      <c r="P10" s="6">
        <f t="shared" si="0"/>
        <v>0.38433400328040435</v>
      </c>
      <c r="Q10" s="6">
        <f t="shared" si="1"/>
        <v>0.38433400328040435</v>
      </c>
      <c r="R10" s="6">
        <f t="shared" si="2"/>
        <v>0.38433400328040435</v>
      </c>
      <c r="S10" s="8">
        <f t="shared" si="10"/>
        <v>0.38433400328040435</v>
      </c>
      <c r="T10" s="8">
        <f t="shared" si="3"/>
        <v>0.38433400328040435</v>
      </c>
      <c r="U10" s="8">
        <f t="shared" si="4"/>
        <v>0.38433400328040435</v>
      </c>
      <c r="V10" s="8">
        <f t="shared" si="5"/>
        <v>0.38433400328040435</v>
      </c>
      <c r="W10" s="10">
        <f t="shared" si="11"/>
        <v>0.38433400328040435</v>
      </c>
      <c r="X10" s="10">
        <f t="shared" si="6"/>
        <v>0.38433400328040435</v>
      </c>
      <c r="Y10" s="10">
        <f t="shared" si="7"/>
        <v>0.38433400328040435</v>
      </c>
      <c r="Z10" s="10">
        <f t="shared" si="8"/>
        <v>0.44154279525409912</v>
      </c>
    </row>
    <row r="11" spans="1:28" x14ac:dyDescent="0.3">
      <c r="A11" t="s">
        <v>9</v>
      </c>
      <c r="B11">
        <v>0.0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.01</v>
      </c>
      <c r="K11">
        <v>0</v>
      </c>
      <c r="L11">
        <v>0</v>
      </c>
      <c r="M11">
        <v>0</v>
      </c>
      <c r="O11" s="6">
        <f t="shared" si="9"/>
        <v>0.44154279525409912</v>
      </c>
      <c r="P11" s="6">
        <f t="shared" si="0"/>
        <v>0.5</v>
      </c>
      <c r="Q11" s="6">
        <f t="shared" si="1"/>
        <v>0.5</v>
      </c>
      <c r="R11" s="6">
        <f t="shared" si="2"/>
        <v>0.5</v>
      </c>
      <c r="S11" s="8">
        <f t="shared" si="10"/>
        <v>0.5</v>
      </c>
      <c r="T11" s="8">
        <f t="shared" si="3"/>
        <v>0.5</v>
      </c>
      <c r="U11" s="8">
        <f t="shared" si="4"/>
        <v>0.5</v>
      </c>
      <c r="V11" s="8">
        <f t="shared" si="5"/>
        <v>0.5</v>
      </c>
      <c r="W11" s="10">
        <f t="shared" si="11"/>
        <v>0.44154279525409912</v>
      </c>
      <c r="X11" s="10">
        <f t="shared" si="6"/>
        <v>0.5</v>
      </c>
      <c r="Y11" s="10">
        <f t="shared" si="7"/>
        <v>0.5</v>
      </c>
      <c r="Z11" s="10">
        <f t="shared" si="8"/>
        <v>0.5</v>
      </c>
    </row>
    <row r="12" spans="1:28" x14ac:dyDescent="0.3">
      <c r="A12" t="s">
        <v>10</v>
      </c>
      <c r="B12">
        <v>0</v>
      </c>
      <c r="C12">
        <v>0.01</v>
      </c>
      <c r="D12">
        <v>0</v>
      </c>
      <c r="E12">
        <v>0.01</v>
      </c>
      <c r="F12">
        <v>0.01</v>
      </c>
      <c r="G12">
        <v>0.01</v>
      </c>
      <c r="H12">
        <v>0</v>
      </c>
      <c r="I12">
        <v>0.01</v>
      </c>
      <c r="J12">
        <v>0.01</v>
      </c>
      <c r="K12">
        <v>0.01</v>
      </c>
      <c r="L12">
        <v>0.01</v>
      </c>
      <c r="M12">
        <v>0</v>
      </c>
      <c r="O12" s="6">
        <f t="shared" si="9"/>
        <v>0.5</v>
      </c>
      <c r="P12" s="6">
        <f t="shared" si="0"/>
        <v>0.44154279525409912</v>
      </c>
      <c r="Q12" s="6">
        <f t="shared" si="1"/>
        <v>0.5</v>
      </c>
      <c r="R12" s="6">
        <f t="shared" si="2"/>
        <v>0.44154279525409912</v>
      </c>
      <c r="S12" s="8">
        <f t="shared" si="10"/>
        <v>0.44154279525409912</v>
      </c>
      <c r="T12" s="8">
        <f t="shared" si="3"/>
        <v>0.44154279525409912</v>
      </c>
      <c r="U12" s="8">
        <f t="shared" si="4"/>
        <v>0.5</v>
      </c>
      <c r="V12" s="8">
        <f t="shared" si="5"/>
        <v>0.44154279525409912</v>
      </c>
      <c r="W12" s="10">
        <f t="shared" si="11"/>
        <v>0.44154279525409912</v>
      </c>
      <c r="X12" s="10">
        <f t="shared" si="6"/>
        <v>0.44154279525409912</v>
      </c>
      <c r="Y12" s="10">
        <f t="shared" si="7"/>
        <v>0.44154279525409912</v>
      </c>
      <c r="Z12" s="10">
        <f t="shared" si="8"/>
        <v>0.5</v>
      </c>
    </row>
    <row r="13" spans="1:28" x14ac:dyDescent="0.3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.01</v>
      </c>
      <c r="H13">
        <v>0</v>
      </c>
      <c r="I13">
        <v>0</v>
      </c>
      <c r="J13">
        <v>0</v>
      </c>
      <c r="K13">
        <v>0</v>
      </c>
      <c r="L13">
        <v>0</v>
      </c>
      <c r="M13">
        <v>0.01</v>
      </c>
      <c r="O13" s="6">
        <f t="shared" si="9"/>
        <v>0.5</v>
      </c>
      <c r="P13" s="6">
        <f t="shared" si="0"/>
        <v>0.5</v>
      </c>
      <c r="Q13" s="6">
        <f t="shared" si="1"/>
        <v>0.5</v>
      </c>
      <c r="R13" s="6">
        <f t="shared" si="2"/>
        <v>0.5</v>
      </c>
      <c r="S13" s="8">
        <f t="shared" si="10"/>
        <v>0.5</v>
      </c>
      <c r="T13" s="8">
        <f t="shared" si="3"/>
        <v>0.44154279525409912</v>
      </c>
      <c r="U13" s="8">
        <f t="shared" si="4"/>
        <v>0.5</v>
      </c>
      <c r="V13" s="8">
        <f t="shared" si="5"/>
        <v>0.5</v>
      </c>
      <c r="W13" s="10">
        <f t="shared" si="11"/>
        <v>0.5</v>
      </c>
      <c r="X13" s="10">
        <f t="shared" si="6"/>
        <v>0.5</v>
      </c>
      <c r="Y13" s="10">
        <f t="shared" si="7"/>
        <v>0.5</v>
      </c>
      <c r="Z13" s="10">
        <f t="shared" si="8"/>
        <v>0.44154279525409912</v>
      </c>
    </row>
    <row r="14" spans="1:28" x14ac:dyDescent="0.3">
      <c r="A14" t="s">
        <v>12</v>
      </c>
      <c r="B14">
        <v>0.02</v>
      </c>
      <c r="C14">
        <v>0.02</v>
      </c>
      <c r="D14">
        <v>0.01</v>
      </c>
      <c r="E14">
        <v>0.01</v>
      </c>
      <c r="F14">
        <v>0.01</v>
      </c>
      <c r="G14">
        <v>0.01</v>
      </c>
      <c r="H14">
        <v>0.03</v>
      </c>
      <c r="I14">
        <v>0.02</v>
      </c>
      <c r="J14">
        <v>0.01</v>
      </c>
      <c r="K14">
        <v>0.01</v>
      </c>
      <c r="L14">
        <v>0.01</v>
      </c>
      <c r="M14">
        <v>0.02</v>
      </c>
      <c r="O14" s="6">
        <f t="shared" si="9"/>
        <v>0.38433400328040435</v>
      </c>
      <c r="P14" s="6">
        <f t="shared" si="0"/>
        <v>0.38433400328040435</v>
      </c>
      <c r="Q14" s="6">
        <f t="shared" si="1"/>
        <v>0.44154279525409912</v>
      </c>
      <c r="R14" s="6">
        <f t="shared" si="2"/>
        <v>0.44154279525409912</v>
      </c>
      <c r="S14" s="8">
        <f t="shared" si="10"/>
        <v>0.44154279525409912</v>
      </c>
      <c r="T14" s="8">
        <f t="shared" si="3"/>
        <v>0.44154279525409912</v>
      </c>
      <c r="U14" s="8">
        <f t="shared" si="4"/>
        <v>0.32954262297112247</v>
      </c>
      <c r="V14" s="8">
        <f t="shared" si="5"/>
        <v>0.38433400328040435</v>
      </c>
      <c r="W14" s="10">
        <f t="shared" si="11"/>
        <v>0.44154279525409912</v>
      </c>
      <c r="X14" s="10">
        <f t="shared" si="6"/>
        <v>0.44154279525409912</v>
      </c>
      <c r="Y14" s="10">
        <f t="shared" si="7"/>
        <v>0.44154279525409912</v>
      </c>
      <c r="Z14" s="10">
        <f t="shared" si="8"/>
        <v>0.38433400328040435</v>
      </c>
    </row>
    <row r="15" spans="1:28" x14ac:dyDescent="0.3">
      <c r="A15" t="s">
        <v>13</v>
      </c>
      <c r="B15">
        <v>0.01</v>
      </c>
      <c r="C15">
        <v>0.01</v>
      </c>
      <c r="D15">
        <v>0.01</v>
      </c>
      <c r="E15">
        <v>0.01</v>
      </c>
      <c r="F15">
        <v>0.01</v>
      </c>
      <c r="G15">
        <v>0.01</v>
      </c>
      <c r="H15">
        <v>0.03</v>
      </c>
      <c r="I15">
        <v>0.01</v>
      </c>
      <c r="J15">
        <v>0.01</v>
      </c>
      <c r="K15">
        <v>0.01</v>
      </c>
      <c r="L15">
        <v>0.02</v>
      </c>
      <c r="M15">
        <v>0.01</v>
      </c>
      <c r="O15" s="6">
        <f t="shared" si="9"/>
        <v>0.44154279525409912</v>
      </c>
      <c r="P15" s="6">
        <f t="shared" si="0"/>
        <v>0.44154279525409912</v>
      </c>
      <c r="Q15" s="6">
        <f t="shared" si="1"/>
        <v>0.44154279525409912</v>
      </c>
      <c r="R15" s="6">
        <f t="shared" si="2"/>
        <v>0.44154279525409912</v>
      </c>
      <c r="S15" s="8">
        <f t="shared" si="10"/>
        <v>0.44154279525409912</v>
      </c>
      <c r="T15" s="8">
        <f t="shared" si="3"/>
        <v>0.44154279525409912</v>
      </c>
      <c r="U15" s="8">
        <f t="shared" si="4"/>
        <v>0.32954262297112247</v>
      </c>
      <c r="V15" s="8">
        <f t="shared" si="5"/>
        <v>0.44154279525409912</v>
      </c>
      <c r="W15" s="10">
        <f t="shared" si="11"/>
        <v>0.44154279525409912</v>
      </c>
      <c r="X15" s="10">
        <f t="shared" si="6"/>
        <v>0.44154279525409912</v>
      </c>
      <c r="Y15" s="10">
        <f t="shared" si="7"/>
        <v>0.38433400328040435</v>
      </c>
      <c r="Z15" s="10">
        <f t="shared" si="8"/>
        <v>0.44154279525409912</v>
      </c>
    </row>
    <row r="16" spans="1:28" x14ac:dyDescent="0.3">
      <c r="A16" t="s">
        <v>14</v>
      </c>
      <c r="B16">
        <v>0.01</v>
      </c>
      <c r="C16">
        <v>0.01</v>
      </c>
      <c r="D16">
        <v>0.01</v>
      </c>
      <c r="E16">
        <v>0.01</v>
      </c>
      <c r="F16">
        <v>0.01</v>
      </c>
      <c r="G16">
        <v>0.01</v>
      </c>
      <c r="H16">
        <v>0.03</v>
      </c>
      <c r="I16">
        <v>0.02</v>
      </c>
      <c r="J16">
        <v>0.02</v>
      </c>
      <c r="K16">
        <v>0.02</v>
      </c>
      <c r="L16">
        <v>0.01</v>
      </c>
      <c r="M16">
        <v>0.01</v>
      </c>
      <c r="O16" s="6">
        <f t="shared" si="9"/>
        <v>0.44154279525409912</v>
      </c>
      <c r="P16" s="6">
        <f t="shared" si="0"/>
        <v>0.44154279525409912</v>
      </c>
      <c r="Q16" s="6">
        <f t="shared" si="1"/>
        <v>0.44154279525409912</v>
      </c>
      <c r="R16" s="6">
        <f t="shared" si="2"/>
        <v>0.44154279525409912</v>
      </c>
      <c r="S16" s="8">
        <f t="shared" si="10"/>
        <v>0.44154279525409912</v>
      </c>
      <c r="T16" s="8">
        <f t="shared" si="3"/>
        <v>0.44154279525409912</v>
      </c>
      <c r="U16" s="8">
        <f t="shared" si="4"/>
        <v>0.32954262297112247</v>
      </c>
      <c r="V16" s="8">
        <f t="shared" si="5"/>
        <v>0.38433400328040435</v>
      </c>
      <c r="W16" s="10">
        <f t="shared" si="11"/>
        <v>0.38433400328040435</v>
      </c>
      <c r="X16" s="10">
        <f t="shared" si="6"/>
        <v>0.38433400328040435</v>
      </c>
      <c r="Y16" s="10">
        <f t="shared" si="7"/>
        <v>0.44154279525409912</v>
      </c>
      <c r="Z16" s="10">
        <f t="shared" si="8"/>
        <v>0.44154279525409912</v>
      </c>
    </row>
    <row r="17" spans="1:26" x14ac:dyDescent="0.3">
      <c r="A17" t="s">
        <v>15</v>
      </c>
      <c r="B17">
        <v>0.01</v>
      </c>
      <c r="C17">
        <v>0.01</v>
      </c>
      <c r="D17">
        <v>0.01</v>
      </c>
      <c r="E17">
        <v>0.01</v>
      </c>
      <c r="F17">
        <v>0.01</v>
      </c>
      <c r="G17">
        <v>0.01</v>
      </c>
      <c r="H17">
        <v>0.03</v>
      </c>
      <c r="I17">
        <v>0.01</v>
      </c>
      <c r="J17">
        <v>0.02</v>
      </c>
      <c r="K17">
        <v>0.01</v>
      </c>
      <c r="L17">
        <v>0.01</v>
      </c>
      <c r="M17">
        <v>0.02</v>
      </c>
      <c r="O17" s="6">
        <f t="shared" si="9"/>
        <v>0.44154279525409912</v>
      </c>
      <c r="P17" s="6">
        <f t="shared" si="0"/>
        <v>0.44154279525409912</v>
      </c>
      <c r="Q17" s="6">
        <f t="shared" si="1"/>
        <v>0.44154279525409912</v>
      </c>
      <c r="R17" s="6">
        <f t="shared" si="2"/>
        <v>0.44154279525409912</v>
      </c>
      <c r="S17" s="8">
        <f t="shared" si="10"/>
        <v>0.44154279525409912</v>
      </c>
      <c r="T17" s="8">
        <f t="shared" si="3"/>
        <v>0.44154279525409912</v>
      </c>
      <c r="U17" s="8">
        <f t="shared" si="4"/>
        <v>0.32954262297112247</v>
      </c>
      <c r="V17" s="8">
        <f t="shared" si="5"/>
        <v>0.44154279525409912</v>
      </c>
      <c r="W17" s="10">
        <f t="shared" si="11"/>
        <v>0.38433400328040435</v>
      </c>
      <c r="X17" s="10">
        <f t="shared" si="6"/>
        <v>0.44154279525409912</v>
      </c>
      <c r="Y17" s="10">
        <f t="shared" si="7"/>
        <v>0.44154279525409912</v>
      </c>
      <c r="Z17" s="10">
        <f t="shared" si="8"/>
        <v>0.38433400328040435</v>
      </c>
    </row>
    <row r="18" spans="1:26" x14ac:dyDescent="0.3">
      <c r="A18" t="s">
        <v>16</v>
      </c>
      <c r="B18">
        <v>0.01</v>
      </c>
      <c r="C18">
        <v>0.01</v>
      </c>
      <c r="D18">
        <v>0.01</v>
      </c>
      <c r="E18">
        <v>0.01</v>
      </c>
      <c r="F18">
        <v>0.01</v>
      </c>
      <c r="G18">
        <v>0.01</v>
      </c>
      <c r="H18">
        <v>0.03</v>
      </c>
      <c r="I18">
        <v>0.01</v>
      </c>
      <c r="J18">
        <v>0.01</v>
      </c>
      <c r="K18">
        <v>0.01</v>
      </c>
      <c r="L18">
        <v>0.02</v>
      </c>
      <c r="M18">
        <v>0.01</v>
      </c>
      <c r="O18" s="6">
        <f t="shared" si="9"/>
        <v>0.44154279525409912</v>
      </c>
      <c r="P18" s="6">
        <f t="shared" si="0"/>
        <v>0.44154279525409912</v>
      </c>
      <c r="Q18" s="6">
        <f t="shared" si="1"/>
        <v>0.44154279525409912</v>
      </c>
      <c r="R18" s="6">
        <f t="shared" si="2"/>
        <v>0.44154279525409912</v>
      </c>
      <c r="S18" s="8">
        <f t="shared" si="10"/>
        <v>0.44154279525409912</v>
      </c>
      <c r="T18" s="8">
        <f t="shared" si="3"/>
        <v>0.44154279525409912</v>
      </c>
      <c r="U18" s="8">
        <f t="shared" si="4"/>
        <v>0.32954262297112247</v>
      </c>
      <c r="V18" s="8">
        <f t="shared" si="5"/>
        <v>0.44154279525409912</v>
      </c>
      <c r="W18" s="10">
        <f t="shared" si="11"/>
        <v>0.44154279525409912</v>
      </c>
      <c r="X18" s="10">
        <f t="shared" si="6"/>
        <v>0.44154279525409912</v>
      </c>
      <c r="Y18" s="10">
        <f t="shared" si="7"/>
        <v>0.38433400328040435</v>
      </c>
      <c r="Z18" s="10">
        <f t="shared" si="8"/>
        <v>0.44154279525409912</v>
      </c>
    </row>
    <row r="19" spans="1:26" x14ac:dyDescent="0.3">
      <c r="A19" t="s">
        <v>17</v>
      </c>
      <c r="B19">
        <v>0.06</v>
      </c>
      <c r="C19">
        <v>7.0000000000000007E-2</v>
      </c>
      <c r="D19">
        <v>7.0000000000000007E-2</v>
      </c>
      <c r="E19">
        <v>0.08</v>
      </c>
      <c r="F19">
        <v>0.09</v>
      </c>
      <c r="G19">
        <v>7.0000000000000007E-2</v>
      </c>
      <c r="H19">
        <v>0.1</v>
      </c>
      <c r="I19">
        <v>0.08</v>
      </c>
      <c r="J19">
        <v>0.09</v>
      </c>
      <c r="K19">
        <v>0.1</v>
      </c>
      <c r="L19">
        <v>7.0000000000000007E-2</v>
      </c>
      <c r="M19">
        <v>0.08</v>
      </c>
      <c r="O19" s="6">
        <f t="shared" si="9"/>
        <v>0.18879298773712438</v>
      </c>
      <c r="P19" s="6">
        <f t="shared" si="0"/>
        <v>0.15164311153492072</v>
      </c>
      <c r="Q19" s="6">
        <f t="shared" si="1"/>
        <v>0.15164311153492072</v>
      </c>
      <c r="R19" s="6">
        <f t="shared" si="2"/>
        <v>0.11970343939839467</v>
      </c>
      <c r="S19" s="8">
        <f t="shared" si="10"/>
        <v>9.2829690989558955E-2</v>
      </c>
      <c r="T19" s="8">
        <f t="shared" si="3"/>
        <v>0.15164311153492072</v>
      </c>
      <c r="U19" s="8">
        <f t="shared" si="4"/>
        <v>7.0701253743306491E-2</v>
      </c>
      <c r="V19" s="8">
        <f t="shared" si="5"/>
        <v>0.11970343939839467</v>
      </c>
      <c r="W19" s="10">
        <f t="shared" si="11"/>
        <v>9.2829690989558955E-2</v>
      </c>
      <c r="X19" s="10">
        <f t="shared" si="6"/>
        <v>7.0701253743306491E-2</v>
      </c>
      <c r="Y19" s="10">
        <f t="shared" si="7"/>
        <v>0.15164311153492072</v>
      </c>
      <c r="Z19" s="10">
        <f t="shared" si="8"/>
        <v>0.11970343939839467</v>
      </c>
    </row>
    <row r="20" spans="1:26" x14ac:dyDescent="0.3">
      <c r="A20" t="s">
        <v>18</v>
      </c>
      <c r="B20">
        <v>0.02</v>
      </c>
      <c r="C20">
        <v>0.02</v>
      </c>
      <c r="D20">
        <v>0.02</v>
      </c>
      <c r="E20">
        <v>0.02</v>
      </c>
      <c r="F20">
        <v>0.02</v>
      </c>
      <c r="G20">
        <v>0.02</v>
      </c>
      <c r="H20">
        <v>0.04</v>
      </c>
      <c r="I20">
        <v>0.02</v>
      </c>
      <c r="J20">
        <v>0.02</v>
      </c>
      <c r="K20">
        <v>0.02</v>
      </c>
      <c r="L20">
        <v>0.02</v>
      </c>
      <c r="M20">
        <v>0.02</v>
      </c>
      <c r="O20" s="6">
        <f t="shared" si="9"/>
        <v>0.38433400328040435</v>
      </c>
      <c r="P20" s="6">
        <f t="shared" si="0"/>
        <v>0.38433400328040435</v>
      </c>
      <c r="Q20" s="6">
        <f t="shared" si="1"/>
        <v>0.38433400328040435</v>
      </c>
      <c r="R20" s="6">
        <f t="shared" si="2"/>
        <v>0.38433400328040435</v>
      </c>
      <c r="S20" s="8">
        <f t="shared" si="10"/>
        <v>0.38433400328040435</v>
      </c>
      <c r="T20" s="8">
        <f t="shared" si="3"/>
        <v>0.38433400328040435</v>
      </c>
      <c r="U20" s="8">
        <f t="shared" si="4"/>
        <v>0.27818718521345331</v>
      </c>
      <c r="V20" s="8">
        <f t="shared" si="5"/>
        <v>0.38433400328040435</v>
      </c>
      <c r="W20" s="10">
        <f t="shared" si="11"/>
        <v>0.38433400328040435</v>
      </c>
      <c r="X20" s="10">
        <f t="shared" si="6"/>
        <v>0.38433400328040435</v>
      </c>
      <c r="Y20" s="10">
        <f t="shared" si="7"/>
        <v>0.38433400328040435</v>
      </c>
      <c r="Z20" s="10">
        <f t="shared" si="8"/>
        <v>0.38433400328040435</v>
      </c>
    </row>
    <row r="21" spans="1:26" x14ac:dyDescent="0.3">
      <c r="A21" t="s">
        <v>19</v>
      </c>
      <c r="B21">
        <v>0.01</v>
      </c>
      <c r="C21">
        <v>0.01</v>
      </c>
      <c r="D21">
        <v>0.01</v>
      </c>
      <c r="E21">
        <v>0.01</v>
      </c>
      <c r="F21">
        <v>0.01</v>
      </c>
      <c r="G21">
        <v>0</v>
      </c>
      <c r="H21">
        <v>0.01</v>
      </c>
      <c r="I21">
        <v>0.01</v>
      </c>
      <c r="J21">
        <v>0.01</v>
      </c>
      <c r="K21">
        <v>0</v>
      </c>
      <c r="L21">
        <v>0.01</v>
      </c>
      <c r="M21">
        <v>0.01</v>
      </c>
      <c r="O21" s="6">
        <f t="shared" si="9"/>
        <v>0.44154279525409912</v>
      </c>
      <c r="P21" s="6">
        <f t="shared" si="0"/>
        <v>0.44154279525409912</v>
      </c>
      <c r="Q21" s="6">
        <f t="shared" si="1"/>
        <v>0.44154279525409912</v>
      </c>
      <c r="R21" s="6">
        <f t="shared" si="2"/>
        <v>0.44154279525409912</v>
      </c>
      <c r="S21" s="8">
        <f t="shared" si="10"/>
        <v>0.44154279525409912</v>
      </c>
      <c r="T21" s="8">
        <f t="shared" si="3"/>
        <v>0.5</v>
      </c>
      <c r="U21" s="8">
        <f t="shared" si="4"/>
        <v>0.44154279525409912</v>
      </c>
      <c r="V21" s="8">
        <f t="shared" si="5"/>
        <v>0.44154279525409912</v>
      </c>
      <c r="W21" s="10">
        <f t="shared" si="11"/>
        <v>0.44154279525409912</v>
      </c>
      <c r="X21" s="10">
        <f t="shared" si="6"/>
        <v>0.5</v>
      </c>
      <c r="Y21" s="10">
        <f t="shared" si="7"/>
        <v>0.44154279525409912</v>
      </c>
      <c r="Z21" s="10">
        <f t="shared" si="8"/>
        <v>0.44154279525409912</v>
      </c>
    </row>
    <row r="22" spans="1:26" x14ac:dyDescent="0.3">
      <c r="A22" t="s">
        <v>20</v>
      </c>
      <c r="B22">
        <v>0.02</v>
      </c>
      <c r="C22">
        <v>0.01</v>
      </c>
      <c r="D22">
        <v>0.01</v>
      </c>
      <c r="E22">
        <v>0.01</v>
      </c>
      <c r="F22">
        <v>0.01</v>
      </c>
      <c r="G22">
        <v>0.02</v>
      </c>
      <c r="H22">
        <v>0.02</v>
      </c>
      <c r="I22">
        <v>0.01</v>
      </c>
      <c r="J22">
        <v>0.01</v>
      </c>
      <c r="K22">
        <v>0.01</v>
      </c>
      <c r="L22">
        <v>0.01</v>
      </c>
      <c r="M22">
        <v>0.01</v>
      </c>
      <c r="O22" s="6">
        <f t="shared" si="9"/>
        <v>0.38433400328040435</v>
      </c>
      <c r="P22" s="6">
        <f t="shared" si="0"/>
        <v>0.44154279525409912</v>
      </c>
      <c r="Q22" s="6">
        <f t="shared" si="1"/>
        <v>0.44154279525409912</v>
      </c>
      <c r="R22" s="6">
        <f t="shared" si="2"/>
        <v>0.44154279525409912</v>
      </c>
      <c r="S22" s="8">
        <f t="shared" si="10"/>
        <v>0.44154279525409912</v>
      </c>
      <c r="T22" s="8">
        <f t="shared" si="3"/>
        <v>0.38433400328040435</v>
      </c>
      <c r="U22" s="8">
        <f t="shared" si="4"/>
        <v>0.38433400328040435</v>
      </c>
      <c r="V22" s="8">
        <f t="shared" si="5"/>
        <v>0.44154279525409912</v>
      </c>
      <c r="W22" s="10">
        <f t="shared" si="11"/>
        <v>0.44154279525409912</v>
      </c>
      <c r="X22" s="10">
        <f t="shared" si="6"/>
        <v>0.44154279525409912</v>
      </c>
      <c r="Y22" s="10">
        <f t="shared" si="7"/>
        <v>0.44154279525409912</v>
      </c>
      <c r="Z22" s="10">
        <f t="shared" si="8"/>
        <v>0.44154279525409912</v>
      </c>
    </row>
    <row r="23" spans="1:26" x14ac:dyDescent="0.3">
      <c r="A23" t="s">
        <v>21</v>
      </c>
      <c r="B23">
        <v>0.02</v>
      </c>
      <c r="C23">
        <v>0.01</v>
      </c>
      <c r="D23">
        <v>0.01</v>
      </c>
      <c r="E23">
        <v>0.01</v>
      </c>
      <c r="F23">
        <v>0.01</v>
      </c>
      <c r="G23">
        <v>0.01</v>
      </c>
      <c r="H23">
        <v>0.02</v>
      </c>
      <c r="I23">
        <v>0.02</v>
      </c>
      <c r="J23">
        <v>0.01</v>
      </c>
      <c r="K23">
        <v>0.01</v>
      </c>
      <c r="L23">
        <v>0.01</v>
      </c>
      <c r="M23">
        <v>0.01</v>
      </c>
      <c r="O23" s="6">
        <f t="shared" si="9"/>
        <v>0.38433400328040435</v>
      </c>
      <c r="P23" s="6">
        <f t="shared" si="0"/>
        <v>0.44154279525409912</v>
      </c>
      <c r="Q23" s="6">
        <f t="shared" si="1"/>
        <v>0.44154279525409912</v>
      </c>
      <c r="R23" s="6">
        <f t="shared" si="2"/>
        <v>0.44154279525409912</v>
      </c>
      <c r="S23" s="8">
        <f t="shared" si="10"/>
        <v>0.44154279525409912</v>
      </c>
      <c r="T23" s="8">
        <f t="shared" si="3"/>
        <v>0.44154279525409912</v>
      </c>
      <c r="U23" s="8">
        <f t="shared" si="4"/>
        <v>0.38433400328040435</v>
      </c>
      <c r="V23" s="8">
        <f t="shared" si="5"/>
        <v>0.38433400328040435</v>
      </c>
      <c r="W23" s="10">
        <f t="shared" si="11"/>
        <v>0.44154279525409912</v>
      </c>
      <c r="X23" s="10">
        <f t="shared" si="6"/>
        <v>0.44154279525409912</v>
      </c>
      <c r="Y23" s="10">
        <f t="shared" si="7"/>
        <v>0.44154279525409912</v>
      </c>
      <c r="Z23" s="10">
        <f t="shared" si="8"/>
        <v>0.44154279525409912</v>
      </c>
    </row>
    <row r="24" spans="1:26" x14ac:dyDescent="0.3">
      <c r="A24" t="s">
        <v>22</v>
      </c>
      <c r="B24">
        <v>0.01</v>
      </c>
      <c r="C24">
        <v>0.01</v>
      </c>
      <c r="D24">
        <v>0.01</v>
      </c>
      <c r="E24">
        <v>0.01</v>
      </c>
      <c r="F24">
        <v>0.01</v>
      </c>
      <c r="G24">
        <v>0.01</v>
      </c>
      <c r="H24">
        <v>0.01</v>
      </c>
      <c r="I24">
        <v>0.01</v>
      </c>
      <c r="J24">
        <v>0.01</v>
      </c>
      <c r="K24">
        <v>0.01</v>
      </c>
      <c r="L24">
        <v>0.01</v>
      </c>
      <c r="M24">
        <v>0</v>
      </c>
      <c r="O24" s="6">
        <f t="shared" si="9"/>
        <v>0.44154279525409912</v>
      </c>
      <c r="P24" s="6">
        <f t="shared" si="0"/>
        <v>0.44154279525409912</v>
      </c>
      <c r="Q24" s="6">
        <f t="shared" si="1"/>
        <v>0.44154279525409912</v>
      </c>
      <c r="R24" s="6">
        <f t="shared" si="2"/>
        <v>0.44154279525409912</v>
      </c>
      <c r="S24" s="8">
        <f t="shared" si="10"/>
        <v>0.44154279525409912</v>
      </c>
      <c r="T24" s="8">
        <f t="shared" si="3"/>
        <v>0.44154279525409912</v>
      </c>
      <c r="U24" s="8">
        <f t="shared" si="4"/>
        <v>0.44154279525409912</v>
      </c>
      <c r="V24" s="8">
        <f t="shared" si="5"/>
        <v>0.44154279525409912</v>
      </c>
      <c r="W24" s="10">
        <f t="shared" si="11"/>
        <v>0.44154279525409912</v>
      </c>
      <c r="X24" s="10">
        <f t="shared" si="6"/>
        <v>0.44154279525409912</v>
      </c>
      <c r="Y24" s="10">
        <f t="shared" si="7"/>
        <v>0.44154279525409912</v>
      </c>
      <c r="Z24" s="10">
        <f t="shared" si="8"/>
        <v>0.5</v>
      </c>
    </row>
    <row r="25" spans="1:26" x14ac:dyDescent="0.3">
      <c r="A25" t="s">
        <v>23</v>
      </c>
      <c r="B25">
        <v>0.01</v>
      </c>
      <c r="C25">
        <v>0.01</v>
      </c>
      <c r="D25">
        <v>0.01</v>
      </c>
      <c r="E25">
        <v>0.01</v>
      </c>
      <c r="F25">
        <v>0.01</v>
      </c>
      <c r="G25">
        <v>0.01</v>
      </c>
      <c r="H25">
        <v>0.01</v>
      </c>
      <c r="I25">
        <v>0</v>
      </c>
      <c r="J25">
        <v>0.01</v>
      </c>
      <c r="K25">
        <v>0.01</v>
      </c>
      <c r="L25">
        <v>0.01</v>
      </c>
      <c r="M25">
        <v>0.01</v>
      </c>
      <c r="O25" s="6">
        <f t="shared" si="9"/>
        <v>0.44154279525409912</v>
      </c>
      <c r="P25" s="6">
        <f t="shared" si="0"/>
        <v>0.44154279525409912</v>
      </c>
      <c r="Q25" s="6">
        <f t="shared" si="1"/>
        <v>0.44154279525409912</v>
      </c>
      <c r="R25" s="6">
        <f t="shared" si="2"/>
        <v>0.44154279525409912</v>
      </c>
      <c r="S25" s="8">
        <f t="shared" si="10"/>
        <v>0.44154279525409912</v>
      </c>
      <c r="T25" s="8">
        <f t="shared" si="3"/>
        <v>0.44154279525409912</v>
      </c>
      <c r="U25" s="8">
        <f t="shared" si="4"/>
        <v>0.44154279525409912</v>
      </c>
      <c r="V25" s="8">
        <f t="shared" si="5"/>
        <v>0.5</v>
      </c>
      <c r="W25" s="10">
        <f t="shared" si="11"/>
        <v>0.44154279525409912</v>
      </c>
      <c r="X25" s="10">
        <f t="shared" si="6"/>
        <v>0.44154279525409912</v>
      </c>
      <c r="Y25" s="10">
        <f t="shared" si="7"/>
        <v>0.44154279525409912</v>
      </c>
      <c r="Z25" s="10">
        <f t="shared" si="8"/>
        <v>0.44154279525409912</v>
      </c>
    </row>
    <row r="26" spans="1:26" x14ac:dyDescent="0.3">
      <c r="A26" t="s">
        <v>24</v>
      </c>
      <c r="B26">
        <v>0.01</v>
      </c>
      <c r="C26">
        <v>0.01</v>
      </c>
      <c r="D26">
        <v>0.01</v>
      </c>
      <c r="E26">
        <v>0.01</v>
      </c>
      <c r="F26">
        <v>0.01</v>
      </c>
      <c r="G26">
        <v>0</v>
      </c>
      <c r="H26">
        <v>0.01</v>
      </c>
      <c r="I26">
        <v>0.01</v>
      </c>
      <c r="J26">
        <v>0</v>
      </c>
      <c r="K26">
        <v>0.01</v>
      </c>
      <c r="L26">
        <v>0.01</v>
      </c>
      <c r="M26">
        <v>0</v>
      </c>
      <c r="O26" s="6">
        <f t="shared" si="9"/>
        <v>0.44154279525409912</v>
      </c>
      <c r="P26" s="6">
        <f t="shared" si="0"/>
        <v>0.44154279525409912</v>
      </c>
      <c r="Q26" s="6">
        <f t="shared" si="1"/>
        <v>0.44154279525409912</v>
      </c>
      <c r="R26" s="6">
        <f t="shared" si="2"/>
        <v>0.44154279525409912</v>
      </c>
      <c r="S26" s="8">
        <f t="shared" si="10"/>
        <v>0.44154279525409912</v>
      </c>
      <c r="T26" s="8">
        <f t="shared" si="3"/>
        <v>0.5</v>
      </c>
      <c r="U26" s="8">
        <f t="shared" si="4"/>
        <v>0.44154279525409912</v>
      </c>
      <c r="V26" s="8">
        <f t="shared" si="5"/>
        <v>0.44154279525409912</v>
      </c>
      <c r="W26" s="10">
        <f t="shared" si="11"/>
        <v>0.5</v>
      </c>
      <c r="X26" s="10">
        <f t="shared" si="6"/>
        <v>0.44154279525409912</v>
      </c>
      <c r="Y26" s="10">
        <f t="shared" si="7"/>
        <v>0.44154279525409912</v>
      </c>
      <c r="Z26" s="10">
        <f t="shared" si="8"/>
        <v>0.5</v>
      </c>
    </row>
    <row r="27" spans="1:26" x14ac:dyDescent="0.3">
      <c r="A27" t="s">
        <v>25</v>
      </c>
      <c r="B27">
        <v>0.01</v>
      </c>
      <c r="C27">
        <v>0.01</v>
      </c>
      <c r="D27">
        <v>0</v>
      </c>
      <c r="E27">
        <v>0.01</v>
      </c>
      <c r="F27">
        <v>0</v>
      </c>
      <c r="G27">
        <v>0.01</v>
      </c>
      <c r="H27">
        <v>0.01</v>
      </c>
      <c r="I27">
        <v>0</v>
      </c>
      <c r="J27">
        <v>0.01</v>
      </c>
      <c r="K27">
        <v>0.01</v>
      </c>
      <c r="L27">
        <v>0.01</v>
      </c>
      <c r="M27">
        <v>0.01</v>
      </c>
      <c r="O27" s="6">
        <f t="shared" si="9"/>
        <v>0.44154279525409912</v>
      </c>
      <c r="P27" s="6">
        <f t="shared" si="0"/>
        <v>0.44154279525409912</v>
      </c>
      <c r="Q27" s="6">
        <f t="shared" si="1"/>
        <v>0.5</v>
      </c>
      <c r="R27" s="6">
        <f t="shared" si="2"/>
        <v>0.44154279525409912</v>
      </c>
      <c r="S27" s="8">
        <f t="shared" si="10"/>
        <v>0.5</v>
      </c>
      <c r="T27" s="8">
        <f t="shared" si="3"/>
        <v>0.44154279525409912</v>
      </c>
      <c r="U27" s="8">
        <f t="shared" si="4"/>
        <v>0.44154279525409912</v>
      </c>
      <c r="V27" s="8">
        <f t="shared" si="5"/>
        <v>0.5</v>
      </c>
      <c r="W27" s="10">
        <f t="shared" si="11"/>
        <v>0.44154279525409912</v>
      </c>
      <c r="X27" s="10">
        <f t="shared" si="6"/>
        <v>0.44154279525409912</v>
      </c>
      <c r="Y27" s="10">
        <f t="shared" si="7"/>
        <v>0.44154279525409912</v>
      </c>
      <c r="Z27" s="10">
        <f t="shared" si="8"/>
        <v>0.44154279525409912</v>
      </c>
    </row>
    <row r="28" spans="1:26" x14ac:dyDescent="0.3">
      <c r="A28" t="s">
        <v>26</v>
      </c>
      <c r="B28">
        <v>0.01</v>
      </c>
      <c r="C28">
        <v>0.01</v>
      </c>
      <c r="D28">
        <v>0.01</v>
      </c>
      <c r="E28">
        <v>0.01</v>
      </c>
      <c r="F28">
        <v>0.01</v>
      </c>
      <c r="G28">
        <v>0.01</v>
      </c>
      <c r="H28">
        <v>0.01</v>
      </c>
      <c r="I28">
        <v>0.01</v>
      </c>
      <c r="J28">
        <v>0.01</v>
      </c>
      <c r="K28">
        <v>0.01</v>
      </c>
      <c r="L28">
        <v>0.01</v>
      </c>
      <c r="M28">
        <v>0.01</v>
      </c>
      <c r="O28" s="6">
        <f t="shared" si="9"/>
        <v>0.44154279525409912</v>
      </c>
      <c r="P28" s="6">
        <f t="shared" si="0"/>
        <v>0.44154279525409912</v>
      </c>
      <c r="Q28" s="6">
        <f t="shared" si="1"/>
        <v>0.44154279525409912</v>
      </c>
      <c r="R28" s="6">
        <f t="shared" si="2"/>
        <v>0.44154279525409912</v>
      </c>
      <c r="S28" s="8">
        <f t="shared" si="10"/>
        <v>0.44154279525409912</v>
      </c>
      <c r="T28" s="8">
        <f t="shared" si="3"/>
        <v>0.44154279525409912</v>
      </c>
      <c r="U28" s="8">
        <f t="shared" si="4"/>
        <v>0.44154279525409912</v>
      </c>
      <c r="V28" s="8">
        <f t="shared" si="5"/>
        <v>0.44154279525409912</v>
      </c>
      <c r="W28" s="10">
        <f t="shared" si="11"/>
        <v>0.44154279525409912</v>
      </c>
      <c r="X28" s="10">
        <f t="shared" si="6"/>
        <v>0.44154279525409912</v>
      </c>
      <c r="Y28" s="10">
        <f t="shared" si="7"/>
        <v>0.44154279525409912</v>
      </c>
      <c r="Z28" s="10">
        <f t="shared" si="8"/>
        <v>0.44154279525409912</v>
      </c>
    </row>
    <row r="29" spans="1:26" x14ac:dyDescent="0.3">
      <c r="A29" t="s">
        <v>27</v>
      </c>
      <c r="B29">
        <v>0.01</v>
      </c>
      <c r="C29">
        <v>0.02</v>
      </c>
      <c r="D29">
        <v>0.02</v>
      </c>
      <c r="E29">
        <v>0.02</v>
      </c>
      <c r="F29">
        <v>0.02</v>
      </c>
      <c r="G29">
        <v>0.02</v>
      </c>
      <c r="H29">
        <v>0.03</v>
      </c>
      <c r="I29">
        <v>0.02</v>
      </c>
      <c r="J29">
        <v>0.02</v>
      </c>
      <c r="K29">
        <v>0.02</v>
      </c>
      <c r="L29">
        <v>0.02</v>
      </c>
      <c r="M29">
        <v>0.02</v>
      </c>
      <c r="O29" s="6">
        <f t="shared" si="9"/>
        <v>0.44154279525409912</v>
      </c>
      <c r="P29" s="6">
        <f t="shared" si="0"/>
        <v>0.38433400328040435</v>
      </c>
      <c r="Q29" s="6">
        <f t="shared" si="1"/>
        <v>0.38433400328040435</v>
      </c>
      <c r="R29" s="6">
        <f t="shared" si="2"/>
        <v>0.38433400328040435</v>
      </c>
      <c r="S29" s="8">
        <f t="shared" si="10"/>
        <v>0.38433400328040435</v>
      </c>
      <c r="T29" s="8">
        <f t="shared" si="3"/>
        <v>0.38433400328040435</v>
      </c>
      <c r="U29" s="8">
        <f t="shared" si="4"/>
        <v>0.32954262297112247</v>
      </c>
      <c r="V29" s="8">
        <f t="shared" si="5"/>
        <v>0.38433400328040435</v>
      </c>
      <c r="W29" s="10">
        <f t="shared" si="11"/>
        <v>0.38433400328040435</v>
      </c>
      <c r="X29" s="10">
        <f t="shared" si="6"/>
        <v>0.38433400328040435</v>
      </c>
      <c r="Y29" s="10">
        <f t="shared" si="7"/>
        <v>0.38433400328040435</v>
      </c>
      <c r="Z29" s="10">
        <f t="shared" si="8"/>
        <v>0.38433400328040435</v>
      </c>
    </row>
    <row r="30" spans="1:26" x14ac:dyDescent="0.3">
      <c r="A30" t="s">
        <v>28</v>
      </c>
      <c r="B30">
        <v>0.01</v>
      </c>
      <c r="C30">
        <v>0.01</v>
      </c>
      <c r="D30">
        <v>0.01</v>
      </c>
      <c r="E30">
        <v>0.01</v>
      </c>
      <c r="F30">
        <v>0.01</v>
      </c>
      <c r="G30">
        <v>0.01</v>
      </c>
      <c r="H30">
        <v>0.01</v>
      </c>
      <c r="I30">
        <v>0.01</v>
      </c>
      <c r="J30">
        <v>0.01</v>
      </c>
      <c r="K30">
        <v>0.01</v>
      </c>
      <c r="L30">
        <v>0.01</v>
      </c>
      <c r="M30">
        <v>0.01</v>
      </c>
      <c r="O30" s="6">
        <f t="shared" si="9"/>
        <v>0.44154279525409912</v>
      </c>
      <c r="P30" s="6">
        <f t="shared" si="0"/>
        <v>0.44154279525409912</v>
      </c>
      <c r="Q30" s="6">
        <f t="shared" si="1"/>
        <v>0.44154279525409912</v>
      </c>
      <c r="R30" s="6">
        <f t="shared" si="2"/>
        <v>0.44154279525409912</v>
      </c>
      <c r="S30" s="8">
        <f t="shared" si="10"/>
        <v>0.44154279525409912</v>
      </c>
      <c r="T30" s="8">
        <f t="shared" si="3"/>
        <v>0.44154279525409912</v>
      </c>
      <c r="U30" s="8">
        <f t="shared" si="4"/>
        <v>0.44154279525409912</v>
      </c>
      <c r="V30" s="8">
        <f t="shared" si="5"/>
        <v>0.44154279525409912</v>
      </c>
      <c r="W30" s="10">
        <f t="shared" si="11"/>
        <v>0.44154279525409912</v>
      </c>
      <c r="X30" s="10">
        <f t="shared" si="6"/>
        <v>0.44154279525409912</v>
      </c>
      <c r="Y30" s="10">
        <f t="shared" si="7"/>
        <v>0.44154279525409912</v>
      </c>
      <c r="Z30" s="10">
        <f t="shared" si="8"/>
        <v>0.44154279525409912</v>
      </c>
    </row>
    <row r="31" spans="1:26" x14ac:dyDescent="0.3">
      <c r="A31" t="s">
        <v>29</v>
      </c>
      <c r="B31">
        <v>0.01</v>
      </c>
      <c r="C31">
        <v>0.01</v>
      </c>
      <c r="D31">
        <v>0.01</v>
      </c>
      <c r="E31">
        <v>0.01</v>
      </c>
      <c r="F31">
        <v>0.01</v>
      </c>
      <c r="G31">
        <v>0.01</v>
      </c>
      <c r="H31">
        <v>0.01</v>
      </c>
      <c r="I31">
        <v>0.02</v>
      </c>
      <c r="J31">
        <v>0.01</v>
      </c>
      <c r="K31">
        <v>0.01</v>
      </c>
      <c r="L31">
        <v>0.01</v>
      </c>
      <c r="M31">
        <v>0.02</v>
      </c>
      <c r="O31" s="6">
        <f t="shared" si="9"/>
        <v>0.44154279525409912</v>
      </c>
      <c r="P31" s="6">
        <f t="shared" si="0"/>
        <v>0.44154279525409912</v>
      </c>
      <c r="Q31" s="6">
        <f t="shared" si="1"/>
        <v>0.44154279525409912</v>
      </c>
      <c r="R31" s="6">
        <f t="shared" si="2"/>
        <v>0.44154279525409912</v>
      </c>
      <c r="S31" s="8">
        <f t="shared" si="10"/>
        <v>0.44154279525409912</v>
      </c>
      <c r="T31" s="8">
        <f t="shared" si="3"/>
        <v>0.44154279525409912</v>
      </c>
      <c r="U31" s="8">
        <f t="shared" si="4"/>
        <v>0.44154279525409912</v>
      </c>
      <c r="V31" s="8">
        <f t="shared" si="5"/>
        <v>0.38433400328040435</v>
      </c>
      <c r="W31" s="10">
        <f t="shared" si="11"/>
        <v>0.44154279525409912</v>
      </c>
      <c r="X31" s="10">
        <f t="shared" si="6"/>
        <v>0.44154279525409912</v>
      </c>
      <c r="Y31" s="10">
        <f t="shared" si="7"/>
        <v>0.44154279525409912</v>
      </c>
      <c r="Z31" s="10">
        <f t="shared" si="8"/>
        <v>0.38433400328040435</v>
      </c>
    </row>
    <row r="32" spans="1:26" x14ac:dyDescent="0.3">
      <c r="A32" t="s">
        <v>30</v>
      </c>
      <c r="B32">
        <v>0.01</v>
      </c>
      <c r="C32">
        <v>0.01</v>
      </c>
      <c r="D32">
        <v>0.01</v>
      </c>
      <c r="E32">
        <v>0.01</v>
      </c>
      <c r="F32">
        <v>0.01</v>
      </c>
      <c r="G32">
        <v>0.01</v>
      </c>
      <c r="H32">
        <v>0.02</v>
      </c>
      <c r="I32">
        <v>0.01</v>
      </c>
      <c r="J32">
        <v>0.01</v>
      </c>
      <c r="K32">
        <v>0.01</v>
      </c>
      <c r="L32">
        <v>0.01</v>
      </c>
      <c r="M32">
        <v>0.01</v>
      </c>
      <c r="O32" s="6">
        <f t="shared" si="9"/>
        <v>0.44154279525409912</v>
      </c>
      <c r="P32" s="6">
        <f t="shared" si="0"/>
        <v>0.44154279525409912</v>
      </c>
      <c r="Q32" s="6">
        <f t="shared" si="1"/>
        <v>0.44154279525409912</v>
      </c>
      <c r="R32" s="6">
        <f t="shared" si="2"/>
        <v>0.44154279525409912</v>
      </c>
      <c r="S32" s="8">
        <f t="shared" si="10"/>
        <v>0.44154279525409912</v>
      </c>
      <c r="T32" s="8">
        <f t="shared" si="3"/>
        <v>0.44154279525409912</v>
      </c>
      <c r="U32" s="8">
        <f t="shared" si="4"/>
        <v>0.38433400328040435</v>
      </c>
      <c r="V32" s="8">
        <f t="shared" si="5"/>
        <v>0.44154279525409912</v>
      </c>
      <c r="W32" s="10">
        <f t="shared" si="11"/>
        <v>0.44154279525409912</v>
      </c>
      <c r="X32" s="10">
        <f t="shared" si="6"/>
        <v>0.44154279525409912</v>
      </c>
      <c r="Y32" s="10">
        <f t="shared" si="7"/>
        <v>0.44154279525409912</v>
      </c>
      <c r="Z32" s="10">
        <f t="shared" si="8"/>
        <v>0.44154279525409912</v>
      </c>
    </row>
    <row r="33" spans="1:26" x14ac:dyDescent="0.3">
      <c r="A33" t="s">
        <v>31</v>
      </c>
      <c r="B33">
        <v>0.01</v>
      </c>
      <c r="C33">
        <v>0.01</v>
      </c>
      <c r="D33">
        <v>0.01</v>
      </c>
      <c r="E33">
        <v>0.01</v>
      </c>
      <c r="F33">
        <v>0.01</v>
      </c>
      <c r="G33">
        <v>0.01</v>
      </c>
      <c r="H33">
        <v>0.01</v>
      </c>
      <c r="I33">
        <v>0.01</v>
      </c>
      <c r="J33">
        <v>0.01</v>
      </c>
      <c r="K33">
        <v>0.01</v>
      </c>
      <c r="L33">
        <v>0.01</v>
      </c>
      <c r="M33">
        <v>0.01</v>
      </c>
      <c r="O33" s="6">
        <f t="shared" si="9"/>
        <v>0.44154279525409912</v>
      </c>
      <c r="P33" s="6">
        <f t="shared" si="0"/>
        <v>0.44154279525409912</v>
      </c>
      <c r="Q33" s="6">
        <f t="shared" si="1"/>
        <v>0.44154279525409912</v>
      </c>
      <c r="R33" s="6">
        <f t="shared" si="2"/>
        <v>0.44154279525409912</v>
      </c>
      <c r="S33" s="8">
        <f t="shared" si="10"/>
        <v>0.44154279525409912</v>
      </c>
      <c r="T33" s="8">
        <f t="shared" si="3"/>
        <v>0.44154279525409912</v>
      </c>
      <c r="U33" s="8">
        <f t="shared" si="4"/>
        <v>0.44154279525409912</v>
      </c>
      <c r="V33" s="8">
        <f t="shared" si="5"/>
        <v>0.44154279525409912</v>
      </c>
      <c r="W33" s="10">
        <f t="shared" si="11"/>
        <v>0.44154279525409912</v>
      </c>
      <c r="X33" s="10">
        <f t="shared" si="6"/>
        <v>0.44154279525409912</v>
      </c>
      <c r="Y33" s="10">
        <f t="shared" si="7"/>
        <v>0.44154279525409912</v>
      </c>
      <c r="Z33" s="10">
        <f t="shared" si="8"/>
        <v>0.44154279525409912</v>
      </c>
    </row>
    <row r="34" spans="1:26" x14ac:dyDescent="0.3">
      <c r="A34" t="s">
        <v>32</v>
      </c>
      <c r="B34">
        <v>0.01</v>
      </c>
      <c r="C34">
        <v>0</v>
      </c>
      <c r="D34">
        <v>0.01</v>
      </c>
      <c r="E34">
        <v>0</v>
      </c>
      <c r="F34">
        <v>0.02</v>
      </c>
      <c r="G34">
        <v>0.01</v>
      </c>
      <c r="H34">
        <v>0.01</v>
      </c>
      <c r="I34">
        <v>0.01</v>
      </c>
      <c r="J34">
        <v>0</v>
      </c>
      <c r="K34">
        <v>0.01</v>
      </c>
      <c r="L34">
        <v>0.01</v>
      </c>
      <c r="M34">
        <v>0</v>
      </c>
      <c r="O34" s="6">
        <f t="shared" si="9"/>
        <v>0.44154279525409912</v>
      </c>
      <c r="P34" s="6">
        <f t="shared" si="0"/>
        <v>0.5</v>
      </c>
      <c r="Q34" s="6">
        <f t="shared" si="1"/>
        <v>0.44154279525409912</v>
      </c>
      <c r="R34" s="6">
        <f t="shared" si="2"/>
        <v>0.5</v>
      </c>
      <c r="S34" s="8">
        <f t="shared" si="10"/>
        <v>0.38433400328040435</v>
      </c>
      <c r="T34" s="8">
        <f t="shared" si="3"/>
        <v>0.44154279525409912</v>
      </c>
      <c r="U34" s="8">
        <f t="shared" si="4"/>
        <v>0.44154279525409912</v>
      </c>
      <c r="V34" s="8">
        <f t="shared" si="5"/>
        <v>0.44154279525409912</v>
      </c>
      <c r="W34" s="10">
        <f t="shared" si="11"/>
        <v>0.5</v>
      </c>
      <c r="X34" s="10">
        <f t="shared" si="6"/>
        <v>0.44154279525409912</v>
      </c>
      <c r="Y34" s="10">
        <f t="shared" si="7"/>
        <v>0.44154279525409912</v>
      </c>
      <c r="Z34" s="10">
        <f t="shared" si="8"/>
        <v>0.5</v>
      </c>
    </row>
    <row r="35" spans="1:26" x14ac:dyDescent="0.3">
      <c r="A35" t="s">
        <v>33</v>
      </c>
      <c r="B35">
        <v>0.01</v>
      </c>
      <c r="C35">
        <v>0</v>
      </c>
      <c r="D35">
        <v>0.01</v>
      </c>
      <c r="E35">
        <v>0</v>
      </c>
      <c r="F35">
        <v>0.01</v>
      </c>
      <c r="G35">
        <v>0.01</v>
      </c>
      <c r="H35">
        <v>0.01</v>
      </c>
      <c r="I35">
        <v>0.01</v>
      </c>
      <c r="J35">
        <v>0</v>
      </c>
      <c r="K35">
        <v>0</v>
      </c>
      <c r="L35">
        <v>0.01</v>
      </c>
      <c r="M35">
        <v>0.01</v>
      </c>
      <c r="O35" s="6">
        <f t="shared" si="9"/>
        <v>0.44154279525409912</v>
      </c>
      <c r="P35" s="6">
        <f t="shared" si="0"/>
        <v>0.5</v>
      </c>
      <c r="Q35" s="6">
        <f t="shared" si="1"/>
        <v>0.44154279525409912</v>
      </c>
      <c r="R35" s="6">
        <f t="shared" si="2"/>
        <v>0.5</v>
      </c>
      <c r="S35" s="8">
        <f t="shared" si="10"/>
        <v>0.44154279525409912</v>
      </c>
      <c r="T35" s="8">
        <f t="shared" si="3"/>
        <v>0.44154279525409912</v>
      </c>
      <c r="U35" s="8">
        <f t="shared" si="4"/>
        <v>0.44154279525409912</v>
      </c>
      <c r="V35" s="8">
        <f t="shared" si="5"/>
        <v>0.44154279525409912</v>
      </c>
      <c r="W35" s="10">
        <f t="shared" si="11"/>
        <v>0.5</v>
      </c>
      <c r="X35" s="10">
        <f t="shared" si="6"/>
        <v>0.5</v>
      </c>
      <c r="Y35" s="10">
        <f t="shared" si="7"/>
        <v>0.44154279525409912</v>
      </c>
      <c r="Z35" s="10">
        <f t="shared" si="8"/>
        <v>0.44154279525409912</v>
      </c>
    </row>
    <row r="36" spans="1:26" x14ac:dyDescent="0.3">
      <c r="A36" t="s">
        <v>34</v>
      </c>
      <c r="B36">
        <v>0.01</v>
      </c>
      <c r="C36">
        <v>0.01</v>
      </c>
      <c r="D36">
        <v>0.01</v>
      </c>
      <c r="E36">
        <v>0.01</v>
      </c>
      <c r="F36">
        <v>0.01</v>
      </c>
      <c r="G36">
        <v>0.03</v>
      </c>
      <c r="H36">
        <v>0.02</v>
      </c>
      <c r="I36">
        <v>0.01</v>
      </c>
      <c r="J36">
        <v>0.01</v>
      </c>
      <c r="K36">
        <v>0.01</v>
      </c>
      <c r="L36">
        <v>0.01</v>
      </c>
      <c r="M36">
        <v>0.02</v>
      </c>
      <c r="O36" s="6">
        <f t="shared" si="9"/>
        <v>0.44154279525409912</v>
      </c>
      <c r="P36" s="6">
        <f t="shared" si="0"/>
        <v>0.44154279525409912</v>
      </c>
      <c r="Q36" s="6">
        <f t="shared" si="1"/>
        <v>0.44154279525409912</v>
      </c>
      <c r="R36" s="6">
        <f t="shared" si="2"/>
        <v>0.44154279525409912</v>
      </c>
      <c r="S36" s="8">
        <f t="shared" si="10"/>
        <v>0.44154279525409912</v>
      </c>
      <c r="T36" s="8">
        <f t="shared" si="3"/>
        <v>0.32954262297112247</v>
      </c>
      <c r="U36" s="8">
        <f t="shared" si="4"/>
        <v>0.38433400328040435</v>
      </c>
      <c r="V36" s="8">
        <f t="shared" si="5"/>
        <v>0.44154279525409912</v>
      </c>
      <c r="W36" s="10">
        <f t="shared" si="11"/>
        <v>0.44154279525409912</v>
      </c>
      <c r="X36" s="10">
        <f t="shared" si="6"/>
        <v>0.44154279525409912</v>
      </c>
      <c r="Y36" s="10">
        <f t="shared" si="7"/>
        <v>0.44154279525409912</v>
      </c>
      <c r="Z36" s="10">
        <f t="shared" si="8"/>
        <v>0.38433400328040435</v>
      </c>
    </row>
    <row r="37" spans="1:26" x14ac:dyDescent="0.3">
      <c r="A37" t="s">
        <v>35</v>
      </c>
      <c r="B37">
        <v>0.01</v>
      </c>
      <c r="C37">
        <v>0</v>
      </c>
      <c r="D37">
        <v>0.01</v>
      </c>
      <c r="E37">
        <v>0.01</v>
      </c>
      <c r="F37">
        <v>0.01</v>
      </c>
      <c r="G37">
        <v>0.01</v>
      </c>
      <c r="H37">
        <v>0.01</v>
      </c>
      <c r="I37">
        <v>0.01</v>
      </c>
      <c r="J37">
        <v>0.01</v>
      </c>
      <c r="K37">
        <v>0.01</v>
      </c>
      <c r="L37">
        <v>0.01</v>
      </c>
      <c r="M37">
        <v>0.01</v>
      </c>
      <c r="O37" s="6">
        <f t="shared" si="9"/>
        <v>0.44154279525409912</v>
      </c>
      <c r="P37" s="6">
        <f t="shared" si="0"/>
        <v>0.5</v>
      </c>
      <c r="Q37" s="6">
        <f t="shared" si="1"/>
        <v>0.44154279525409912</v>
      </c>
      <c r="R37" s="6">
        <f t="shared" si="2"/>
        <v>0.44154279525409912</v>
      </c>
      <c r="S37" s="8">
        <f t="shared" si="10"/>
        <v>0.44154279525409912</v>
      </c>
      <c r="T37" s="8">
        <f t="shared" si="3"/>
        <v>0.44154279525409912</v>
      </c>
      <c r="U37" s="8">
        <f t="shared" si="4"/>
        <v>0.44154279525409912</v>
      </c>
      <c r="V37" s="8">
        <f t="shared" si="5"/>
        <v>0.44154279525409912</v>
      </c>
      <c r="W37" s="10">
        <f t="shared" si="11"/>
        <v>0.44154279525409912</v>
      </c>
      <c r="X37" s="10">
        <f t="shared" si="6"/>
        <v>0.44154279525409912</v>
      </c>
      <c r="Y37" s="10">
        <f t="shared" si="7"/>
        <v>0.44154279525409912</v>
      </c>
      <c r="Z37" s="10">
        <f t="shared" si="8"/>
        <v>0.44154279525409912</v>
      </c>
    </row>
    <row r="38" spans="1:26" x14ac:dyDescent="0.3">
      <c r="A38" t="s">
        <v>36</v>
      </c>
      <c r="B38">
        <v>0.01</v>
      </c>
      <c r="C38">
        <v>0.01</v>
      </c>
      <c r="D38">
        <v>0.01</v>
      </c>
      <c r="E38">
        <v>0.01</v>
      </c>
      <c r="F38">
        <v>0.01</v>
      </c>
      <c r="G38">
        <v>0.01</v>
      </c>
      <c r="H38">
        <v>0.01</v>
      </c>
      <c r="I38">
        <v>0.01</v>
      </c>
      <c r="J38">
        <v>0.01</v>
      </c>
      <c r="K38">
        <v>0.01</v>
      </c>
      <c r="L38">
        <v>0.01</v>
      </c>
      <c r="M38">
        <v>0.01</v>
      </c>
      <c r="O38" s="6">
        <f t="shared" si="9"/>
        <v>0.44154279525409912</v>
      </c>
      <c r="P38" s="6">
        <f t="shared" si="0"/>
        <v>0.44154279525409912</v>
      </c>
      <c r="Q38" s="6">
        <f t="shared" si="1"/>
        <v>0.44154279525409912</v>
      </c>
      <c r="R38" s="6">
        <f t="shared" si="2"/>
        <v>0.44154279525409912</v>
      </c>
      <c r="S38" s="8">
        <f t="shared" si="10"/>
        <v>0.44154279525409912</v>
      </c>
      <c r="T38" s="8">
        <f t="shared" si="3"/>
        <v>0.44154279525409912</v>
      </c>
      <c r="U38" s="8">
        <f t="shared" si="4"/>
        <v>0.44154279525409912</v>
      </c>
      <c r="V38" s="8">
        <f t="shared" si="5"/>
        <v>0.44154279525409912</v>
      </c>
      <c r="W38" s="10">
        <f t="shared" si="11"/>
        <v>0.44154279525409912</v>
      </c>
      <c r="X38" s="10">
        <f t="shared" si="6"/>
        <v>0.44154279525409912</v>
      </c>
      <c r="Y38" s="10">
        <f t="shared" si="7"/>
        <v>0.44154279525409912</v>
      </c>
      <c r="Z38" s="10">
        <f t="shared" si="8"/>
        <v>0.44154279525409912</v>
      </c>
    </row>
    <row r="39" spans="1:26" x14ac:dyDescent="0.3">
      <c r="A39" t="s">
        <v>37</v>
      </c>
      <c r="B39">
        <v>0.01</v>
      </c>
      <c r="C39">
        <v>0</v>
      </c>
      <c r="D39">
        <v>0.01</v>
      </c>
      <c r="E39">
        <v>0</v>
      </c>
      <c r="F39">
        <v>0.02</v>
      </c>
      <c r="G39">
        <v>0</v>
      </c>
      <c r="H39">
        <v>0</v>
      </c>
      <c r="I39">
        <v>0.02</v>
      </c>
      <c r="J39">
        <v>0</v>
      </c>
      <c r="K39">
        <v>0</v>
      </c>
      <c r="L39">
        <v>0.01</v>
      </c>
      <c r="M39">
        <v>0</v>
      </c>
      <c r="O39" s="6">
        <f t="shared" si="9"/>
        <v>0.44154279525409912</v>
      </c>
      <c r="P39" s="6">
        <f t="shared" si="0"/>
        <v>0.5</v>
      </c>
      <c r="Q39" s="6">
        <f t="shared" si="1"/>
        <v>0.44154279525409912</v>
      </c>
      <c r="R39" s="6">
        <f t="shared" si="2"/>
        <v>0.5</v>
      </c>
      <c r="S39" s="8">
        <f t="shared" si="10"/>
        <v>0.38433400328040435</v>
      </c>
      <c r="T39" s="8">
        <f t="shared" si="3"/>
        <v>0.5</v>
      </c>
      <c r="U39" s="8">
        <f t="shared" si="4"/>
        <v>0.5</v>
      </c>
      <c r="V39" s="8">
        <f t="shared" si="5"/>
        <v>0.38433400328040435</v>
      </c>
      <c r="W39" s="10">
        <f t="shared" si="11"/>
        <v>0.5</v>
      </c>
      <c r="X39" s="10">
        <f t="shared" si="6"/>
        <v>0.5</v>
      </c>
      <c r="Y39" s="10">
        <f t="shared" si="7"/>
        <v>0.44154279525409912</v>
      </c>
      <c r="Z39" s="10">
        <f t="shared" si="8"/>
        <v>0.5</v>
      </c>
    </row>
    <row r="40" spans="1:26" x14ac:dyDescent="0.3">
      <c r="A40" t="s">
        <v>38</v>
      </c>
      <c r="B40">
        <v>0.01</v>
      </c>
      <c r="C40">
        <v>0.01</v>
      </c>
      <c r="D40">
        <v>0.02</v>
      </c>
      <c r="E40">
        <v>0.02</v>
      </c>
      <c r="F40">
        <v>0.01</v>
      </c>
      <c r="G40">
        <v>0.01</v>
      </c>
      <c r="H40">
        <v>0.02</v>
      </c>
      <c r="I40">
        <v>0.01</v>
      </c>
      <c r="J40">
        <v>0.01</v>
      </c>
      <c r="K40">
        <v>0.01</v>
      </c>
      <c r="L40">
        <v>0.01</v>
      </c>
      <c r="M40">
        <v>0.01</v>
      </c>
      <c r="O40" s="6">
        <f t="shared" si="9"/>
        <v>0.44154279525409912</v>
      </c>
      <c r="P40" s="6">
        <f t="shared" si="0"/>
        <v>0.44154279525409912</v>
      </c>
      <c r="Q40" s="6">
        <f t="shared" si="1"/>
        <v>0.38433400328040435</v>
      </c>
      <c r="R40" s="6">
        <f t="shared" si="2"/>
        <v>0.38433400328040435</v>
      </c>
      <c r="S40" s="8">
        <f t="shared" si="10"/>
        <v>0.44154279525409912</v>
      </c>
      <c r="T40" s="8">
        <f t="shared" si="3"/>
        <v>0.44154279525409912</v>
      </c>
      <c r="U40" s="8">
        <f t="shared" si="4"/>
        <v>0.38433400328040435</v>
      </c>
      <c r="V40" s="8">
        <f t="shared" si="5"/>
        <v>0.44154279525409912</v>
      </c>
      <c r="W40" s="10">
        <f t="shared" si="11"/>
        <v>0.44154279525409912</v>
      </c>
      <c r="X40" s="10">
        <f t="shared" si="6"/>
        <v>0.44154279525409912</v>
      </c>
      <c r="Y40" s="10">
        <f t="shared" si="7"/>
        <v>0.44154279525409912</v>
      </c>
      <c r="Z40" s="10">
        <f t="shared" si="8"/>
        <v>0.44154279525409912</v>
      </c>
    </row>
    <row r="41" spans="1:26" x14ac:dyDescent="0.3">
      <c r="A41" t="s">
        <v>39</v>
      </c>
      <c r="B41">
        <v>0.01</v>
      </c>
      <c r="C41">
        <v>0.01</v>
      </c>
      <c r="D41">
        <v>0.01</v>
      </c>
      <c r="E41">
        <v>0.01</v>
      </c>
      <c r="F41">
        <v>0.03</v>
      </c>
      <c r="G41">
        <v>0.01</v>
      </c>
      <c r="H41">
        <v>0.01</v>
      </c>
      <c r="I41">
        <v>0.02</v>
      </c>
      <c r="J41">
        <v>0.01</v>
      </c>
      <c r="K41">
        <v>0.01</v>
      </c>
      <c r="L41">
        <v>0.01</v>
      </c>
      <c r="M41">
        <v>0.01</v>
      </c>
      <c r="O41" s="6">
        <f t="shared" si="9"/>
        <v>0.44154279525409912</v>
      </c>
      <c r="P41" s="6">
        <f t="shared" si="0"/>
        <v>0.44154279525409912</v>
      </c>
      <c r="Q41" s="6">
        <f t="shared" si="1"/>
        <v>0.44154279525409912</v>
      </c>
      <c r="R41" s="6">
        <f t="shared" si="2"/>
        <v>0.44154279525409912</v>
      </c>
      <c r="S41" s="8">
        <f t="shared" si="10"/>
        <v>0.32954262297112247</v>
      </c>
      <c r="T41" s="8">
        <f t="shared" si="3"/>
        <v>0.44154279525409912</v>
      </c>
      <c r="U41" s="8">
        <f t="shared" si="4"/>
        <v>0.44154279525409912</v>
      </c>
      <c r="V41" s="8">
        <f t="shared" si="5"/>
        <v>0.38433400328040435</v>
      </c>
      <c r="W41" s="10">
        <f t="shared" si="11"/>
        <v>0.44154279525409912</v>
      </c>
      <c r="X41" s="10">
        <f t="shared" si="6"/>
        <v>0.44154279525409912</v>
      </c>
      <c r="Y41" s="10">
        <f t="shared" si="7"/>
        <v>0.44154279525409912</v>
      </c>
      <c r="Z41" s="10">
        <f t="shared" si="8"/>
        <v>0.44154279525409912</v>
      </c>
    </row>
    <row r="42" spans="1:26" x14ac:dyDescent="0.3">
      <c r="A42" t="s">
        <v>40</v>
      </c>
      <c r="B42">
        <v>0.01</v>
      </c>
      <c r="C42">
        <v>0.01</v>
      </c>
      <c r="D42">
        <v>0.01</v>
      </c>
      <c r="E42">
        <v>0.01</v>
      </c>
      <c r="F42">
        <v>0.01</v>
      </c>
      <c r="G42">
        <v>0.01</v>
      </c>
      <c r="H42">
        <v>0.01</v>
      </c>
      <c r="I42">
        <v>0.01</v>
      </c>
      <c r="J42">
        <v>0.01</v>
      </c>
      <c r="K42">
        <v>0.01</v>
      </c>
      <c r="L42">
        <v>0.01</v>
      </c>
      <c r="M42">
        <v>0</v>
      </c>
      <c r="O42" s="6">
        <f t="shared" si="9"/>
        <v>0.44154279525409912</v>
      </c>
      <c r="P42" s="6">
        <f t="shared" si="0"/>
        <v>0.44154279525409912</v>
      </c>
      <c r="Q42" s="6">
        <f t="shared" si="1"/>
        <v>0.44154279525409912</v>
      </c>
      <c r="R42" s="6">
        <f t="shared" si="2"/>
        <v>0.44154279525409912</v>
      </c>
      <c r="S42" s="8">
        <f t="shared" si="10"/>
        <v>0.44154279525409912</v>
      </c>
      <c r="T42" s="8">
        <f t="shared" si="3"/>
        <v>0.44154279525409912</v>
      </c>
      <c r="U42" s="8">
        <f t="shared" si="4"/>
        <v>0.44154279525409912</v>
      </c>
      <c r="V42" s="8">
        <f t="shared" si="5"/>
        <v>0.44154279525409912</v>
      </c>
      <c r="W42" s="10">
        <f t="shared" si="11"/>
        <v>0.44154279525409912</v>
      </c>
      <c r="X42" s="10">
        <f t="shared" si="6"/>
        <v>0.44154279525409912</v>
      </c>
      <c r="Y42" s="10">
        <f t="shared" si="7"/>
        <v>0.44154279525409912</v>
      </c>
      <c r="Z42" s="10">
        <f t="shared" si="8"/>
        <v>0.5</v>
      </c>
    </row>
    <row r="43" spans="1:26" x14ac:dyDescent="0.3">
      <c r="A43" t="s">
        <v>41</v>
      </c>
      <c r="B43">
        <v>0.01</v>
      </c>
      <c r="C43">
        <v>0.01</v>
      </c>
      <c r="D43">
        <v>0.01</v>
      </c>
      <c r="E43">
        <v>0.01</v>
      </c>
      <c r="F43">
        <v>0.01</v>
      </c>
      <c r="G43">
        <v>0.01</v>
      </c>
      <c r="H43">
        <v>0.01</v>
      </c>
      <c r="I43">
        <v>0.01</v>
      </c>
      <c r="J43">
        <v>0.01</v>
      </c>
      <c r="K43">
        <v>0.01</v>
      </c>
      <c r="L43">
        <v>0.01</v>
      </c>
      <c r="M43">
        <v>0.01</v>
      </c>
      <c r="O43" s="6">
        <f t="shared" si="9"/>
        <v>0.44154279525409912</v>
      </c>
      <c r="P43" s="6">
        <f t="shared" si="0"/>
        <v>0.44154279525409912</v>
      </c>
      <c r="Q43" s="6">
        <f t="shared" si="1"/>
        <v>0.44154279525409912</v>
      </c>
      <c r="R43" s="6">
        <f t="shared" si="2"/>
        <v>0.44154279525409912</v>
      </c>
      <c r="S43" s="8">
        <f t="shared" si="10"/>
        <v>0.44154279525409912</v>
      </c>
      <c r="T43" s="8">
        <f t="shared" si="3"/>
        <v>0.44154279525409912</v>
      </c>
      <c r="U43" s="8">
        <f t="shared" si="4"/>
        <v>0.44154279525409912</v>
      </c>
      <c r="V43" s="8">
        <f t="shared" si="5"/>
        <v>0.44154279525409912</v>
      </c>
      <c r="W43" s="10">
        <f t="shared" si="11"/>
        <v>0.44154279525409912</v>
      </c>
      <c r="X43" s="10">
        <f t="shared" si="6"/>
        <v>0.44154279525409912</v>
      </c>
      <c r="Y43" s="10">
        <f t="shared" si="7"/>
        <v>0.44154279525409912</v>
      </c>
      <c r="Z43" s="10">
        <f t="shared" si="8"/>
        <v>0.44154279525409912</v>
      </c>
    </row>
    <row r="44" spans="1:26" x14ac:dyDescent="0.3">
      <c r="A44" t="s">
        <v>42</v>
      </c>
      <c r="B44">
        <v>0.02</v>
      </c>
      <c r="C44">
        <v>0.01</v>
      </c>
      <c r="D44">
        <v>0.01</v>
      </c>
      <c r="E44">
        <v>0.01</v>
      </c>
      <c r="F44">
        <v>0.01</v>
      </c>
      <c r="G44">
        <v>0.01</v>
      </c>
      <c r="H44">
        <v>0.02</v>
      </c>
      <c r="I44">
        <v>0.01</v>
      </c>
      <c r="J44">
        <v>0.01</v>
      </c>
      <c r="K44">
        <v>0.01</v>
      </c>
      <c r="L44">
        <v>0.01</v>
      </c>
      <c r="M44">
        <v>0</v>
      </c>
      <c r="O44" s="6">
        <f t="shared" si="9"/>
        <v>0.38433400328040435</v>
      </c>
      <c r="P44" s="6">
        <f t="shared" si="0"/>
        <v>0.44154279525409912</v>
      </c>
      <c r="Q44" s="6">
        <f t="shared" si="1"/>
        <v>0.44154279525409912</v>
      </c>
      <c r="R44" s="6">
        <f t="shared" si="2"/>
        <v>0.44154279525409912</v>
      </c>
      <c r="S44" s="8">
        <f t="shared" si="10"/>
        <v>0.44154279525409912</v>
      </c>
      <c r="T44" s="8">
        <f t="shared" si="3"/>
        <v>0.44154279525409912</v>
      </c>
      <c r="U44" s="8">
        <f t="shared" si="4"/>
        <v>0.38433400328040435</v>
      </c>
      <c r="V44" s="8">
        <f t="shared" si="5"/>
        <v>0.44154279525409912</v>
      </c>
      <c r="W44" s="10">
        <f t="shared" si="11"/>
        <v>0.44154279525409912</v>
      </c>
      <c r="X44" s="10">
        <f t="shared" si="6"/>
        <v>0.44154279525409912</v>
      </c>
      <c r="Y44" s="10">
        <f t="shared" si="7"/>
        <v>0.44154279525409912</v>
      </c>
      <c r="Z44" s="10">
        <f t="shared" si="8"/>
        <v>0.5</v>
      </c>
    </row>
    <row r="45" spans="1:26" x14ac:dyDescent="0.3">
      <c r="A45" t="s">
        <v>43</v>
      </c>
      <c r="B45">
        <v>0</v>
      </c>
      <c r="C45">
        <v>0.01</v>
      </c>
      <c r="D45">
        <v>0.01</v>
      </c>
      <c r="E45">
        <v>0.01</v>
      </c>
      <c r="F45">
        <v>0.01</v>
      </c>
      <c r="G45">
        <v>0.01</v>
      </c>
      <c r="H45">
        <v>0.01</v>
      </c>
      <c r="I45">
        <v>0.01</v>
      </c>
      <c r="J45">
        <v>0.01</v>
      </c>
      <c r="K45">
        <v>0.01</v>
      </c>
      <c r="L45">
        <v>0.01</v>
      </c>
      <c r="M45">
        <v>0.01</v>
      </c>
      <c r="O45" s="6">
        <f t="shared" si="9"/>
        <v>0.5</v>
      </c>
      <c r="P45" s="6">
        <f t="shared" si="0"/>
        <v>0.44154279525409912</v>
      </c>
      <c r="Q45" s="6">
        <f t="shared" si="1"/>
        <v>0.44154279525409912</v>
      </c>
      <c r="R45" s="6">
        <f t="shared" si="2"/>
        <v>0.44154279525409912</v>
      </c>
      <c r="S45" s="8">
        <f t="shared" si="10"/>
        <v>0.44154279525409912</v>
      </c>
      <c r="T45" s="8">
        <f t="shared" si="3"/>
        <v>0.44154279525409912</v>
      </c>
      <c r="U45" s="8">
        <f t="shared" si="4"/>
        <v>0.44154279525409912</v>
      </c>
      <c r="V45" s="8">
        <f t="shared" si="5"/>
        <v>0.44154279525409912</v>
      </c>
      <c r="W45" s="10">
        <f t="shared" si="11"/>
        <v>0.44154279525409912</v>
      </c>
      <c r="X45" s="10">
        <f t="shared" si="6"/>
        <v>0.44154279525409912</v>
      </c>
      <c r="Y45" s="10">
        <f t="shared" si="7"/>
        <v>0.44154279525409912</v>
      </c>
      <c r="Z45" s="10">
        <f t="shared" si="8"/>
        <v>0.44154279525409912</v>
      </c>
    </row>
    <row r="46" spans="1:26" x14ac:dyDescent="0.3">
      <c r="A46" t="s">
        <v>44</v>
      </c>
      <c r="B46">
        <v>0.01</v>
      </c>
      <c r="C46">
        <v>0.01</v>
      </c>
      <c r="D46">
        <v>0.01</v>
      </c>
      <c r="E46">
        <v>0.01</v>
      </c>
      <c r="F46">
        <v>0</v>
      </c>
      <c r="G46">
        <v>0.01</v>
      </c>
      <c r="H46">
        <v>0.01</v>
      </c>
      <c r="I46">
        <v>0.01</v>
      </c>
      <c r="J46">
        <v>0.01</v>
      </c>
      <c r="K46">
        <v>0.01</v>
      </c>
      <c r="L46">
        <v>0.01</v>
      </c>
      <c r="M46">
        <v>0.01</v>
      </c>
      <c r="O46" s="6">
        <f t="shared" si="9"/>
        <v>0.44154279525409912</v>
      </c>
      <c r="P46" s="6">
        <f t="shared" si="0"/>
        <v>0.44154279525409912</v>
      </c>
      <c r="Q46" s="6">
        <f t="shared" si="1"/>
        <v>0.44154279525409912</v>
      </c>
      <c r="R46" s="6">
        <f t="shared" si="2"/>
        <v>0.44154279525409912</v>
      </c>
      <c r="S46" s="8">
        <f t="shared" si="10"/>
        <v>0.5</v>
      </c>
      <c r="T46" s="8">
        <f t="shared" si="3"/>
        <v>0.44154279525409912</v>
      </c>
      <c r="U46" s="8">
        <f t="shared" si="4"/>
        <v>0.44154279525409912</v>
      </c>
      <c r="V46" s="8">
        <f t="shared" si="5"/>
        <v>0.44154279525409912</v>
      </c>
      <c r="W46" s="10">
        <f t="shared" si="11"/>
        <v>0.44154279525409912</v>
      </c>
      <c r="X46" s="10">
        <f t="shared" si="6"/>
        <v>0.44154279525409912</v>
      </c>
      <c r="Y46" s="10">
        <f t="shared" si="7"/>
        <v>0.44154279525409912</v>
      </c>
      <c r="Z46" s="10">
        <f t="shared" si="8"/>
        <v>0.44154279525409912</v>
      </c>
    </row>
    <row r="47" spans="1:26" x14ac:dyDescent="0.3">
      <c r="A47" t="s">
        <v>45</v>
      </c>
      <c r="B47">
        <v>0.01</v>
      </c>
      <c r="C47">
        <v>0.01</v>
      </c>
      <c r="D47">
        <v>0.01</v>
      </c>
      <c r="E47">
        <v>0</v>
      </c>
      <c r="F47">
        <v>0.01</v>
      </c>
      <c r="G47">
        <v>0.01</v>
      </c>
      <c r="H47">
        <v>0.01</v>
      </c>
      <c r="I47">
        <v>0.01</v>
      </c>
      <c r="J47">
        <v>0.01</v>
      </c>
      <c r="K47">
        <v>0</v>
      </c>
      <c r="L47">
        <v>0</v>
      </c>
      <c r="M47">
        <v>0</v>
      </c>
      <c r="O47" s="6">
        <f t="shared" si="9"/>
        <v>0.44154279525409912</v>
      </c>
      <c r="P47" s="6">
        <f t="shared" si="0"/>
        <v>0.44154279525409912</v>
      </c>
      <c r="Q47" s="6">
        <f t="shared" si="1"/>
        <v>0.44154279525409912</v>
      </c>
      <c r="R47" s="6">
        <f t="shared" si="2"/>
        <v>0.5</v>
      </c>
      <c r="S47" s="8">
        <f t="shared" si="10"/>
        <v>0.44154279525409912</v>
      </c>
      <c r="T47" s="8">
        <f t="shared" si="3"/>
        <v>0.44154279525409912</v>
      </c>
      <c r="U47" s="8">
        <f t="shared" si="4"/>
        <v>0.44154279525409912</v>
      </c>
      <c r="V47" s="8">
        <f t="shared" si="5"/>
        <v>0.44154279525409912</v>
      </c>
      <c r="W47" s="10">
        <f t="shared" si="11"/>
        <v>0.44154279525409912</v>
      </c>
      <c r="X47" s="10">
        <f t="shared" si="6"/>
        <v>0.5</v>
      </c>
      <c r="Y47" s="10">
        <f t="shared" si="7"/>
        <v>0.5</v>
      </c>
      <c r="Z47" s="10">
        <f t="shared" si="8"/>
        <v>0.5</v>
      </c>
    </row>
    <row r="48" spans="1:26" x14ac:dyDescent="0.3">
      <c r="A48" t="s">
        <v>46</v>
      </c>
      <c r="B48">
        <v>0.01</v>
      </c>
      <c r="C48">
        <v>0</v>
      </c>
      <c r="D48">
        <v>0.01</v>
      </c>
      <c r="E48">
        <v>0.01</v>
      </c>
      <c r="F48">
        <v>0</v>
      </c>
      <c r="G48">
        <v>0.01</v>
      </c>
      <c r="H48">
        <v>0.01</v>
      </c>
      <c r="I48">
        <v>0.01</v>
      </c>
      <c r="J48">
        <v>0.01</v>
      </c>
      <c r="K48">
        <v>0.01</v>
      </c>
      <c r="L48">
        <v>0</v>
      </c>
      <c r="M48">
        <v>0.01</v>
      </c>
      <c r="O48" s="6">
        <f t="shared" si="9"/>
        <v>0.44154279525409912</v>
      </c>
      <c r="P48" s="6">
        <f t="shared" si="0"/>
        <v>0.5</v>
      </c>
      <c r="Q48" s="6">
        <f t="shared" si="1"/>
        <v>0.44154279525409912</v>
      </c>
      <c r="R48" s="6">
        <f t="shared" si="2"/>
        <v>0.44154279525409912</v>
      </c>
      <c r="S48" s="8">
        <f t="shared" si="10"/>
        <v>0.5</v>
      </c>
      <c r="T48" s="8">
        <f t="shared" si="3"/>
        <v>0.44154279525409912</v>
      </c>
      <c r="U48" s="8">
        <f t="shared" si="4"/>
        <v>0.44154279525409912</v>
      </c>
      <c r="V48" s="8">
        <f t="shared" si="5"/>
        <v>0.44154279525409912</v>
      </c>
      <c r="W48" s="10">
        <f t="shared" si="11"/>
        <v>0.44154279525409912</v>
      </c>
      <c r="X48" s="10">
        <f t="shared" si="6"/>
        <v>0.44154279525409912</v>
      </c>
      <c r="Y48" s="10">
        <f t="shared" si="7"/>
        <v>0.5</v>
      </c>
      <c r="Z48" s="10">
        <f t="shared" si="8"/>
        <v>0.44154279525409912</v>
      </c>
    </row>
    <row r="49" spans="1:28" x14ac:dyDescent="0.3">
      <c r="A49" t="s">
        <v>47</v>
      </c>
      <c r="B49">
        <v>0.01</v>
      </c>
      <c r="C49">
        <v>0.01</v>
      </c>
      <c r="D49">
        <v>0</v>
      </c>
      <c r="E49">
        <v>0.01</v>
      </c>
      <c r="F49">
        <v>0.01</v>
      </c>
      <c r="G49">
        <v>0.01</v>
      </c>
      <c r="H49">
        <v>0.02</v>
      </c>
      <c r="I49">
        <v>0.01</v>
      </c>
      <c r="J49">
        <v>0.01</v>
      </c>
      <c r="K49">
        <v>0.01</v>
      </c>
      <c r="L49">
        <v>0.01</v>
      </c>
      <c r="M49">
        <v>0.01</v>
      </c>
      <c r="O49" s="6">
        <f t="shared" si="9"/>
        <v>0.44154279525409912</v>
      </c>
      <c r="P49" s="6">
        <f t="shared" si="0"/>
        <v>0.44154279525409912</v>
      </c>
      <c r="Q49" s="6">
        <f t="shared" si="1"/>
        <v>0.5</v>
      </c>
      <c r="R49" s="6">
        <f t="shared" si="2"/>
        <v>0.44154279525409912</v>
      </c>
      <c r="S49" s="8">
        <f t="shared" si="10"/>
        <v>0.44154279525409912</v>
      </c>
      <c r="T49" s="8">
        <f t="shared" si="3"/>
        <v>0.44154279525409912</v>
      </c>
      <c r="U49" s="8">
        <f t="shared" si="4"/>
        <v>0.38433400328040435</v>
      </c>
      <c r="V49" s="8">
        <f t="shared" si="5"/>
        <v>0.44154279525409912</v>
      </c>
      <c r="W49" s="10">
        <f t="shared" si="11"/>
        <v>0.44154279525409912</v>
      </c>
      <c r="X49" s="10">
        <f t="shared" si="6"/>
        <v>0.44154279525409912</v>
      </c>
      <c r="Y49" s="10">
        <f t="shared" si="7"/>
        <v>0.44154279525409912</v>
      </c>
      <c r="Z49" s="10">
        <f t="shared" si="8"/>
        <v>0.44154279525409912</v>
      </c>
    </row>
    <row r="50" spans="1:28" x14ac:dyDescent="0.3">
      <c r="A50" t="s">
        <v>48</v>
      </c>
      <c r="B50">
        <v>0.01</v>
      </c>
      <c r="C50">
        <v>0.01</v>
      </c>
      <c r="D50">
        <v>0.01</v>
      </c>
      <c r="E50">
        <v>0.01</v>
      </c>
      <c r="F50">
        <v>0.01</v>
      </c>
      <c r="G50">
        <v>0.01</v>
      </c>
      <c r="H50">
        <v>0.01</v>
      </c>
      <c r="I50">
        <v>0.01</v>
      </c>
      <c r="J50">
        <v>0</v>
      </c>
      <c r="K50">
        <v>0.01</v>
      </c>
      <c r="L50">
        <v>0.01</v>
      </c>
      <c r="M50">
        <v>0.01</v>
      </c>
      <c r="O50" s="6">
        <f t="shared" si="9"/>
        <v>0.44154279525409912</v>
      </c>
      <c r="P50" s="6">
        <f t="shared" si="0"/>
        <v>0.44154279525409912</v>
      </c>
      <c r="Q50" s="6">
        <f t="shared" si="1"/>
        <v>0.44154279525409912</v>
      </c>
      <c r="R50" s="6">
        <f t="shared" si="2"/>
        <v>0.44154279525409912</v>
      </c>
      <c r="S50" s="8">
        <f t="shared" si="10"/>
        <v>0.44154279525409912</v>
      </c>
      <c r="T50" s="8">
        <f t="shared" si="3"/>
        <v>0.44154279525409912</v>
      </c>
      <c r="U50" s="8">
        <f t="shared" si="4"/>
        <v>0.44154279525409912</v>
      </c>
      <c r="V50" s="8">
        <f t="shared" si="5"/>
        <v>0.44154279525409912</v>
      </c>
      <c r="W50" s="10">
        <f t="shared" si="11"/>
        <v>0.5</v>
      </c>
      <c r="X50" s="10">
        <f t="shared" si="6"/>
        <v>0.44154279525409912</v>
      </c>
      <c r="Y50" s="10">
        <f t="shared" si="7"/>
        <v>0.44154279525409912</v>
      </c>
      <c r="Z50" s="10">
        <f t="shared" si="8"/>
        <v>0.44154279525409912</v>
      </c>
    </row>
    <row r="51" spans="1:28" x14ac:dyDescent="0.3">
      <c r="A51" t="s">
        <v>49</v>
      </c>
      <c r="B51">
        <v>0.01</v>
      </c>
      <c r="C51">
        <v>0.02</v>
      </c>
      <c r="D51">
        <v>0.01</v>
      </c>
      <c r="E51">
        <v>0.02</v>
      </c>
      <c r="F51">
        <v>0.01</v>
      </c>
      <c r="G51">
        <v>0.01</v>
      </c>
      <c r="H51">
        <v>0.05</v>
      </c>
      <c r="I51">
        <v>0.02</v>
      </c>
      <c r="J51">
        <v>0.01</v>
      </c>
      <c r="K51">
        <v>0.01</v>
      </c>
      <c r="L51">
        <v>0.01</v>
      </c>
      <c r="M51">
        <v>0.01</v>
      </c>
      <c r="O51" s="6">
        <f t="shared" si="9"/>
        <v>0.44154279525409912</v>
      </c>
      <c r="P51" s="6">
        <f t="shared" si="0"/>
        <v>0.38433400328040435</v>
      </c>
      <c r="Q51" s="6">
        <f t="shared" si="1"/>
        <v>0.44154279525409912</v>
      </c>
      <c r="R51" s="6">
        <f t="shared" si="2"/>
        <v>0.38433400328040435</v>
      </c>
      <c r="S51" s="8">
        <f t="shared" si="10"/>
        <v>0.44154279525409912</v>
      </c>
      <c r="T51" s="8">
        <f t="shared" si="3"/>
        <v>0.44154279525409912</v>
      </c>
      <c r="U51" s="8">
        <f t="shared" si="4"/>
        <v>0.23108019494860832</v>
      </c>
      <c r="V51" s="8">
        <f t="shared" si="5"/>
        <v>0.38433400328040435</v>
      </c>
      <c r="W51" s="10">
        <f t="shared" si="11"/>
        <v>0.44154279525409912</v>
      </c>
      <c r="X51" s="10">
        <f t="shared" si="6"/>
        <v>0.44154279525409912</v>
      </c>
      <c r="Y51" s="10">
        <f t="shared" si="7"/>
        <v>0.44154279525409912</v>
      </c>
      <c r="Z51" s="10">
        <f t="shared" si="8"/>
        <v>0.44154279525409912</v>
      </c>
    </row>
    <row r="52" spans="1:28" x14ac:dyDescent="0.3">
      <c r="A52" t="s">
        <v>50</v>
      </c>
      <c r="B52">
        <v>0.01</v>
      </c>
      <c r="C52">
        <v>0.01</v>
      </c>
      <c r="D52">
        <v>0.02</v>
      </c>
      <c r="E52">
        <v>0.01</v>
      </c>
      <c r="F52">
        <v>0.01</v>
      </c>
      <c r="G52">
        <v>0.01</v>
      </c>
      <c r="H52">
        <v>0.02</v>
      </c>
      <c r="I52">
        <v>0.01</v>
      </c>
      <c r="J52">
        <v>0.01</v>
      </c>
      <c r="K52">
        <v>0.01</v>
      </c>
      <c r="L52">
        <v>0.01</v>
      </c>
      <c r="M52">
        <v>0.01</v>
      </c>
      <c r="O52" s="6">
        <f t="shared" si="9"/>
        <v>0.44154279525409912</v>
      </c>
      <c r="P52" s="6">
        <f t="shared" si="0"/>
        <v>0.44154279525409912</v>
      </c>
      <c r="Q52" s="6">
        <f t="shared" si="1"/>
        <v>0.38433400328040435</v>
      </c>
      <c r="R52" s="6">
        <f t="shared" si="2"/>
        <v>0.44154279525409912</v>
      </c>
      <c r="S52" s="8">
        <f t="shared" si="10"/>
        <v>0.44154279525409912</v>
      </c>
      <c r="T52" s="8">
        <f t="shared" si="3"/>
        <v>0.44154279525409912</v>
      </c>
      <c r="U52" s="8">
        <f t="shared" si="4"/>
        <v>0.38433400328040435</v>
      </c>
      <c r="V52" s="8">
        <f t="shared" si="5"/>
        <v>0.44154279525409912</v>
      </c>
      <c r="W52" s="10">
        <f t="shared" si="11"/>
        <v>0.44154279525409912</v>
      </c>
      <c r="X52" s="10">
        <f t="shared" si="6"/>
        <v>0.44154279525409912</v>
      </c>
      <c r="Y52" s="10">
        <f t="shared" si="7"/>
        <v>0.44154279525409912</v>
      </c>
      <c r="Z52" s="10">
        <f t="shared" si="8"/>
        <v>0.44154279525409912</v>
      </c>
    </row>
    <row r="53" spans="1:28" x14ac:dyDescent="0.3">
      <c r="A53" t="s">
        <v>51</v>
      </c>
      <c r="B53">
        <v>0.01</v>
      </c>
      <c r="C53">
        <v>0.02</v>
      </c>
      <c r="D53">
        <v>0.01</v>
      </c>
      <c r="E53">
        <v>0.02</v>
      </c>
      <c r="F53">
        <v>0.02</v>
      </c>
      <c r="G53">
        <v>0.02</v>
      </c>
      <c r="H53">
        <v>0.03</v>
      </c>
      <c r="I53">
        <v>0.01</v>
      </c>
      <c r="J53">
        <v>0.02</v>
      </c>
      <c r="K53">
        <v>0.01</v>
      </c>
      <c r="L53">
        <v>0.02</v>
      </c>
      <c r="M53">
        <v>0.02</v>
      </c>
      <c r="O53" s="6">
        <f t="shared" si="9"/>
        <v>0.44154279525409912</v>
      </c>
      <c r="P53" s="6">
        <f t="shared" si="0"/>
        <v>0.38433400328040435</v>
      </c>
      <c r="Q53" s="6">
        <f t="shared" si="1"/>
        <v>0.44154279525409912</v>
      </c>
      <c r="R53" s="6">
        <f t="shared" si="2"/>
        <v>0.38433400328040435</v>
      </c>
      <c r="S53" s="8">
        <f t="shared" si="10"/>
        <v>0.38433400328040435</v>
      </c>
      <c r="T53" s="8">
        <f t="shared" si="3"/>
        <v>0.38433400328040435</v>
      </c>
      <c r="U53" s="8">
        <f t="shared" si="4"/>
        <v>0.32954262297112247</v>
      </c>
      <c r="V53" s="8">
        <f t="shared" si="5"/>
        <v>0.44154279525409912</v>
      </c>
      <c r="W53" s="10">
        <f t="shared" si="11"/>
        <v>0.38433400328040435</v>
      </c>
      <c r="X53" s="10">
        <f t="shared" si="6"/>
        <v>0.44154279525409912</v>
      </c>
      <c r="Y53" s="10">
        <f t="shared" si="7"/>
        <v>0.38433400328040435</v>
      </c>
      <c r="Z53" s="10">
        <f t="shared" si="8"/>
        <v>0.38433400328040435</v>
      </c>
    </row>
    <row r="54" spans="1:28" x14ac:dyDescent="0.3">
      <c r="A54" t="s">
        <v>52</v>
      </c>
      <c r="B54">
        <v>0.01</v>
      </c>
      <c r="C54">
        <v>0.01</v>
      </c>
      <c r="D54">
        <v>0.01</v>
      </c>
      <c r="E54">
        <v>0.01</v>
      </c>
      <c r="F54">
        <v>0</v>
      </c>
      <c r="G54">
        <v>0</v>
      </c>
      <c r="H54">
        <v>0.01</v>
      </c>
      <c r="I54">
        <v>0.01</v>
      </c>
      <c r="J54">
        <v>0.01</v>
      </c>
      <c r="K54">
        <v>0.01</v>
      </c>
      <c r="L54">
        <v>0.01</v>
      </c>
      <c r="M54">
        <v>0</v>
      </c>
      <c r="O54" s="6">
        <f t="shared" si="9"/>
        <v>0.44154279525409912</v>
      </c>
      <c r="P54" s="6">
        <f t="shared" si="0"/>
        <v>0.44154279525409912</v>
      </c>
      <c r="Q54" s="6">
        <f t="shared" si="1"/>
        <v>0.44154279525409912</v>
      </c>
      <c r="R54" s="6">
        <f t="shared" si="2"/>
        <v>0.44154279525409912</v>
      </c>
      <c r="S54" s="8">
        <f t="shared" si="10"/>
        <v>0.5</v>
      </c>
      <c r="T54" s="8">
        <f t="shared" si="3"/>
        <v>0.5</v>
      </c>
      <c r="U54" s="8">
        <f t="shared" si="4"/>
        <v>0.44154279525409912</v>
      </c>
      <c r="V54" s="8">
        <f t="shared" si="5"/>
        <v>0.44154279525409912</v>
      </c>
      <c r="W54" s="10">
        <f t="shared" si="11"/>
        <v>0.44154279525409912</v>
      </c>
      <c r="X54" s="10">
        <f t="shared" si="6"/>
        <v>0.44154279525409912</v>
      </c>
      <c r="Y54" s="10">
        <f t="shared" si="7"/>
        <v>0.44154279525409912</v>
      </c>
      <c r="Z54" s="10">
        <f t="shared" si="8"/>
        <v>0.5</v>
      </c>
    </row>
    <row r="55" spans="1:28" x14ac:dyDescent="0.3">
      <c r="A55" t="s">
        <v>53</v>
      </c>
      <c r="B55">
        <v>0.01</v>
      </c>
      <c r="C55">
        <v>0.01</v>
      </c>
      <c r="D55">
        <v>0.01</v>
      </c>
      <c r="E55">
        <v>0.01</v>
      </c>
      <c r="F55">
        <v>0.01</v>
      </c>
      <c r="G55">
        <v>0.01</v>
      </c>
      <c r="H55">
        <v>0.04</v>
      </c>
      <c r="I55">
        <v>0.02</v>
      </c>
      <c r="J55">
        <v>0.01</v>
      </c>
      <c r="K55">
        <v>0.01</v>
      </c>
      <c r="L55">
        <v>0.01</v>
      </c>
      <c r="M55">
        <v>0.01</v>
      </c>
      <c r="O55" s="6">
        <f t="shared" si="9"/>
        <v>0.44154279525409912</v>
      </c>
      <c r="P55" s="6">
        <f t="shared" si="0"/>
        <v>0.44154279525409912</v>
      </c>
      <c r="Q55" s="6">
        <f t="shared" si="1"/>
        <v>0.44154279525409912</v>
      </c>
      <c r="R55" s="6">
        <f t="shared" si="2"/>
        <v>0.44154279525409912</v>
      </c>
      <c r="S55" s="8">
        <f t="shared" si="10"/>
        <v>0.44154279525409912</v>
      </c>
      <c r="T55" s="8">
        <f t="shared" si="3"/>
        <v>0.44154279525409912</v>
      </c>
      <c r="U55" s="8">
        <f t="shared" si="4"/>
        <v>0.27818718521345331</v>
      </c>
      <c r="V55" s="8">
        <f t="shared" si="5"/>
        <v>0.38433400328040435</v>
      </c>
      <c r="W55" s="10">
        <f t="shared" si="11"/>
        <v>0.44154279525409912</v>
      </c>
      <c r="X55" s="10">
        <f t="shared" si="6"/>
        <v>0.44154279525409912</v>
      </c>
      <c r="Y55" s="10">
        <f t="shared" si="7"/>
        <v>0.44154279525409912</v>
      </c>
      <c r="Z55" s="10">
        <f t="shared" si="8"/>
        <v>0.44154279525409912</v>
      </c>
    </row>
    <row r="56" spans="1:28" x14ac:dyDescent="0.3">
      <c r="A56" t="s">
        <v>54</v>
      </c>
      <c r="B56">
        <v>0.02</v>
      </c>
      <c r="C56">
        <v>0.01</v>
      </c>
      <c r="D56">
        <v>0.02</v>
      </c>
      <c r="E56">
        <v>0.02</v>
      </c>
      <c r="F56">
        <v>0.01</v>
      </c>
      <c r="G56">
        <v>0.02</v>
      </c>
      <c r="H56">
        <v>0.04</v>
      </c>
      <c r="I56">
        <v>0.02</v>
      </c>
      <c r="J56">
        <v>0.02</v>
      </c>
      <c r="K56">
        <v>0.01</v>
      </c>
      <c r="L56">
        <v>0.01</v>
      </c>
      <c r="M56">
        <v>0.01</v>
      </c>
      <c r="O56" s="6">
        <f t="shared" si="9"/>
        <v>0.38433400328040435</v>
      </c>
      <c r="P56" s="6">
        <f t="shared" si="0"/>
        <v>0.44154279525409912</v>
      </c>
      <c r="Q56" s="6">
        <f t="shared" si="1"/>
        <v>0.38433400328040435</v>
      </c>
      <c r="R56" s="6">
        <f t="shared" si="2"/>
        <v>0.38433400328040435</v>
      </c>
      <c r="S56" s="8">
        <f t="shared" si="10"/>
        <v>0.44154279525409912</v>
      </c>
      <c r="T56" s="8">
        <f t="shared" si="3"/>
        <v>0.38433400328040435</v>
      </c>
      <c r="U56" s="8">
        <f t="shared" si="4"/>
        <v>0.27818718521345331</v>
      </c>
      <c r="V56" s="8">
        <f t="shared" si="5"/>
        <v>0.38433400328040435</v>
      </c>
      <c r="W56" s="10">
        <f t="shared" si="11"/>
        <v>0.38433400328040435</v>
      </c>
      <c r="X56" s="10">
        <f t="shared" si="6"/>
        <v>0.44154279525409912</v>
      </c>
      <c r="Y56" s="10">
        <f t="shared" si="7"/>
        <v>0.44154279525409912</v>
      </c>
      <c r="Z56" s="10">
        <f t="shared" si="8"/>
        <v>0.44154279525409912</v>
      </c>
    </row>
    <row r="57" spans="1:28" x14ac:dyDescent="0.3">
      <c r="A57" t="s">
        <v>55</v>
      </c>
      <c r="B57">
        <v>0.01</v>
      </c>
      <c r="C57">
        <v>0</v>
      </c>
      <c r="D57">
        <v>0.01</v>
      </c>
      <c r="E57">
        <v>0.01</v>
      </c>
      <c r="F57">
        <v>0.01</v>
      </c>
      <c r="G57">
        <v>0.01</v>
      </c>
      <c r="H57">
        <v>0.01</v>
      </c>
      <c r="I57">
        <v>0.01</v>
      </c>
      <c r="J57">
        <v>0.01</v>
      </c>
      <c r="K57">
        <v>0.01</v>
      </c>
      <c r="L57">
        <v>0.01</v>
      </c>
      <c r="M57">
        <v>0.01</v>
      </c>
      <c r="O57" s="6">
        <f t="shared" si="9"/>
        <v>0.44154279525409912</v>
      </c>
      <c r="P57" s="6">
        <f t="shared" si="0"/>
        <v>0.5</v>
      </c>
      <c r="Q57" s="6">
        <f t="shared" si="1"/>
        <v>0.44154279525409912</v>
      </c>
      <c r="R57" s="6">
        <f t="shared" si="2"/>
        <v>0.44154279525409912</v>
      </c>
      <c r="S57" s="8">
        <f t="shared" si="10"/>
        <v>0.44154279525409912</v>
      </c>
      <c r="T57" s="8">
        <f t="shared" si="3"/>
        <v>0.44154279525409912</v>
      </c>
      <c r="U57" s="8">
        <f t="shared" si="4"/>
        <v>0.44154279525409912</v>
      </c>
      <c r="V57" s="8">
        <f t="shared" si="5"/>
        <v>0.44154279525409912</v>
      </c>
      <c r="W57" s="10">
        <f t="shared" si="11"/>
        <v>0.44154279525409912</v>
      </c>
      <c r="X57" s="10">
        <f t="shared" si="6"/>
        <v>0.44154279525409912</v>
      </c>
      <c r="Y57" s="10">
        <f t="shared" si="7"/>
        <v>0.44154279525409912</v>
      </c>
      <c r="Z57" s="10">
        <f t="shared" si="8"/>
        <v>0.44154279525409912</v>
      </c>
    </row>
    <row r="58" spans="1:28" x14ac:dyDescent="0.3">
      <c r="A58" t="s">
        <v>56</v>
      </c>
      <c r="B58">
        <v>0.01</v>
      </c>
      <c r="C58">
        <v>0.01</v>
      </c>
      <c r="D58">
        <v>0.01</v>
      </c>
      <c r="E58">
        <v>0.01</v>
      </c>
      <c r="F58">
        <v>0.01</v>
      </c>
      <c r="G58">
        <v>0.02</v>
      </c>
      <c r="H58">
        <v>7.0000000000000007E-2</v>
      </c>
      <c r="I58">
        <v>0.01</v>
      </c>
      <c r="J58">
        <v>0.01</v>
      </c>
      <c r="K58">
        <v>0.02</v>
      </c>
      <c r="L58">
        <v>0.02</v>
      </c>
      <c r="M58">
        <v>0.02</v>
      </c>
      <c r="O58" s="6">
        <f t="shared" si="9"/>
        <v>0.44154279525409912</v>
      </c>
      <c r="P58" s="6">
        <f t="shared" si="0"/>
        <v>0.44154279525409912</v>
      </c>
      <c r="Q58" s="6">
        <f t="shared" si="1"/>
        <v>0.44154279525409912</v>
      </c>
      <c r="R58" s="6">
        <f t="shared" si="2"/>
        <v>0.44154279525409912</v>
      </c>
      <c r="S58" s="8">
        <f t="shared" si="10"/>
        <v>0.44154279525409912</v>
      </c>
      <c r="T58" s="8">
        <f t="shared" si="3"/>
        <v>0.38433400328040435</v>
      </c>
      <c r="U58" s="8">
        <f t="shared" si="4"/>
        <v>0.15164311153492072</v>
      </c>
      <c r="V58" s="8">
        <f t="shared" si="5"/>
        <v>0.44154279525409912</v>
      </c>
      <c r="W58" s="10">
        <f t="shared" si="11"/>
        <v>0.44154279525409912</v>
      </c>
      <c r="X58" s="10">
        <f t="shared" si="6"/>
        <v>0.38433400328040435</v>
      </c>
      <c r="Y58" s="10">
        <f t="shared" si="7"/>
        <v>0.38433400328040435</v>
      </c>
      <c r="Z58" s="10">
        <f t="shared" si="8"/>
        <v>0.38433400328040435</v>
      </c>
    </row>
    <row r="59" spans="1:28" x14ac:dyDescent="0.3">
      <c r="A59" t="s">
        <v>57</v>
      </c>
      <c r="B59">
        <v>0.26</v>
      </c>
      <c r="C59">
        <v>0.25</v>
      </c>
      <c r="D59">
        <v>0.02</v>
      </c>
      <c r="E59">
        <v>0.02</v>
      </c>
      <c r="F59">
        <v>0.01</v>
      </c>
      <c r="G59">
        <v>0.02</v>
      </c>
      <c r="H59">
        <v>0.45</v>
      </c>
      <c r="I59">
        <v>0.02</v>
      </c>
      <c r="J59">
        <v>0.02</v>
      </c>
      <c r="K59">
        <v>0.01</v>
      </c>
      <c r="L59">
        <v>0.01</v>
      </c>
      <c r="M59">
        <v>0.28000000000000003</v>
      </c>
      <c r="O59" s="6">
        <f t="shared" si="9"/>
        <v>6.5777445359405107E-5</v>
      </c>
      <c r="P59" s="6">
        <f t="shared" si="0"/>
        <v>1.1824155308992612E-4</v>
      </c>
      <c r="Q59" s="6">
        <f t="shared" si="1"/>
        <v>0.38433400328040435</v>
      </c>
      <c r="R59" s="6">
        <f t="shared" si="2"/>
        <v>0.38433400328040435</v>
      </c>
      <c r="S59" s="8">
        <f t="shared" si="10"/>
        <v>0.44154279525409912</v>
      </c>
      <c r="T59" s="8">
        <f t="shared" si="3"/>
        <v>0.38433400328040435</v>
      </c>
      <c r="U59" s="8">
        <f t="shared" si="4"/>
        <v>1.8248069721948923E-11</v>
      </c>
      <c r="V59" s="8">
        <f t="shared" si="5"/>
        <v>0.38433400328040435</v>
      </c>
      <c r="W59" s="10">
        <f t="shared" si="11"/>
        <v>0.38433400328040435</v>
      </c>
      <c r="X59" s="10">
        <f t="shared" si="6"/>
        <v>0.44154279525409912</v>
      </c>
      <c r="Y59" s="10">
        <f t="shared" si="7"/>
        <v>0.44154279525409912</v>
      </c>
      <c r="Z59" s="10">
        <f t="shared" si="8"/>
        <v>1.9138014175412721E-5</v>
      </c>
      <c r="AB59" s="11" t="s">
        <v>681</v>
      </c>
    </row>
    <row r="60" spans="1:28" x14ac:dyDescent="0.3">
      <c r="A60" t="s">
        <v>58</v>
      </c>
      <c r="B60">
        <v>0.01</v>
      </c>
      <c r="C60">
        <v>0.02</v>
      </c>
      <c r="D60">
        <v>0.01</v>
      </c>
      <c r="E60">
        <v>0.01</v>
      </c>
      <c r="F60">
        <v>0.01</v>
      </c>
      <c r="G60">
        <v>0.01</v>
      </c>
      <c r="H60">
        <v>0.05</v>
      </c>
      <c r="I60">
        <v>0.01</v>
      </c>
      <c r="J60">
        <v>0.01</v>
      </c>
      <c r="K60">
        <v>0.01</v>
      </c>
      <c r="L60">
        <v>0.01</v>
      </c>
      <c r="M60">
        <v>0.01</v>
      </c>
      <c r="O60" s="6">
        <f t="shared" si="9"/>
        <v>0.44154279525409912</v>
      </c>
      <c r="P60" s="6">
        <f t="shared" si="0"/>
        <v>0.38433400328040435</v>
      </c>
      <c r="Q60" s="6">
        <f t="shared" si="1"/>
        <v>0.44154279525409912</v>
      </c>
      <c r="R60" s="6">
        <f t="shared" si="2"/>
        <v>0.44154279525409912</v>
      </c>
      <c r="S60" s="8">
        <f t="shared" si="10"/>
        <v>0.44154279525409912</v>
      </c>
      <c r="T60" s="8">
        <f t="shared" si="3"/>
        <v>0.44154279525409912</v>
      </c>
      <c r="U60" s="8">
        <f t="shared" si="4"/>
        <v>0.23108019494860832</v>
      </c>
      <c r="V60" s="8">
        <f t="shared" si="5"/>
        <v>0.44154279525409912</v>
      </c>
      <c r="W60" s="10">
        <f t="shared" si="11"/>
        <v>0.44154279525409912</v>
      </c>
      <c r="X60" s="10">
        <f t="shared" si="6"/>
        <v>0.44154279525409912</v>
      </c>
      <c r="Y60" s="10">
        <f t="shared" si="7"/>
        <v>0.44154279525409912</v>
      </c>
      <c r="Z60" s="10">
        <f t="shared" si="8"/>
        <v>0.44154279525409912</v>
      </c>
    </row>
    <row r="61" spans="1:28" x14ac:dyDescent="0.3">
      <c r="A61" t="s">
        <v>59</v>
      </c>
      <c r="B61">
        <v>0.01</v>
      </c>
      <c r="C61">
        <v>0.01</v>
      </c>
      <c r="D61">
        <v>0.01</v>
      </c>
      <c r="E61">
        <v>0.01</v>
      </c>
      <c r="F61">
        <v>0.01</v>
      </c>
      <c r="G61">
        <v>0.01</v>
      </c>
      <c r="H61">
        <v>0.01</v>
      </c>
      <c r="I61">
        <v>0.01</v>
      </c>
      <c r="J61">
        <v>0.01</v>
      </c>
      <c r="K61">
        <v>0.01</v>
      </c>
      <c r="L61">
        <v>0.01</v>
      </c>
      <c r="M61">
        <v>0.01</v>
      </c>
      <c r="O61" s="6">
        <f t="shared" si="9"/>
        <v>0.44154279525409912</v>
      </c>
      <c r="P61" s="6">
        <f t="shared" si="0"/>
        <v>0.44154279525409912</v>
      </c>
      <c r="Q61" s="6">
        <f t="shared" si="1"/>
        <v>0.44154279525409912</v>
      </c>
      <c r="R61" s="6">
        <f t="shared" si="2"/>
        <v>0.44154279525409912</v>
      </c>
      <c r="S61" s="8">
        <f t="shared" si="10"/>
        <v>0.44154279525409912</v>
      </c>
      <c r="T61" s="8">
        <f t="shared" si="3"/>
        <v>0.44154279525409912</v>
      </c>
      <c r="U61" s="8">
        <f t="shared" si="4"/>
        <v>0.44154279525409912</v>
      </c>
      <c r="V61" s="8">
        <f t="shared" si="5"/>
        <v>0.44154279525409912</v>
      </c>
      <c r="W61" s="10">
        <f t="shared" si="11"/>
        <v>0.44154279525409912</v>
      </c>
      <c r="X61" s="10">
        <f t="shared" si="6"/>
        <v>0.44154279525409912</v>
      </c>
      <c r="Y61" s="10">
        <f t="shared" si="7"/>
        <v>0.44154279525409912</v>
      </c>
      <c r="Z61" s="10">
        <f t="shared" si="8"/>
        <v>0.44154279525409912</v>
      </c>
    </row>
    <row r="62" spans="1:28" x14ac:dyDescent="0.3">
      <c r="A62" t="s">
        <v>60</v>
      </c>
      <c r="B62">
        <v>0.02</v>
      </c>
      <c r="C62">
        <v>0.01</v>
      </c>
      <c r="D62">
        <v>0.01</v>
      </c>
      <c r="E62">
        <v>0.01</v>
      </c>
      <c r="F62">
        <v>0.01</v>
      </c>
      <c r="G62">
        <v>0.02</v>
      </c>
      <c r="H62">
        <v>0.02</v>
      </c>
      <c r="I62">
        <v>0.01</v>
      </c>
      <c r="J62">
        <v>0.01</v>
      </c>
      <c r="K62">
        <v>0.01</v>
      </c>
      <c r="L62">
        <v>0.01</v>
      </c>
      <c r="M62">
        <v>0.01</v>
      </c>
      <c r="O62" s="6">
        <f t="shared" si="9"/>
        <v>0.38433400328040435</v>
      </c>
      <c r="P62" s="6">
        <f t="shared" si="0"/>
        <v>0.44154279525409912</v>
      </c>
      <c r="Q62" s="6">
        <f t="shared" si="1"/>
        <v>0.44154279525409912</v>
      </c>
      <c r="R62" s="6">
        <f t="shared" si="2"/>
        <v>0.44154279525409912</v>
      </c>
      <c r="S62" s="8">
        <f t="shared" si="10"/>
        <v>0.44154279525409912</v>
      </c>
      <c r="T62" s="8">
        <f t="shared" si="3"/>
        <v>0.38433400328040435</v>
      </c>
      <c r="U62" s="8">
        <f t="shared" si="4"/>
        <v>0.38433400328040435</v>
      </c>
      <c r="V62" s="8">
        <f t="shared" si="5"/>
        <v>0.44154279525409912</v>
      </c>
      <c r="W62" s="10">
        <f t="shared" si="11"/>
        <v>0.44154279525409912</v>
      </c>
      <c r="X62" s="10">
        <f t="shared" si="6"/>
        <v>0.44154279525409912</v>
      </c>
      <c r="Y62" s="10">
        <f t="shared" si="7"/>
        <v>0.44154279525409912</v>
      </c>
      <c r="Z62" s="10">
        <f t="shared" si="8"/>
        <v>0.44154279525409912</v>
      </c>
    </row>
    <row r="63" spans="1:28" x14ac:dyDescent="0.3">
      <c r="A63" t="s">
        <v>61</v>
      </c>
      <c r="B63">
        <v>0.01</v>
      </c>
      <c r="C63">
        <v>0.01</v>
      </c>
      <c r="D63">
        <v>0.01</v>
      </c>
      <c r="E63">
        <v>0.01</v>
      </c>
      <c r="F63">
        <v>0.01</v>
      </c>
      <c r="G63">
        <v>0.01</v>
      </c>
      <c r="H63">
        <v>0.02</v>
      </c>
      <c r="I63">
        <v>0.01</v>
      </c>
      <c r="J63">
        <v>0.01</v>
      </c>
      <c r="K63">
        <v>0.01</v>
      </c>
      <c r="L63">
        <v>0.01</v>
      </c>
      <c r="M63">
        <v>0.01</v>
      </c>
      <c r="O63" s="6">
        <f t="shared" si="9"/>
        <v>0.44154279525409912</v>
      </c>
      <c r="P63" s="6">
        <f t="shared" si="0"/>
        <v>0.44154279525409912</v>
      </c>
      <c r="Q63" s="6">
        <f t="shared" si="1"/>
        <v>0.44154279525409912</v>
      </c>
      <c r="R63" s="6">
        <f t="shared" si="2"/>
        <v>0.44154279525409912</v>
      </c>
      <c r="S63" s="8">
        <f t="shared" si="10"/>
        <v>0.44154279525409912</v>
      </c>
      <c r="T63" s="8">
        <f t="shared" si="3"/>
        <v>0.44154279525409912</v>
      </c>
      <c r="U63" s="8">
        <f t="shared" si="4"/>
        <v>0.38433400328040435</v>
      </c>
      <c r="V63" s="8">
        <f t="shared" si="5"/>
        <v>0.44154279525409912</v>
      </c>
      <c r="W63" s="10">
        <f t="shared" si="11"/>
        <v>0.44154279525409912</v>
      </c>
      <c r="X63" s="10">
        <f t="shared" si="6"/>
        <v>0.44154279525409912</v>
      </c>
      <c r="Y63" s="10">
        <f t="shared" si="7"/>
        <v>0.44154279525409912</v>
      </c>
      <c r="Z63" s="10">
        <f t="shared" si="8"/>
        <v>0.44154279525409912</v>
      </c>
    </row>
    <row r="64" spans="1:28" x14ac:dyDescent="0.3">
      <c r="A64" t="s">
        <v>62</v>
      </c>
      <c r="B64">
        <v>0.03</v>
      </c>
      <c r="C64">
        <v>0.01</v>
      </c>
      <c r="D64">
        <v>0.01</v>
      </c>
      <c r="E64">
        <v>0.01</v>
      </c>
      <c r="F64">
        <v>0.04</v>
      </c>
      <c r="G64">
        <v>0.01</v>
      </c>
      <c r="H64">
        <v>0.02</v>
      </c>
      <c r="I64">
        <v>0.04</v>
      </c>
      <c r="J64">
        <v>0.01</v>
      </c>
      <c r="K64">
        <v>0.01</v>
      </c>
      <c r="L64">
        <v>0.01</v>
      </c>
      <c r="M64">
        <v>0</v>
      </c>
      <c r="O64" s="6">
        <f t="shared" si="9"/>
        <v>0.32954262297112247</v>
      </c>
      <c r="P64" s="6">
        <f t="shared" si="0"/>
        <v>0.44154279525409912</v>
      </c>
      <c r="Q64" s="6">
        <f t="shared" si="1"/>
        <v>0.44154279525409912</v>
      </c>
      <c r="R64" s="6">
        <f t="shared" si="2"/>
        <v>0.44154279525409912</v>
      </c>
      <c r="S64" s="8">
        <f t="shared" si="10"/>
        <v>0.27818718521345331</v>
      </c>
      <c r="T64" s="8">
        <f t="shared" si="3"/>
        <v>0.44154279525409912</v>
      </c>
      <c r="U64" s="8">
        <f t="shared" si="4"/>
        <v>0.38433400328040435</v>
      </c>
      <c r="V64" s="8">
        <f t="shared" si="5"/>
        <v>0.27818718521345331</v>
      </c>
      <c r="W64" s="10">
        <f t="shared" si="11"/>
        <v>0.44154279525409912</v>
      </c>
      <c r="X64" s="10">
        <f t="shared" si="6"/>
        <v>0.44154279525409912</v>
      </c>
      <c r="Y64" s="10">
        <f t="shared" si="7"/>
        <v>0.44154279525409912</v>
      </c>
      <c r="Z64" s="10">
        <f t="shared" si="8"/>
        <v>0.5</v>
      </c>
    </row>
    <row r="65" spans="1:26" x14ac:dyDescent="0.3">
      <c r="A65" t="s">
        <v>63</v>
      </c>
      <c r="B65">
        <v>0.01</v>
      </c>
      <c r="C65">
        <v>0.01</v>
      </c>
      <c r="D65">
        <v>0.01</v>
      </c>
      <c r="E65">
        <v>0.01</v>
      </c>
      <c r="F65">
        <v>0</v>
      </c>
      <c r="G65">
        <v>0.01</v>
      </c>
      <c r="H65">
        <v>0.01</v>
      </c>
      <c r="I65">
        <v>0.01</v>
      </c>
      <c r="J65">
        <v>0.01</v>
      </c>
      <c r="K65">
        <v>0.01</v>
      </c>
      <c r="L65">
        <v>0.01</v>
      </c>
      <c r="M65">
        <v>0.01</v>
      </c>
      <c r="O65" s="6">
        <f t="shared" si="9"/>
        <v>0.44154279525409912</v>
      </c>
      <c r="P65" s="6">
        <f t="shared" si="0"/>
        <v>0.44154279525409912</v>
      </c>
      <c r="Q65" s="6">
        <f t="shared" si="1"/>
        <v>0.44154279525409912</v>
      </c>
      <c r="R65" s="6">
        <f t="shared" si="2"/>
        <v>0.44154279525409912</v>
      </c>
      <c r="S65" s="8">
        <f t="shared" si="10"/>
        <v>0.5</v>
      </c>
      <c r="T65" s="8">
        <f t="shared" si="3"/>
        <v>0.44154279525409912</v>
      </c>
      <c r="U65" s="8">
        <f t="shared" si="4"/>
        <v>0.44154279525409912</v>
      </c>
      <c r="V65" s="8">
        <f t="shared" si="5"/>
        <v>0.44154279525409912</v>
      </c>
      <c r="W65" s="10">
        <f t="shared" si="11"/>
        <v>0.44154279525409912</v>
      </c>
      <c r="X65" s="10">
        <f t="shared" si="6"/>
        <v>0.44154279525409912</v>
      </c>
      <c r="Y65" s="10">
        <f t="shared" si="7"/>
        <v>0.44154279525409912</v>
      </c>
      <c r="Z65" s="10">
        <f t="shared" si="8"/>
        <v>0.44154279525409912</v>
      </c>
    </row>
    <row r="66" spans="1:26" x14ac:dyDescent="0.3">
      <c r="A66" t="s">
        <v>64</v>
      </c>
      <c r="B66">
        <v>0.01</v>
      </c>
      <c r="C66">
        <v>0.01</v>
      </c>
      <c r="D66">
        <v>0.01</v>
      </c>
      <c r="E66">
        <v>0.01</v>
      </c>
      <c r="F66">
        <v>0.01</v>
      </c>
      <c r="G66">
        <v>0.01</v>
      </c>
      <c r="H66">
        <v>0.05</v>
      </c>
      <c r="I66">
        <v>0.01</v>
      </c>
      <c r="J66">
        <v>0.01</v>
      </c>
      <c r="K66">
        <v>0.01</v>
      </c>
      <c r="L66">
        <v>0.01</v>
      </c>
      <c r="M66">
        <v>0.01</v>
      </c>
      <c r="O66" s="6">
        <f t="shared" si="9"/>
        <v>0.44154279525409912</v>
      </c>
      <c r="P66" s="6">
        <f t="shared" ref="P66:P129" si="12">1-_xlfn.NORM.DIST(C66,0,0.068,TRUE)</f>
        <v>0.44154279525409912</v>
      </c>
      <c r="Q66" s="6">
        <f t="shared" ref="Q66:Q129" si="13">1-_xlfn.NORM.DIST(D66,0,0.068,TRUE)</f>
        <v>0.44154279525409912</v>
      </c>
      <c r="R66" s="6">
        <f t="shared" ref="R66:R129" si="14">1-_xlfn.NORM.DIST(E66,0,0.068,TRUE)</f>
        <v>0.44154279525409912</v>
      </c>
      <c r="S66" s="8">
        <f t="shared" si="10"/>
        <v>0.44154279525409912</v>
      </c>
      <c r="T66" s="8">
        <f t="shared" ref="T66:T129" si="15">1-_xlfn.NORM.DIST(G66,0,0.068,TRUE)</f>
        <v>0.44154279525409912</v>
      </c>
      <c r="U66" s="8">
        <f t="shared" ref="U66:U129" si="16">1-_xlfn.NORM.DIST(H66,0,0.068,TRUE)</f>
        <v>0.23108019494860832</v>
      </c>
      <c r="V66" s="8">
        <f t="shared" ref="V66:V129" si="17">1-_xlfn.NORM.DIST(I66,0,0.068,TRUE)</f>
        <v>0.44154279525409912</v>
      </c>
      <c r="W66" s="10">
        <f t="shared" si="11"/>
        <v>0.44154279525409912</v>
      </c>
      <c r="X66" s="10">
        <f t="shared" ref="X66:X129" si="18">1-_xlfn.NORM.DIST(K66,0,0.068,TRUE)</f>
        <v>0.44154279525409912</v>
      </c>
      <c r="Y66" s="10">
        <f t="shared" ref="Y66:Y129" si="19">1-_xlfn.NORM.DIST(L66,0,0.068,TRUE)</f>
        <v>0.44154279525409912</v>
      </c>
      <c r="Z66" s="10">
        <f t="shared" ref="Z66:Z129" si="20">1-_xlfn.NORM.DIST(M66,0,0.068,TRUE)</f>
        <v>0.44154279525409912</v>
      </c>
    </row>
    <row r="67" spans="1:26" x14ac:dyDescent="0.3">
      <c r="A67" t="s">
        <v>65</v>
      </c>
      <c r="B67">
        <v>0.01</v>
      </c>
      <c r="C67">
        <v>0.01</v>
      </c>
      <c r="D67">
        <v>0.01</v>
      </c>
      <c r="E67">
        <v>0.01</v>
      </c>
      <c r="F67">
        <v>0.01</v>
      </c>
      <c r="G67">
        <v>0.01</v>
      </c>
      <c r="H67">
        <v>0.01</v>
      </c>
      <c r="I67">
        <v>0.01</v>
      </c>
      <c r="J67">
        <v>0.01</v>
      </c>
      <c r="K67">
        <v>0.01</v>
      </c>
      <c r="L67">
        <v>0.01</v>
      </c>
      <c r="M67">
        <v>0.01</v>
      </c>
      <c r="O67" s="6">
        <f t="shared" ref="O67:O130" si="21">1-_xlfn.NORM.DIST(B67,0,0.068,TRUE)</f>
        <v>0.44154279525409912</v>
      </c>
      <c r="P67" s="6">
        <f t="shared" si="12"/>
        <v>0.44154279525409912</v>
      </c>
      <c r="Q67" s="6">
        <f t="shared" si="13"/>
        <v>0.44154279525409912</v>
      </c>
      <c r="R67" s="6">
        <f t="shared" si="14"/>
        <v>0.44154279525409912</v>
      </c>
      <c r="S67" s="8">
        <f t="shared" ref="S67:S130" si="22">1-_xlfn.NORM.DIST(F67,0,0.068,TRUE)</f>
        <v>0.44154279525409912</v>
      </c>
      <c r="T67" s="8">
        <f t="shared" si="15"/>
        <v>0.44154279525409912</v>
      </c>
      <c r="U67" s="8">
        <f t="shared" si="16"/>
        <v>0.44154279525409912</v>
      </c>
      <c r="V67" s="8">
        <f t="shared" si="17"/>
        <v>0.44154279525409912</v>
      </c>
      <c r="W67" s="10">
        <f t="shared" ref="W67:W130" si="23">1-_xlfn.NORM.DIST(J67,0,0.068,TRUE)</f>
        <v>0.44154279525409912</v>
      </c>
      <c r="X67" s="10">
        <f t="shared" si="18"/>
        <v>0.44154279525409912</v>
      </c>
      <c r="Y67" s="10">
        <f t="shared" si="19"/>
        <v>0.44154279525409912</v>
      </c>
      <c r="Z67" s="10">
        <f t="shared" si="20"/>
        <v>0.44154279525409912</v>
      </c>
    </row>
    <row r="68" spans="1:26" x14ac:dyDescent="0.3">
      <c r="A68" t="s">
        <v>66</v>
      </c>
      <c r="B68">
        <v>0.01</v>
      </c>
      <c r="C68">
        <v>0.01</v>
      </c>
      <c r="D68">
        <v>0.01</v>
      </c>
      <c r="E68">
        <v>0.01</v>
      </c>
      <c r="F68">
        <v>0.01</v>
      </c>
      <c r="G68">
        <v>0.01</v>
      </c>
      <c r="H68">
        <v>0.01</v>
      </c>
      <c r="I68">
        <v>0.01</v>
      </c>
      <c r="J68">
        <v>0.01</v>
      </c>
      <c r="K68">
        <v>0.01</v>
      </c>
      <c r="L68">
        <v>0.01</v>
      </c>
      <c r="M68">
        <v>0</v>
      </c>
      <c r="O68" s="6">
        <f t="shared" si="21"/>
        <v>0.44154279525409912</v>
      </c>
      <c r="P68" s="6">
        <f t="shared" si="12"/>
        <v>0.44154279525409912</v>
      </c>
      <c r="Q68" s="6">
        <f t="shared" si="13"/>
        <v>0.44154279525409912</v>
      </c>
      <c r="R68" s="6">
        <f t="shared" si="14"/>
        <v>0.44154279525409912</v>
      </c>
      <c r="S68" s="8">
        <f t="shared" si="22"/>
        <v>0.44154279525409912</v>
      </c>
      <c r="T68" s="8">
        <f t="shared" si="15"/>
        <v>0.44154279525409912</v>
      </c>
      <c r="U68" s="8">
        <f t="shared" si="16"/>
        <v>0.44154279525409912</v>
      </c>
      <c r="V68" s="8">
        <f t="shared" si="17"/>
        <v>0.44154279525409912</v>
      </c>
      <c r="W68" s="10">
        <f t="shared" si="23"/>
        <v>0.44154279525409912</v>
      </c>
      <c r="X68" s="10">
        <f t="shared" si="18"/>
        <v>0.44154279525409912</v>
      </c>
      <c r="Y68" s="10">
        <f t="shared" si="19"/>
        <v>0.44154279525409912</v>
      </c>
      <c r="Z68" s="10">
        <f t="shared" si="20"/>
        <v>0.5</v>
      </c>
    </row>
    <row r="69" spans="1:26" x14ac:dyDescent="0.3">
      <c r="A69" t="s">
        <v>67</v>
      </c>
      <c r="B69">
        <v>0.01</v>
      </c>
      <c r="C69">
        <v>0.01</v>
      </c>
      <c r="D69">
        <v>0.02</v>
      </c>
      <c r="E69">
        <v>0.01</v>
      </c>
      <c r="F69">
        <v>0.01</v>
      </c>
      <c r="G69">
        <v>0.01</v>
      </c>
      <c r="H69">
        <v>0.03</v>
      </c>
      <c r="I69">
        <v>0.01</v>
      </c>
      <c r="J69">
        <v>0.01</v>
      </c>
      <c r="K69">
        <v>0.01</v>
      </c>
      <c r="L69">
        <v>0.01</v>
      </c>
      <c r="M69">
        <v>0.01</v>
      </c>
      <c r="O69" s="6">
        <f t="shared" si="21"/>
        <v>0.44154279525409912</v>
      </c>
      <c r="P69" s="6">
        <f t="shared" si="12"/>
        <v>0.44154279525409912</v>
      </c>
      <c r="Q69" s="6">
        <f t="shared" si="13"/>
        <v>0.38433400328040435</v>
      </c>
      <c r="R69" s="6">
        <f t="shared" si="14"/>
        <v>0.44154279525409912</v>
      </c>
      <c r="S69" s="8">
        <f t="shared" si="22"/>
        <v>0.44154279525409912</v>
      </c>
      <c r="T69" s="8">
        <f t="shared" si="15"/>
        <v>0.44154279525409912</v>
      </c>
      <c r="U69" s="8">
        <f t="shared" si="16"/>
        <v>0.32954262297112247</v>
      </c>
      <c r="V69" s="8">
        <f t="shared" si="17"/>
        <v>0.44154279525409912</v>
      </c>
      <c r="W69" s="10">
        <f t="shared" si="23"/>
        <v>0.44154279525409912</v>
      </c>
      <c r="X69" s="10">
        <f t="shared" si="18"/>
        <v>0.44154279525409912</v>
      </c>
      <c r="Y69" s="10">
        <f t="shared" si="19"/>
        <v>0.44154279525409912</v>
      </c>
      <c r="Z69" s="10">
        <f t="shared" si="20"/>
        <v>0.44154279525409912</v>
      </c>
    </row>
    <row r="70" spans="1:26" x14ac:dyDescent="0.3">
      <c r="A70" t="s">
        <v>68</v>
      </c>
      <c r="B70">
        <v>0.01</v>
      </c>
      <c r="C70">
        <v>0.02</v>
      </c>
      <c r="D70">
        <v>0.02</v>
      </c>
      <c r="E70">
        <v>0.02</v>
      </c>
      <c r="F70">
        <v>0.01</v>
      </c>
      <c r="G70">
        <v>0.01</v>
      </c>
      <c r="H70">
        <v>7.0000000000000007E-2</v>
      </c>
      <c r="I70">
        <v>0.01</v>
      </c>
      <c r="J70">
        <v>0.02</v>
      </c>
      <c r="K70">
        <v>0.01</v>
      </c>
      <c r="L70">
        <v>0.01</v>
      </c>
      <c r="M70">
        <v>0.02</v>
      </c>
      <c r="O70" s="6">
        <f t="shared" si="21"/>
        <v>0.44154279525409912</v>
      </c>
      <c r="P70" s="6">
        <f t="shared" si="12"/>
        <v>0.38433400328040435</v>
      </c>
      <c r="Q70" s="6">
        <f t="shared" si="13"/>
        <v>0.38433400328040435</v>
      </c>
      <c r="R70" s="6">
        <f t="shared" si="14"/>
        <v>0.38433400328040435</v>
      </c>
      <c r="S70" s="8">
        <f t="shared" si="22"/>
        <v>0.44154279525409912</v>
      </c>
      <c r="T70" s="8">
        <f t="shared" si="15"/>
        <v>0.44154279525409912</v>
      </c>
      <c r="U70" s="8">
        <f t="shared" si="16"/>
        <v>0.15164311153492072</v>
      </c>
      <c r="V70" s="8">
        <f t="shared" si="17"/>
        <v>0.44154279525409912</v>
      </c>
      <c r="W70" s="10">
        <f t="shared" si="23"/>
        <v>0.38433400328040435</v>
      </c>
      <c r="X70" s="10">
        <f t="shared" si="18"/>
        <v>0.44154279525409912</v>
      </c>
      <c r="Y70" s="10">
        <f t="shared" si="19"/>
        <v>0.44154279525409912</v>
      </c>
      <c r="Z70" s="10">
        <f t="shared" si="20"/>
        <v>0.38433400328040435</v>
      </c>
    </row>
    <row r="71" spans="1:26" x14ac:dyDescent="0.3">
      <c r="A71" t="s">
        <v>69</v>
      </c>
      <c r="B71">
        <v>0.01</v>
      </c>
      <c r="C71">
        <v>0.01</v>
      </c>
      <c r="D71">
        <v>0.01</v>
      </c>
      <c r="E71">
        <v>0.01</v>
      </c>
      <c r="F71">
        <v>0.01</v>
      </c>
      <c r="G71">
        <v>0.01</v>
      </c>
      <c r="H71">
        <v>0.02</v>
      </c>
      <c r="I71">
        <v>0.01</v>
      </c>
      <c r="J71">
        <v>0.01</v>
      </c>
      <c r="K71">
        <v>0.01</v>
      </c>
      <c r="L71">
        <v>0.01</v>
      </c>
      <c r="M71">
        <v>0.01</v>
      </c>
      <c r="O71" s="6">
        <f t="shared" si="21"/>
        <v>0.44154279525409912</v>
      </c>
      <c r="P71" s="6">
        <f t="shared" si="12"/>
        <v>0.44154279525409912</v>
      </c>
      <c r="Q71" s="6">
        <f t="shared" si="13"/>
        <v>0.44154279525409912</v>
      </c>
      <c r="R71" s="6">
        <f t="shared" si="14"/>
        <v>0.44154279525409912</v>
      </c>
      <c r="S71" s="8">
        <f t="shared" si="22"/>
        <v>0.44154279525409912</v>
      </c>
      <c r="T71" s="8">
        <f t="shared" si="15"/>
        <v>0.44154279525409912</v>
      </c>
      <c r="U71" s="8">
        <f t="shared" si="16"/>
        <v>0.38433400328040435</v>
      </c>
      <c r="V71" s="8">
        <f t="shared" si="17"/>
        <v>0.44154279525409912</v>
      </c>
      <c r="W71" s="10">
        <f t="shared" si="23"/>
        <v>0.44154279525409912</v>
      </c>
      <c r="X71" s="10">
        <f t="shared" si="18"/>
        <v>0.44154279525409912</v>
      </c>
      <c r="Y71" s="10">
        <f t="shared" si="19"/>
        <v>0.44154279525409912</v>
      </c>
      <c r="Z71" s="10">
        <f t="shared" si="20"/>
        <v>0.44154279525409912</v>
      </c>
    </row>
    <row r="72" spans="1:26" x14ac:dyDescent="0.3">
      <c r="A72" t="s">
        <v>70</v>
      </c>
      <c r="B72">
        <v>0.01</v>
      </c>
      <c r="C72">
        <v>0.01</v>
      </c>
      <c r="D72">
        <v>0.01</v>
      </c>
      <c r="E72">
        <v>0.01</v>
      </c>
      <c r="F72">
        <v>0.01</v>
      </c>
      <c r="G72">
        <v>0.01</v>
      </c>
      <c r="H72">
        <v>0.01</v>
      </c>
      <c r="I72">
        <v>0.01</v>
      </c>
      <c r="J72">
        <v>0.01</v>
      </c>
      <c r="K72">
        <v>0.01</v>
      </c>
      <c r="L72">
        <v>0.01</v>
      </c>
      <c r="M72">
        <v>0.01</v>
      </c>
      <c r="O72" s="6">
        <f t="shared" si="21"/>
        <v>0.44154279525409912</v>
      </c>
      <c r="P72" s="6">
        <f t="shared" si="12"/>
        <v>0.44154279525409912</v>
      </c>
      <c r="Q72" s="6">
        <f t="shared" si="13"/>
        <v>0.44154279525409912</v>
      </c>
      <c r="R72" s="6">
        <f t="shared" si="14"/>
        <v>0.44154279525409912</v>
      </c>
      <c r="S72" s="8">
        <f t="shared" si="22"/>
        <v>0.44154279525409912</v>
      </c>
      <c r="T72" s="8">
        <f t="shared" si="15"/>
        <v>0.44154279525409912</v>
      </c>
      <c r="U72" s="8">
        <f t="shared" si="16"/>
        <v>0.44154279525409912</v>
      </c>
      <c r="V72" s="8">
        <f t="shared" si="17"/>
        <v>0.44154279525409912</v>
      </c>
      <c r="W72" s="10">
        <f t="shared" si="23"/>
        <v>0.44154279525409912</v>
      </c>
      <c r="X72" s="10">
        <f t="shared" si="18"/>
        <v>0.44154279525409912</v>
      </c>
      <c r="Y72" s="10">
        <f t="shared" si="19"/>
        <v>0.44154279525409912</v>
      </c>
      <c r="Z72" s="10">
        <f t="shared" si="20"/>
        <v>0.44154279525409912</v>
      </c>
    </row>
    <row r="73" spans="1:26" x14ac:dyDescent="0.3">
      <c r="A73" t="s">
        <v>71</v>
      </c>
      <c r="B73">
        <v>0.01</v>
      </c>
      <c r="C73">
        <v>0</v>
      </c>
      <c r="D73">
        <v>0</v>
      </c>
      <c r="E73">
        <v>0.01</v>
      </c>
      <c r="F73">
        <v>0.01</v>
      </c>
      <c r="G73">
        <v>0.01</v>
      </c>
      <c r="H73">
        <v>0.01</v>
      </c>
      <c r="I73">
        <v>0.01</v>
      </c>
      <c r="J73">
        <v>0.01</v>
      </c>
      <c r="K73">
        <v>0.01</v>
      </c>
      <c r="L73">
        <v>0</v>
      </c>
      <c r="M73">
        <v>0.01</v>
      </c>
      <c r="O73" s="6">
        <f t="shared" si="21"/>
        <v>0.44154279525409912</v>
      </c>
      <c r="P73" s="6">
        <f t="shared" si="12"/>
        <v>0.5</v>
      </c>
      <c r="Q73" s="6">
        <f t="shared" si="13"/>
        <v>0.5</v>
      </c>
      <c r="R73" s="6">
        <f t="shared" si="14"/>
        <v>0.44154279525409912</v>
      </c>
      <c r="S73" s="8">
        <f t="shared" si="22"/>
        <v>0.44154279525409912</v>
      </c>
      <c r="T73" s="8">
        <f t="shared" si="15"/>
        <v>0.44154279525409912</v>
      </c>
      <c r="U73" s="8">
        <f t="shared" si="16"/>
        <v>0.44154279525409912</v>
      </c>
      <c r="V73" s="8">
        <f t="shared" si="17"/>
        <v>0.44154279525409912</v>
      </c>
      <c r="W73" s="10">
        <f t="shared" si="23"/>
        <v>0.44154279525409912</v>
      </c>
      <c r="X73" s="10">
        <f t="shared" si="18"/>
        <v>0.44154279525409912</v>
      </c>
      <c r="Y73" s="10">
        <f t="shared" si="19"/>
        <v>0.5</v>
      </c>
      <c r="Z73" s="10">
        <f t="shared" si="20"/>
        <v>0.44154279525409912</v>
      </c>
    </row>
    <row r="74" spans="1:26" x14ac:dyDescent="0.3">
      <c r="A74" t="s">
        <v>72</v>
      </c>
      <c r="B74">
        <v>0.01</v>
      </c>
      <c r="C74">
        <v>0.01</v>
      </c>
      <c r="D74">
        <v>0.01</v>
      </c>
      <c r="E74">
        <v>0.01</v>
      </c>
      <c r="F74">
        <v>0.01</v>
      </c>
      <c r="G74">
        <v>0.01</v>
      </c>
      <c r="H74">
        <v>0.01</v>
      </c>
      <c r="I74">
        <v>0.01</v>
      </c>
      <c r="J74">
        <v>0.01</v>
      </c>
      <c r="K74">
        <v>0.01</v>
      </c>
      <c r="L74">
        <v>0.01</v>
      </c>
      <c r="M74">
        <v>0.01</v>
      </c>
      <c r="O74" s="6">
        <f t="shared" si="21"/>
        <v>0.44154279525409912</v>
      </c>
      <c r="P74" s="6">
        <f t="shared" si="12"/>
        <v>0.44154279525409912</v>
      </c>
      <c r="Q74" s="6">
        <f t="shared" si="13"/>
        <v>0.44154279525409912</v>
      </c>
      <c r="R74" s="6">
        <f t="shared" si="14"/>
        <v>0.44154279525409912</v>
      </c>
      <c r="S74" s="8">
        <f t="shared" si="22"/>
        <v>0.44154279525409912</v>
      </c>
      <c r="T74" s="8">
        <f t="shared" si="15"/>
        <v>0.44154279525409912</v>
      </c>
      <c r="U74" s="8">
        <f t="shared" si="16"/>
        <v>0.44154279525409912</v>
      </c>
      <c r="V74" s="8">
        <f t="shared" si="17"/>
        <v>0.44154279525409912</v>
      </c>
      <c r="W74" s="10">
        <f t="shared" si="23"/>
        <v>0.44154279525409912</v>
      </c>
      <c r="X74" s="10">
        <f t="shared" si="18"/>
        <v>0.44154279525409912</v>
      </c>
      <c r="Y74" s="10">
        <f t="shared" si="19"/>
        <v>0.44154279525409912</v>
      </c>
      <c r="Z74" s="10">
        <f t="shared" si="20"/>
        <v>0.44154279525409912</v>
      </c>
    </row>
    <row r="75" spans="1:26" x14ac:dyDescent="0.3">
      <c r="A75" t="s">
        <v>73</v>
      </c>
      <c r="B75">
        <v>0.23</v>
      </c>
      <c r="C75">
        <v>0.36</v>
      </c>
      <c r="D75">
        <v>0.28000000000000003</v>
      </c>
      <c r="E75">
        <v>0.35</v>
      </c>
      <c r="F75">
        <v>0.34</v>
      </c>
      <c r="G75">
        <v>0.27</v>
      </c>
      <c r="H75">
        <v>0.32</v>
      </c>
      <c r="I75">
        <v>0.28999999999999998</v>
      </c>
      <c r="J75">
        <v>0.36</v>
      </c>
      <c r="K75">
        <v>0.44</v>
      </c>
      <c r="L75">
        <v>0.33</v>
      </c>
      <c r="M75">
        <v>0.4</v>
      </c>
      <c r="O75" s="6">
        <f t="shared" si="21"/>
        <v>3.5933872564675173E-4</v>
      </c>
      <c r="P75" s="6">
        <f t="shared" si="12"/>
        <v>5.9796213314200486E-8</v>
      </c>
      <c r="Q75" s="6">
        <f t="shared" si="13"/>
        <v>1.9138014175412721E-5</v>
      </c>
      <c r="R75" s="6">
        <f t="shared" si="14"/>
        <v>1.3230118567353344E-7</v>
      </c>
      <c r="S75" s="8">
        <f t="shared" si="22"/>
        <v>2.8665157192353519E-7</v>
      </c>
      <c r="T75" s="8">
        <f t="shared" si="15"/>
        <v>3.5847698673929784E-5</v>
      </c>
      <c r="U75" s="8">
        <f t="shared" si="16"/>
        <v>1.2638513267049234E-6</v>
      </c>
      <c r="V75" s="8">
        <f t="shared" si="17"/>
        <v>1.000828496189321E-5</v>
      </c>
      <c r="W75" s="10">
        <f t="shared" si="23"/>
        <v>5.9796213314200486E-8</v>
      </c>
      <c r="X75" s="10">
        <f t="shared" si="18"/>
        <v>4.881106629994747E-11</v>
      </c>
      <c r="Y75" s="10">
        <f t="shared" si="19"/>
        <v>6.0821890379703092E-7</v>
      </c>
      <c r="Z75" s="10">
        <f t="shared" si="20"/>
        <v>2.0223733798729882E-9</v>
      </c>
    </row>
    <row r="76" spans="1:26" x14ac:dyDescent="0.3">
      <c r="A76" t="s">
        <v>74</v>
      </c>
      <c r="B76">
        <v>0.02</v>
      </c>
      <c r="C76">
        <v>0.02</v>
      </c>
      <c r="D76">
        <v>0.01</v>
      </c>
      <c r="E76">
        <v>0.02</v>
      </c>
      <c r="F76">
        <v>0.02</v>
      </c>
      <c r="G76">
        <v>0.01</v>
      </c>
      <c r="H76">
        <v>0.06</v>
      </c>
      <c r="I76">
        <v>0.01</v>
      </c>
      <c r="J76">
        <v>0.02</v>
      </c>
      <c r="K76">
        <v>0.01</v>
      </c>
      <c r="L76">
        <v>0.02</v>
      </c>
      <c r="M76">
        <v>0.01</v>
      </c>
      <c r="O76" s="6">
        <f t="shared" si="21"/>
        <v>0.38433400328040435</v>
      </c>
      <c r="P76" s="6">
        <f t="shared" si="12"/>
        <v>0.38433400328040435</v>
      </c>
      <c r="Q76" s="6">
        <f t="shared" si="13"/>
        <v>0.44154279525409912</v>
      </c>
      <c r="R76" s="6">
        <f t="shared" si="14"/>
        <v>0.38433400328040435</v>
      </c>
      <c r="S76" s="8">
        <f t="shared" si="22"/>
        <v>0.38433400328040435</v>
      </c>
      <c r="T76" s="8">
        <f t="shared" si="15"/>
        <v>0.44154279525409912</v>
      </c>
      <c r="U76" s="8">
        <f t="shared" si="16"/>
        <v>0.18879298773712438</v>
      </c>
      <c r="V76" s="8">
        <f t="shared" si="17"/>
        <v>0.44154279525409912</v>
      </c>
      <c r="W76" s="10">
        <f t="shared" si="23"/>
        <v>0.38433400328040435</v>
      </c>
      <c r="X76" s="10">
        <f t="shared" si="18"/>
        <v>0.44154279525409912</v>
      </c>
      <c r="Y76" s="10">
        <f t="shared" si="19"/>
        <v>0.38433400328040435</v>
      </c>
      <c r="Z76" s="10">
        <f t="shared" si="20"/>
        <v>0.44154279525409912</v>
      </c>
    </row>
    <row r="77" spans="1:26" x14ac:dyDescent="0.3">
      <c r="A77" t="s">
        <v>75</v>
      </c>
      <c r="B77">
        <v>0.01</v>
      </c>
      <c r="C77">
        <v>0.01</v>
      </c>
      <c r="D77">
        <v>0.01</v>
      </c>
      <c r="E77">
        <v>0.01</v>
      </c>
      <c r="F77">
        <v>0.01</v>
      </c>
      <c r="G77">
        <v>0.01</v>
      </c>
      <c r="H77">
        <v>0.01</v>
      </c>
      <c r="I77">
        <v>0.01</v>
      </c>
      <c r="J77">
        <v>0.01</v>
      </c>
      <c r="K77">
        <v>0.01</v>
      </c>
      <c r="L77">
        <v>0.01</v>
      </c>
      <c r="M77">
        <v>0.01</v>
      </c>
      <c r="O77" s="6">
        <f t="shared" si="21"/>
        <v>0.44154279525409912</v>
      </c>
      <c r="P77" s="6">
        <f t="shared" si="12"/>
        <v>0.44154279525409912</v>
      </c>
      <c r="Q77" s="6">
        <f t="shared" si="13"/>
        <v>0.44154279525409912</v>
      </c>
      <c r="R77" s="6">
        <f t="shared" si="14"/>
        <v>0.44154279525409912</v>
      </c>
      <c r="S77" s="8">
        <f t="shared" si="22"/>
        <v>0.44154279525409912</v>
      </c>
      <c r="T77" s="8">
        <f t="shared" si="15"/>
        <v>0.44154279525409912</v>
      </c>
      <c r="U77" s="8">
        <f t="shared" si="16"/>
        <v>0.44154279525409912</v>
      </c>
      <c r="V77" s="8">
        <f t="shared" si="17"/>
        <v>0.44154279525409912</v>
      </c>
      <c r="W77" s="10">
        <f t="shared" si="23"/>
        <v>0.44154279525409912</v>
      </c>
      <c r="X77" s="10">
        <f t="shared" si="18"/>
        <v>0.44154279525409912</v>
      </c>
      <c r="Y77" s="10">
        <f t="shared" si="19"/>
        <v>0.44154279525409912</v>
      </c>
      <c r="Z77" s="10">
        <f t="shared" si="20"/>
        <v>0.44154279525409912</v>
      </c>
    </row>
    <row r="78" spans="1:26" x14ac:dyDescent="0.3">
      <c r="A78" t="s">
        <v>76</v>
      </c>
      <c r="B78">
        <v>0.01</v>
      </c>
      <c r="C78">
        <v>0.01</v>
      </c>
      <c r="D78">
        <v>0.01</v>
      </c>
      <c r="E78">
        <v>0.01</v>
      </c>
      <c r="F78">
        <v>0.01</v>
      </c>
      <c r="G78">
        <v>0.01</v>
      </c>
      <c r="H78">
        <v>7.0000000000000007E-2</v>
      </c>
      <c r="I78">
        <v>0.01</v>
      </c>
      <c r="J78">
        <v>0.01</v>
      </c>
      <c r="K78">
        <v>0.01</v>
      </c>
      <c r="L78">
        <v>0.01</v>
      </c>
      <c r="M78">
        <v>0.01</v>
      </c>
      <c r="O78" s="6">
        <f t="shared" si="21"/>
        <v>0.44154279525409912</v>
      </c>
      <c r="P78" s="6">
        <f t="shared" si="12"/>
        <v>0.44154279525409912</v>
      </c>
      <c r="Q78" s="6">
        <f t="shared" si="13"/>
        <v>0.44154279525409912</v>
      </c>
      <c r="R78" s="6">
        <f t="shared" si="14"/>
        <v>0.44154279525409912</v>
      </c>
      <c r="S78" s="8">
        <f t="shared" si="22"/>
        <v>0.44154279525409912</v>
      </c>
      <c r="T78" s="8">
        <f t="shared" si="15"/>
        <v>0.44154279525409912</v>
      </c>
      <c r="U78" s="8">
        <f t="shared" si="16"/>
        <v>0.15164311153492072</v>
      </c>
      <c r="V78" s="8">
        <f t="shared" si="17"/>
        <v>0.44154279525409912</v>
      </c>
      <c r="W78" s="10">
        <f t="shared" si="23"/>
        <v>0.44154279525409912</v>
      </c>
      <c r="X78" s="10">
        <f t="shared" si="18"/>
        <v>0.44154279525409912</v>
      </c>
      <c r="Y78" s="10">
        <f t="shared" si="19"/>
        <v>0.44154279525409912</v>
      </c>
      <c r="Z78" s="10">
        <f t="shared" si="20"/>
        <v>0.44154279525409912</v>
      </c>
    </row>
    <row r="79" spans="1:26" x14ac:dyDescent="0.3">
      <c r="A79" t="s">
        <v>77</v>
      </c>
      <c r="B79">
        <v>0.01</v>
      </c>
      <c r="C79">
        <v>0</v>
      </c>
      <c r="D79">
        <v>0.01</v>
      </c>
      <c r="E79">
        <v>0.01</v>
      </c>
      <c r="F79">
        <v>0.01</v>
      </c>
      <c r="G79">
        <v>0.01</v>
      </c>
      <c r="H79">
        <v>0.01</v>
      </c>
      <c r="I79">
        <v>0.01</v>
      </c>
      <c r="J79">
        <v>0.01</v>
      </c>
      <c r="K79">
        <v>0.01</v>
      </c>
      <c r="L79">
        <v>0.01</v>
      </c>
      <c r="M79">
        <v>0.01</v>
      </c>
      <c r="O79" s="6">
        <f t="shared" si="21"/>
        <v>0.44154279525409912</v>
      </c>
      <c r="P79" s="6">
        <f t="shared" si="12"/>
        <v>0.5</v>
      </c>
      <c r="Q79" s="6">
        <f t="shared" si="13"/>
        <v>0.44154279525409912</v>
      </c>
      <c r="R79" s="6">
        <f t="shared" si="14"/>
        <v>0.44154279525409912</v>
      </c>
      <c r="S79" s="8">
        <f t="shared" si="22"/>
        <v>0.44154279525409912</v>
      </c>
      <c r="T79" s="8">
        <f t="shared" si="15"/>
        <v>0.44154279525409912</v>
      </c>
      <c r="U79" s="8">
        <f t="shared" si="16"/>
        <v>0.44154279525409912</v>
      </c>
      <c r="V79" s="8">
        <f t="shared" si="17"/>
        <v>0.44154279525409912</v>
      </c>
      <c r="W79" s="10">
        <f t="shared" si="23"/>
        <v>0.44154279525409912</v>
      </c>
      <c r="X79" s="10">
        <f t="shared" si="18"/>
        <v>0.44154279525409912</v>
      </c>
      <c r="Y79" s="10">
        <f t="shared" si="19"/>
        <v>0.44154279525409912</v>
      </c>
      <c r="Z79" s="10">
        <f t="shared" si="20"/>
        <v>0.44154279525409912</v>
      </c>
    </row>
    <row r="80" spans="1:26" x14ac:dyDescent="0.3">
      <c r="A80" t="s">
        <v>78</v>
      </c>
      <c r="B80">
        <v>0.01</v>
      </c>
      <c r="C80">
        <v>0.01</v>
      </c>
      <c r="D80">
        <v>0.01</v>
      </c>
      <c r="E80">
        <v>0.01</v>
      </c>
      <c r="F80">
        <v>0.02</v>
      </c>
      <c r="G80">
        <v>0.01</v>
      </c>
      <c r="H80">
        <v>0.01</v>
      </c>
      <c r="I80">
        <v>0.01</v>
      </c>
      <c r="J80">
        <v>0.01</v>
      </c>
      <c r="K80">
        <v>0.01</v>
      </c>
      <c r="L80">
        <v>0.01</v>
      </c>
      <c r="M80">
        <v>0.01</v>
      </c>
      <c r="O80" s="6">
        <f t="shared" si="21"/>
        <v>0.44154279525409912</v>
      </c>
      <c r="P80" s="6">
        <f t="shared" si="12"/>
        <v>0.44154279525409912</v>
      </c>
      <c r="Q80" s="6">
        <f t="shared" si="13"/>
        <v>0.44154279525409912</v>
      </c>
      <c r="R80" s="6">
        <f t="shared" si="14"/>
        <v>0.44154279525409912</v>
      </c>
      <c r="S80" s="8">
        <f t="shared" si="22"/>
        <v>0.38433400328040435</v>
      </c>
      <c r="T80" s="8">
        <f t="shared" si="15"/>
        <v>0.44154279525409912</v>
      </c>
      <c r="U80" s="8">
        <f t="shared" si="16"/>
        <v>0.44154279525409912</v>
      </c>
      <c r="V80" s="8">
        <f t="shared" si="17"/>
        <v>0.44154279525409912</v>
      </c>
      <c r="W80" s="10">
        <f t="shared" si="23"/>
        <v>0.44154279525409912</v>
      </c>
      <c r="X80" s="10">
        <f t="shared" si="18"/>
        <v>0.44154279525409912</v>
      </c>
      <c r="Y80" s="10">
        <f t="shared" si="19"/>
        <v>0.44154279525409912</v>
      </c>
      <c r="Z80" s="10">
        <f t="shared" si="20"/>
        <v>0.44154279525409912</v>
      </c>
    </row>
    <row r="81" spans="1:26" x14ac:dyDescent="0.3">
      <c r="A81" t="s">
        <v>79</v>
      </c>
      <c r="B81">
        <v>0.01</v>
      </c>
      <c r="C81">
        <v>0.01</v>
      </c>
      <c r="D81">
        <v>0.01</v>
      </c>
      <c r="E81">
        <v>0.01</v>
      </c>
      <c r="F81">
        <v>0.01</v>
      </c>
      <c r="G81">
        <v>0.01</v>
      </c>
      <c r="H81">
        <v>0.01</v>
      </c>
      <c r="I81">
        <v>0.01</v>
      </c>
      <c r="J81">
        <v>0.01</v>
      </c>
      <c r="K81">
        <v>0.01</v>
      </c>
      <c r="L81">
        <v>0.01</v>
      </c>
      <c r="M81">
        <v>0.01</v>
      </c>
      <c r="O81" s="6">
        <f t="shared" si="21"/>
        <v>0.44154279525409912</v>
      </c>
      <c r="P81" s="6">
        <f t="shared" si="12"/>
        <v>0.44154279525409912</v>
      </c>
      <c r="Q81" s="6">
        <f t="shared" si="13"/>
        <v>0.44154279525409912</v>
      </c>
      <c r="R81" s="6">
        <f t="shared" si="14"/>
        <v>0.44154279525409912</v>
      </c>
      <c r="S81" s="8">
        <f t="shared" si="22"/>
        <v>0.44154279525409912</v>
      </c>
      <c r="T81" s="8">
        <f t="shared" si="15"/>
        <v>0.44154279525409912</v>
      </c>
      <c r="U81" s="8">
        <f t="shared" si="16"/>
        <v>0.44154279525409912</v>
      </c>
      <c r="V81" s="8">
        <f t="shared" si="17"/>
        <v>0.44154279525409912</v>
      </c>
      <c r="W81" s="10">
        <f t="shared" si="23"/>
        <v>0.44154279525409912</v>
      </c>
      <c r="X81" s="10">
        <f t="shared" si="18"/>
        <v>0.44154279525409912</v>
      </c>
      <c r="Y81" s="10">
        <f t="shared" si="19"/>
        <v>0.44154279525409912</v>
      </c>
      <c r="Z81" s="10">
        <f t="shared" si="20"/>
        <v>0.44154279525409912</v>
      </c>
    </row>
    <row r="82" spans="1:26" x14ac:dyDescent="0.3">
      <c r="A82" t="s">
        <v>80</v>
      </c>
      <c r="B82">
        <v>0.01</v>
      </c>
      <c r="C82">
        <v>0.01</v>
      </c>
      <c r="D82">
        <v>0.01</v>
      </c>
      <c r="E82">
        <v>0.01</v>
      </c>
      <c r="F82">
        <v>0.01</v>
      </c>
      <c r="G82">
        <v>0.01</v>
      </c>
      <c r="H82">
        <v>0.02</v>
      </c>
      <c r="I82">
        <v>0.01</v>
      </c>
      <c r="J82">
        <v>0.01</v>
      </c>
      <c r="K82">
        <v>0.01</v>
      </c>
      <c r="L82">
        <v>0.01</v>
      </c>
      <c r="M82">
        <v>0.01</v>
      </c>
      <c r="O82" s="6">
        <f t="shared" si="21"/>
        <v>0.44154279525409912</v>
      </c>
      <c r="P82" s="6">
        <f t="shared" si="12"/>
        <v>0.44154279525409912</v>
      </c>
      <c r="Q82" s="6">
        <f t="shared" si="13"/>
        <v>0.44154279525409912</v>
      </c>
      <c r="R82" s="6">
        <f t="shared" si="14"/>
        <v>0.44154279525409912</v>
      </c>
      <c r="S82" s="8">
        <f t="shared" si="22"/>
        <v>0.44154279525409912</v>
      </c>
      <c r="T82" s="8">
        <f t="shared" si="15"/>
        <v>0.44154279525409912</v>
      </c>
      <c r="U82" s="8">
        <f t="shared" si="16"/>
        <v>0.38433400328040435</v>
      </c>
      <c r="V82" s="8">
        <f t="shared" si="17"/>
        <v>0.44154279525409912</v>
      </c>
      <c r="W82" s="10">
        <f t="shared" si="23"/>
        <v>0.44154279525409912</v>
      </c>
      <c r="X82" s="10">
        <f t="shared" si="18"/>
        <v>0.44154279525409912</v>
      </c>
      <c r="Y82" s="10">
        <f t="shared" si="19"/>
        <v>0.44154279525409912</v>
      </c>
      <c r="Z82" s="10">
        <f t="shared" si="20"/>
        <v>0.44154279525409912</v>
      </c>
    </row>
    <row r="83" spans="1:26" x14ac:dyDescent="0.3">
      <c r="A83" t="s">
        <v>81</v>
      </c>
      <c r="B83">
        <v>0.01</v>
      </c>
      <c r="C83">
        <v>0.01</v>
      </c>
      <c r="D83">
        <v>0</v>
      </c>
      <c r="E83">
        <v>0.01</v>
      </c>
      <c r="F83">
        <v>0.01</v>
      </c>
      <c r="G83">
        <v>0</v>
      </c>
      <c r="H83">
        <v>0.01</v>
      </c>
      <c r="I83">
        <v>0.01</v>
      </c>
      <c r="J83">
        <v>0.01</v>
      </c>
      <c r="K83">
        <v>0.01</v>
      </c>
      <c r="L83">
        <v>0</v>
      </c>
      <c r="M83">
        <v>0</v>
      </c>
      <c r="O83" s="6">
        <f t="shared" si="21"/>
        <v>0.44154279525409912</v>
      </c>
      <c r="P83" s="6">
        <f t="shared" si="12"/>
        <v>0.44154279525409912</v>
      </c>
      <c r="Q83" s="6">
        <f t="shared" si="13"/>
        <v>0.5</v>
      </c>
      <c r="R83" s="6">
        <f t="shared" si="14"/>
        <v>0.44154279525409912</v>
      </c>
      <c r="S83" s="8">
        <f t="shared" si="22"/>
        <v>0.44154279525409912</v>
      </c>
      <c r="T83" s="8">
        <f t="shared" si="15"/>
        <v>0.5</v>
      </c>
      <c r="U83" s="8">
        <f t="shared" si="16"/>
        <v>0.44154279525409912</v>
      </c>
      <c r="V83" s="8">
        <f t="shared" si="17"/>
        <v>0.44154279525409912</v>
      </c>
      <c r="W83" s="10">
        <f t="shared" si="23"/>
        <v>0.44154279525409912</v>
      </c>
      <c r="X83" s="10">
        <f t="shared" si="18"/>
        <v>0.44154279525409912</v>
      </c>
      <c r="Y83" s="10">
        <f t="shared" si="19"/>
        <v>0.5</v>
      </c>
      <c r="Z83" s="10">
        <f t="shared" si="20"/>
        <v>0.5</v>
      </c>
    </row>
    <row r="84" spans="1:26" x14ac:dyDescent="0.3">
      <c r="A84" t="s">
        <v>82</v>
      </c>
      <c r="B84">
        <v>0.01</v>
      </c>
      <c r="C84">
        <v>0.01</v>
      </c>
      <c r="D84">
        <v>0</v>
      </c>
      <c r="E84">
        <v>0.01</v>
      </c>
      <c r="F84">
        <v>0.01</v>
      </c>
      <c r="G84">
        <v>0.01</v>
      </c>
      <c r="H84">
        <v>0.01</v>
      </c>
      <c r="I84">
        <v>0.01</v>
      </c>
      <c r="J84">
        <v>0</v>
      </c>
      <c r="K84">
        <v>0</v>
      </c>
      <c r="L84">
        <v>0.01</v>
      </c>
      <c r="M84">
        <v>0</v>
      </c>
      <c r="O84" s="6">
        <f t="shared" si="21"/>
        <v>0.44154279525409912</v>
      </c>
      <c r="P84" s="6">
        <f t="shared" si="12"/>
        <v>0.44154279525409912</v>
      </c>
      <c r="Q84" s="6">
        <f t="shared" si="13"/>
        <v>0.5</v>
      </c>
      <c r="R84" s="6">
        <f t="shared" si="14"/>
        <v>0.44154279525409912</v>
      </c>
      <c r="S84" s="8">
        <f t="shared" si="22"/>
        <v>0.44154279525409912</v>
      </c>
      <c r="T84" s="8">
        <f t="shared" si="15"/>
        <v>0.44154279525409912</v>
      </c>
      <c r="U84" s="8">
        <f t="shared" si="16"/>
        <v>0.44154279525409912</v>
      </c>
      <c r="V84" s="8">
        <f t="shared" si="17"/>
        <v>0.44154279525409912</v>
      </c>
      <c r="W84" s="10">
        <f t="shared" si="23"/>
        <v>0.5</v>
      </c>
      <c r="X84" s="10">
        <f t="shared" si="18"/>
        <v>0.5</v>
      </c>
      <c r="Y84" s="10">
        <f t="shared" si="19"/>
        <v>0.44154279525409912</v>
      </c>
      <c r="Z84" s="10">
        <f t="shared" si="20"/>
        <v>0.5</v>
      </c>
    </row>
    <row r="85" spans="1:26" x14ac:dyDescent="0.3">
      <c r="A85" t="s">
        <v>83</v>
      </c>
      <c r="B85">
        <v>0.02</v>
      </c>
      <c r="C85">
        <v>0.02</v>
      </c>
      <c r="D85">
        <v>0.02</v>
      </c>
      <c r="E85">
        <v>0.02</v>
      </c>
      <c r="F85">
        <v>0.02</v>
      </c>
      <c r="G85">
        <v>0.01</v>
      </c>
      <c r="H85">
        <v>0.02</v>
      </c>
      <c r="I85">
        <v>0.01</v>
      </c>
      <c r="J85">
        <v>0.02</v>
      </c>
      <c r="K85">
        <v>0.02</v>
      </c>
      <c r="L85">
        <v>0.02</v>
      </c>
      <c r="M85">
        <v>0.01</v>
      </c>
      <c r="O85" s="6">
        <f t="shared" si="21"/>
        <v>0.38433400328040435</v>
      </c>
      <c r="P85" s="6">
        <f t="shared" si="12"/>
        <v>0.38433400328040435</v>
      </c>
      <c r="Q85" s="6">
        <f t="shared" si="13"/>
        <v>0.38433400328040435</v>
      </c>
      <c r="R85" s="6">
        <f t="shared" si="14"/>
        <v>0.38433400328040435</v>
      </c>
      <c r="S85" s="8">
        <f t="shared" si="22"/>
        <v>0.38433400328040435</v>
      </c>
      <c r="T85" s="8">
        <f t="shared" si="15"/>
        <v>0.44154279525409912</v>
      </c>
      <c r="U85" s="8">
        <f t="shared" si="16"/>
        <v>0.38433400328040435</v>
      </c>
      <c r="V85" s="8">
        <f t="shared" si="17"/>
        <v>0.44154279525409912</v>
      </c>
      <c r="W85" s="10">
        <f t="shared" si="23"/>
        <v>0.38433400328040435</v>
      </c>
      <c r="X85" s="10">
        <f t="shared" si="18"/>
        <v>0.38433400328040435</v>
      </c>
      <c r="Y85" s="10">
        <f t="shared" si="19"/>
        <v>0.38433400328040435</v>
      </c>
      <c r="Z85" s="10">
        <f t="shared" si="20"/>
        <v>0.44154279525409912</v>
      </c>
    </row>
    <row r="86" spans="1:26" x14ac:dyDescent="0.3">
      <c r="A86" t="s">
        <v>84</v>
      </c>
      <c r="B86">
        <v>0.01</v>
      </c>
      <c r="C86">
        <v>0.02</v>
      </c>
      <c r="D86">
        <v>0.02</v>
      </c>
      <c r="E86">
        <v>0.02</v>
      </c>
      <c r="F86">
        <v>0.02</v>
      </c>
      <c r="G86">
        <v>0.01</v>
      </c>
      <c r="H86">
        <v>0.02</v>
      </c>
      <c r="I86">
        <v>0.02</v>
      </c>
      <c r="J86">
        <v>0.02</v>
      </c>
      <c r="K86">
        <v>0.01</v>
      </c>
      <c r="L86">
        <v>0.02</v>
      </c>
      <c r="M86">
        <v>0.02</v>
      </c>
      <c r="O86" s="6">
        <f t="shared" si="21"/>
        <v>0.44154279525409912</v>
      </c>
      <c r="P86" s="6">
        <f t="shared" si="12"/>
        <v>0.38433400328040435</v>
      </c>
      <c r="Q86" s="6">
        <f t="shared" si="13"/>
        <v>0.38433400328040435</v>
      </c>
      <c r="R86" s="6">
        <f t="shared" si="14"/>
        <v>0.38433400328040435</v>
      </c>
      <c r="S86" s="8">
        <f t="shared" si="22"/>
        <v>0.38433400328040435</v>
      </c>
      <c r="T86" s="8">
        <f t="shared" si="15"/>
        <v>0.44154279525409912</v>
      </c>
      <c r="U86" s="8">
        <f t="shared" si="16"/>
        <v>0.38433400328040435</v>
      </c>
      <c r="V86" s="8">
        <f t="shared" si="17"/>
        <v>0.38433400328040435</v>
      </c>
      <c r="W86" s="10">
        <f t="shared" si="23"/>
        <v>0.38433400328040435</v>
      </c>
      <c r="X86" s="10">
        <f t="shared" si="18"/>
        <v>0.44154279525409912</v>
      </c>
      <c r="Y86" s="10">
        <f t="shared" si="19"/>
        <v>0.38433400328040435</v>
      </c>
      <c r="Z86" s="10">
        <f t="shared" si="20"/>
        <v>0.38433400328040435</v>
      </c>
    </row>
    <row r="87" spans="1:26" x14ac:dyDescent="0.3">
      <c r="A87" t="s">
        <v>85</v>
      </c>
      <c r="B87">
        <v>0.15</v>
      </c>
      <c r="C87">
        <v>0.26</v>
      </c>
      <c r="D87">
        <v>0.17</v>
      </c>
      <c r="E87">
        <v>0.25</v>
      </c>
      <c r="F87">
        <v>0.2</v>
      </c>
      <c r="G87">
        <v>0.18</v>
      </c>
      <c r="H87">
        <v>0.19</v>
      </c>
      <c r="I87">
        <v>0.15</v>
      </c>
      <c r="J87">
        <v>0.27</v>
      </c>
      <c r="K87">
        <v>0.28999999999999998</v>
      </c>
      <c r="L87">
        <v>0.24</v>
      </c>
      <c r="M87">
        <v>0.39</v>
      </c>
      <c r="O87" s="6">
        <f t="shared" si="21"/>
        <v>1.3696119067964196E-2</v>
      </c>
      <c r="P87" s="6">
        <f t="shared" si="12"/>
        <v>6.5777445359405107E-5</v>
      </c>
      <c r="Q87" s="6">
        <f t="shared" si="13"/>
        <v>6.2096653257761592E-3</v>
      </c>
      <c r="R87" s="6">
        <f t="shared" si="14"/>
        <v>1.1824155308992612E-4</v>
      </c>
      <c r="S87" s="8">
        <f t="shared" si="22"/>
        <v>1.63484100634681E-3</v>
      </c>
      <c r="T87" s="8">
        <f t="shared" si="15"/>
        <v>4.0597613953755607E-3</v>
      </c>
      <c r="U87" s="8">
        <f t="shared" si="16"/>
        <v>2.6020770998501641E-3</v>
      </c>
      <c r="V87" s="8">
        <f t="shared" si="17"/>
        <v>1.3696119067964196E-2</v>
      </c>
      <c r="W87" s="10">
        <f t="shared" si="23"/>
        <v>3.5847698673929784E-5</v>
      </c>
      <c r="X87" s="10">
        <f t="shared" si="18"/>
        <v>1.000828496189321E-5</v>
      </c>
      <c r="Y87" s="10">
        <f t="shared" si="19"/>
        <v>2.082422805615991E-4</v>
      </c>
      <c r="Z87" s="10">
        <f t="shared" si="20"/>
        <v>4.867163672095387E-9</v>
      </c>
    </row>
    <row r="88" spans="1:26" x14ac:dyDescent="0.3">
      <c r="A88" t="s">
        <v>86</v>
      </c>
      <c r="B88">
        <v>0.02</v>
      </c>
      <c r="C88">
        <v>0.02</v>
      </c>
      <c r="D88">
        <v>0.02</v>
      </c>
      <c r="E88">
        <v>0.02</v>
      </c>
      <c r="F88">
        <v>0.02</v>
      </c>
      <c r="G88">
        <v>0.02</v>
      </c>
      <c r="H88">
        <v>0.03</v>
      </c>
      <c r="I88">
        <v>0.02</v>
      </c>
      <c r="J88">
        <v>0.02</v>
      </c>
      <c r="K88">
        <v>0.02</v>
      </c>
      <c r="L88">
        <v>0.03</v>
      </c>
      <c r="M88">
        <v>0.03</v>
      </c>
      <c r="O88" s="6">
        <f t="shared" si="21"/>
        <v>0.38433400328040435</v>
      </c>
      <c r="P88" s="6">
        <f t="shared" si="12"/>
        <v>0.38433400328040435</v>
      </c>
      <c r="Q88" s="6">
        <f t="shared" si="13"/>
        <v>0.38433400328040435</v>
      </c>
      <c r="R88" s="6">
        <f t="shared" si="14"/>
        <v>0.38433400328040435</v>
      </c>
      <c r="S88" s="8">
        <f t="shared" si="22"/>
        <v>0.38433400328040435</v>
      </c>
      <c r="T88" s="8">
        <f t="shared" si="15"/>
        <v>0.38433400328040435</v>
      </c>
      <c r="U88" s="8">
        <f t="shared" si="16"/>
        <v>0.32954262297112247</v>
      </c>
      <c r="V88" s="8">
        <f t="shared" si="17"/>
        <v>0.38433400328040435</v>
      </c>
      <c r="W88" s="10">
        <f t="shared" si="23"/>
        <v>0.38433400328040435</v>
      </c>
      <c r="X88" s="10">
        <f t="shared" si="18"/>
        <v>0.38433400328040435</v>
      </c>
      <c r="Y88" s="10">
        <f t="shared" si="19"/>
        <v>0.32954262297112247</v>
      </c>
      <c r="Z88" s="10">
        <f t="shared" si="20"/>
        <v>0.32954262297112247</v>
      </c>
    </row>
    <row r="89" spans="1:26" x14ac:dyDescent="0.3">
      <c r="A89" t="s">
        <v>87</v>
      </c>
      <c r="B89">
        <v>0.01</v>
      </c>
      <c r="C89">
        <v>0.01</v>
      </c>
      <c r="D89">
        <v>0.01</v>
      </c>
      <c r="E89">
        <v>0.01</v>
      </c>
      <c r="F89">
        <v>0.01</v>
      </c>
      <c r="G89">
        <v>0.01</v>
      </c>
      <c r="H89">
        <v>0.01</v>
      </c>
      <c r="I89">
        <v>0.01</v>
      </c>
      <c r="J89">
        <v>0.01</v>
      </c>
      <c r="K89">
        <v>0.01</v>
      </c>
      <c r="L89">
        <v>0.01</v>
      </c>
      <c r="M89">
        <v>0.01</v>
      </c>
      <c r="O89" s="6">
        <f t="shared" si="21"/>
        <v>0.44154279525409912</v>
      </c>
      <c r="P89" s="6">
        <f t="shared" si="12"/>
        <v>0.44154279525409912</v>
      </c>
      <c r="Q89" s="6">
        <f t="shared" si="13"/>
        <v>0.44154279525409912</v>
      </c>
      <c r="R89" s="6">
        <f t="shared" si="14"/>
        <v>0.44154279525409912</v>
      </c>
      <c r="S89" s="8">
        <f t="shared" si="22"/>
        <v>0.44154279525409912</v>
      </c>
      <c r="T89" s="8">
        <f t="shared" si="15"/>
        <v>0.44154279525409912</v>
      </c>
      <c r="U89" s="8">
        <f t="shared" si="16"/>
        <v>0.44154279525409912</v>
      </c>
      <c r="V89" s="8">
        <f t="shared" si="17"/>
        <v>0.44154279525409912</v>
      </c>
      <c r="W89" s="10">
        <f t="shared" si="23"/>
        <v>0.44154279525409912</v>
      </c>
      <c r="X89" s="10">
        <f t="shared" si="18"/>
        <v>0.44154279525409912</v>
      </c>
      <c r="Y89" s="10">
        <f t="shared" si="19"/>
        <v>0.44154279525409912</v>
      </c>
      <c r="Z89" s="10">
        <f t="shared" si="20"/>
        <v>0.44154279525409912</v>
      </c>
    </row>
    <row r="90" spans="1:26" x14ac:dyDescent="0.3">
      <c r="A90" t="s">
        <v>88</v>
      </c>
      <c r="B90">
        <v>0.01</v>
      </c>
      <c r="C90">
        <v>0.01</v>
      </c>
      <c r="D90">
        <v>0.01</v>
      </c>
      <c r="E90">
        <v>0.01</v>
      </c>
      <c r="F90">
        <v>0.01</v>
      </c>
      <c r="G90">
        <v>0.01</v>
      </c>
      <c r="H90">
        <v>0.01</v>
      </c>
      <c r="I90">
        <v>0.01</v>
      </c>
      <c r="J90">
        <v>0.01</v>
      </c>
      <c r="K90">
        <v>0.01</v>
      </c>
      <c r="L90">
        <v>0.01</v>
      </c>
      <c r="M90">
        <v>0.01</v>
      </c>
      <c r="O90" s="6">
        <f t="shared" si="21"/>
        <v>0.44154279525409912</v>
      </c>
      <c r="P90" s="6">
        <f t="shared" si="12"/>
        <v>0.44154279525409912</v>
      </c>
      <c r="Q90" s="6">
        <f t="shared" si="13"/>
        <v>0.44154279525409912</v>
      </c>
      <c r="R90" s="6">
        <f t="shared" si="14"/>
        <v>0.44154279525409912</v>
      </c>
      <c r="S90" s="8">
        <f t="shared" si="22"/>
        <v>0.44154279525409912</v>
      </c>
      <c r="T90" s="8">
        <f t="shared" si="15"/>
        <v>0.44154279525409912</v>
      </c>
      <c r="U90" s="8">
        <f t="shared" si="16"/>
        <v>0.44154279525409912</v>
      </c>
      <c r="V90" s="8">
        <f t="shared" si="17"/>
        <v>0.44154279525409912</v>
      </c>
      <c r="W90" s="10">
        <f t="shared" si="23"/>
        <v>0.44154279525409912</v>
      </c>
      <c r="X90" s="10">
        <f t="shared" si="18"/>
        <v>0.44154279525409912</v>
      </c>
      <c r="Y90" s="10">
        <f t="shared" si="19"/>
        <v>0.44154279525409912</v>
      </c>
      <c r="Z90" s="10">
        <f t="shared" si="20"/>
        <v>0.44154279525409912</v>
      </c>
    </row>
    <row r="91" spans="1:26" x14ac:dyDescent="0.3">
      <c r="A91" t="s">
        <v>89</v>
      </c>
      <c r="B91">
        <v>0.01</v>
      </c>
      <c r="C91">
        <v>0.01</v>
      </c>
      <c r="D91">
        <v>0.01</v>
      </c>
      <c r="E91">
        <v>0.01</v>
      </c>
      <c r="F91">
        <v>0.01</v>
      </c>
      <c r="G91">
        <v>0.01</v>
      </c>
      <c r="H91">
        <v>0.01</v>
      </c>
      <c r="I91">
        <v>0.01</v>
      </c>
      <c r="J91">
        <v>0.01</v>
      </c>
      <c r="K91">
        <v>0.01</v>
      </c>
      <c r="L91">
        <v>0.01</v>
      </c>
      <c r="M91">
        <v>0.01</v>
      </c>
      <c r="O91" s="6">
        <f t="shared" si="21"/>
        <v>0.44154279525409912</v>
      </c>
      <c r="P91" s="6">
        <f t="shared" si="12"/>
        <v>0.44154279525409912</v>
      </c>
      <c r="Q91" s="6">
        <f t="shared" si="13"/>
        <v>0.44154279525409912</v>
      </c>
      <c r="R91" s="6">
        <f t="shared" si="14"/>
        <v>0.44154279525409912</v>
      </c>
      <c r="S91" s="8">
        <f t="shared" si="22"/>
        <v>0.44154279525409912</v>
      </c>
      <c r="T91" s="8">
        <f t="shared" si="15"/>
        <v>0.44154279525409912</v>
      </c>
      <c r="U91" s="8">
        <f t="shared" si="16"/>
        <v>0.44154279525409912</v>
      </c>
      <c r="V91" s="8">
        <f t="shared" si="17"/>
        <v>0.44154279525409912</v>
      </c>
      <c r="W91" s="10">
        <f t="shared" si="23"/>
        <v>0.44154279525409912</v>
      </c>
      <c r="X91" s="10">
        <f t="shared" si="18"/>
        <v>0.44154279525409912</v>
      </c>
      <c r="Y91" s="10">
        <f t="shared" si="19"/>
        <v>0.44154279525409912</v>
      </c>
      <c r="Z91" s="10">
        <f t="shared" si="20"/>
        <v>0.44154279525409912</v>
      </c>
    </row>
    <row r="92" spans="1:26" x14ac:dyDescent="0.3">
      <c r="A92" t="s">
        <v>90</v>
      </c>
      <c r="B92">
        <v>0.01</v>
      </c>
      <c r="C92">
        <v>0.01</v>
      </c>
      <c r="D92">
        <v>0.01</v>
      </c>
      <c r="E92">
        <v>0.01</v>
      </c>
      <c r="F92">
        <v>0.01</v>
      </c>
      <c r="G92">
        <v>0.01</v>
      </c>
      <c r="H92">
        <v>0.01</v>
      </c>
      <c r="I92">
        <v>0.01</v>
      </c>
      <c r="J92">
        <v>0.01</v>
      </c>
      <c r="K92">
        <v>0.01</v>
      </c>
      <c r="L92">
        <v>0.01</v>
      </c>
      <c r="M92">
        <v>0.01</v>
      </c>
      <c r="O92" s="6">
        <f t="shared" si="21"/>
        <v>0.44154279525409912</v>
      </c>
      <c r="P92" s="6">
        <f t="shared" si="12"/>
        <v>0.44154279525409912</v>
      </c>
      <c r="Q92" s="6">
        <f t="shared" si="13"/>
        <v>0.44154279525409912</v>
      </c>
      <c r="R92" s="6">
        <f t="shared" si="14"/>
        <v>0.44154279525409912</v>
      </c>
      <c r="S92" s="8">
        <f t="shared" si="22"/>
        <v>0.44154279525409912</v>
      </c>
      <c r="T92" s="8">
        <f t="shared" si="15"/>
        <v>0.44154279525409912</v>
      </c>
      <c r="U92" s="8">
        <f t="shared" si="16"/>
        <v>0.44154279525409912</v>
      </c>
      <c r="V92" s="8">
        <f t="shared" si="17"/>
        <v>0.44154279525409912</v>
      </c>
      <c r="W92" s="10">
        <f t="shared" si="23"/>
        <v>0.44154279525409912</v>
      </c>
      <c r="X92" s="10">
        <f t="shared" si="18"/>
        <v>0.44154279525409912</v>
      </c>
      <c r="Y92" s="10">
        <f t="shared" si="19"/>
        <v>0.44154279525409912</v>
      </c>
      <c r="Z92" s="10">
        <f t="shared" si="20"/>
        <v>0.44154279525409912</v>
      </c>
    </row>
    <row r="93" spans="1:26" x14ac:dyDescent="0.3">
      <c r="A93" t="s">
        <v>91</v>
      </c>
      <c r="B93">
        <v>0.01</v>
      </c>
      <c r="C93">
        <v>0.01</v>
      </c>
      <c r="D93">
        <v>0.01</v>
      </c>
      <c r="E93">
        <v>0.01</v>
      </c>
      <c r="F93">
        <v>0.01</v>
      </c>
      <c r="G93">
        <v>0.01</v>
      </c>
      <c r="H93">
        <v>0.01</v>
      </c>
      <c r="I93">
        <v>0.01</v>
      </c>
      <c r="J93">
        <v>0.01</v>
      </c>
      <c r="K93">
        <v>0.01</v>
      </c>
      <c r="L93">
        <v>0.01</v>
      </c>
      <c r="M93">
        <v>0.01</v>
      </c>
      <c r="O93" s="6">
        <f t="shared" si="21"/>
        <v>0.44154279525409912</v>
      </c>
      <c r="P93" s="6">
        <f t="shared" si="12"/>
        <v>0.44154279525409912</v>
      </c>
      <c r="Q93" s="6">
        <f t="shared" si="13"/>
        <v>0.44154279525409912</v>
      </c>
      <c r="R93" s="6">
        <f t="shared" si="14"/>
        <v>0.44154279525409912</v>
      </c>
      <c r="S93" s="8">
        <f t="shared" si="22"/>
        <v>0.44154279525409912</v>
      </c>
      <c r="T93" s="8">
        <f t="shared" si="15"/>
        <v>0.44154279525409912</v>
      </c>
      <c r="U93" s="8">
        <f t="shared" si="16"/>
        <v>0.44154279525409912</v>
      </c>
      <c r="V93" s="8">
        <f t="shared" si="17"/>
        <v>0.44154279525409912</v>
      </c>
      <c r="W93" s="10">
        <f t="shared" si="23"/>
        <v>0.44154279525409912</v>
      </c>
      <c r="X93" s="10">
        <f t="shared" si="18"/>
        <v>0.44154279525409912</v>
      </c>
      <c r="Y93" s="10">
        <f t="shared" si="19"/>
        <v>0.44154279525409912</v>
      </c>
      <c r="Z93" s="10">
        <f t="shared" si="20"/>
        <v>0.44154279525409912</v>
      </c>
    </row>
    <row r="94" spans="1:26" x14ac:dyDescent="0.3">
      <c r="A94" t="s">
        <v>92</v>
      </c>
      <c r="B94">
        <v>0.01</v>
      </c>
      <c r="C94">
        <v>0.01</v>
      </c>
      <c r="D94">
        <v>0.01</v>
      </c>
      <c r="E94">
        <v>0</v>
      </c>
      <c r="F94">
        <v>0.01</v>
      </c>
      <c r="G94">
        <v>0.01</v>
      </c>
      <c r="H94">
        <v>0.01</v>
      </c>
      <c r="I94">
        <v>0</v>
      </c>
      <c r="J94">
        <v>0.01</v>
      </c>
      <c r="K94">
        <v>0.01</v>
      </c>
      <c r="L94">
        <v>0</v>
      </c>
      <c r="M94">
        <v>0.01</v>
      </c>
      <c r="O94" s="6">
        <f t="shared" si="21"/>
        <v>0.44154279525409912</v>
      </c>
      <c r="P94" s="6">
        <f t="shared" si="12"/>
        <v>0.44154279525409912</v>
      </c>
      <c r="Q94" s="6">
        <f t="shared" si="13"/>
        <v>0.44154279525409912</v>
      </c>
      <c r="R94" s="6">
        <f t="shared" si="14"/>
        <v>0.5</v>
      </c>
      <c r="S94" s="8">
        <f t="shared" si="22"/>
        <v>0.44154279525409912</v>
      </c>
      <c r="T94" s="8">
        <f t="shared" si="15"/>
        <v>0.44154279525409912</v>
      </c>
      <c r="U94" s="8">
        <f t="shared" si="16"/>
        <v>0.44154279525409912</v>
      </c>
      <c r="V94" s="8">
        <f t="shared" si="17"/>
        <v>0.5</v>
      </c>
      <c r="W94" s="10">
        <f t="shared" si="23"/>
        <v>0.44154279525409912</v>
      </c>
      <c r="X94" s="10">
        <f t="shared" si="18"/>
        <v>0.44154279525409912</v>
      </c>
      <c r="Y94" s="10">
        <f t="shared" si="19"/>
        <v>0.5</v>
      </c>
      <c r="Z94" s="10">
        <f t="shared" si="20"/>
        <v>0.44154279525409912</v>
      </c>
    </row>
    <row r="95" spans="1:26" x14ac:dyDescent="0.3">
      <c r="A95" t="s">
        <v>93</v>
      </c>
      <c r="B95">
        <v>0.02</v>
      </c>
      <c r="C95">
        <v>0.02</v>
      </c>
      <c r="D95">
        <v>0.02</v>
      </c>
      <c r="E95">
        <v>0.02</v>
      </c>
      <c r="F95">
        <v>0.02</v>
      </c>
      <c r="G95">
        <v>0.02</v>
      </c>
      <c r="H95">
        <v>0.02</v>
      </c>
      <c r="I95">
        <v>0.01</v>
      </c>
      <c r="J95">
        <v>0.02</v>
      </c>
      <c r="K95">
        <v>0.03</v>
      </c>
      <c r="L95">
        <v>0.03</v>
      </c>
      <c r="M95">
        <v>0.03</v>
      </c>
      <c r="O95" s="6">
        <f t="shared" si="21"/>
        <v>0.38433400328040435</v>
      </c>
      <c r="P95" s="6">
        <f t="shared" si="12"/>
        <v>0.38433400328040435</v>
      </c>
      <c r="Q95" s="6">
        <f t="shared" si="13"/>
        <v>0.38433400328040435</v>
      </c>
      <c r="R95" s="6">
        <f t="shared" si="14"/>
        <v>0.38433400328040435</v>
      </c>
      <c r="S95" s="8">
        <f t="shared" si="22"/>
        <v>0.38433400328040435</v>
      </c>
      <c r="T95" s="8">
        <f t="shared" si="15"/>
        <v>0.38433400328040435</v>
      </c>
      <c r="U95" s="8">
        <f t="shared" si="16"/>
        <v>0.38433400328040435</v>
      </c>
      <c r="V95" s="8">
        <f t="shared" si="17"/>
        <v>0.44154279525409912</v>
      </c>
      <c r="W95" s="10">
        <f t="shared" si="23"/>
        <v>0.38433400328040435</v>
      </c>
      <c r="X95" s="10">
        <f t="shared" si="18"/>
        <v>0.32954262297112247</v>
      </c>
      <c r="Y95" s="10">
        <f t="shared" si="19"/>
        <v>0.32954262297112247</v>
      </c>
      <c r="Z95" s="10">
        <f t="shared" si="20"/>
        <v>0.32954262297112247</v>
      </c>
    </row>
    <row r="96" spans="1:26" x14ac:dyDescent="0.3">
      <c r="A96" t="s">
        <v>94</v>
      </c>
      <c r="B96">
        <v>0.01</v>
      </c>
      <c r="C96">
        <v>0.01</v>
      </c>
      <c r="D96">
        <v>0</v>
      </c>
      <c r="E96">
        <v>0.01</v>
      </c>
      <c r="F96">
        <v>0.01</v>
      </c>
      <c r="G96">
        <v>0</v>
      </c>
      <c r="H96">
        <v>0.01</v>
      </c>
      <c r="I96">
        <v>0</v>
      </c>
      <c r="J96">
        <v>0.01</v>
      </c>
      <c r="K96">
        <v>0.01</v>
      </c>
      <c r="L96">
        <v>0.01</v>
      </c>
      <c r="M96">
        <v>0.01</v>
      </c>
      <c r="O96" s="6">
        <f t="shared" si="21"/>
        <v>0.44154279525409912</v>
      </c>
      <c r="P96" s="6">
        <f t="shared" si="12"/>
        <v>0.44154279525409912</v>
      </c>
      <c r="Q96" s="6">
        <f t="shared" si="13"/>
        <v>0.5</v>
      </c>
      <c r="R96" s="6">
        <f t="shared" si="14"/>
        <v>0.44154279525409912</v>
      </c>
      <c r="S96" s="8">
        <f t="shared" si="22"/>
        <v>0.44154279525409912</v>
      </c>
      <c r="T96" s="8">
        <f t="shared" si="15"/>
        <v>0.5</v>
      </c>
      <c r="U96" s="8">
        <f t="shared" si="16"/>
        <v>0.44154279525409912</v>
      </c>
      <c r="V96" s="8">
        <f t="shared" si="17"/>
        <v>0.5</v>
      </c>
      <c r="W96" s="10">
        <f t="shared" si="23"/>
        <v>0.44154279525409912</v>
      </c>
      <c r="X96" s="10">
        <f t="shared" si="18"/>
        <v>0.44154279525409912</v>
      </c>
      <c r="Y96" s="10">
        <f t="shared" si="19"/>
        <v>0.44154279525409912</v>
      </c>
      <c r="Z96" s="10">
        <f t="shared" si="20"/>
        <v>0.44154279525409912</v>
      </c>
    </row>
    <row r="97" spans="1:28" x14ac:dyDescent="0.3">
      <c r="A97" t="s">
        <v>95</v>
      </c>
      <c r="B97">
        <v>0.01</v>
      </c>
      <c r="C97">
        <v>0</v>
      </c>
      <c r="D97">
        <v>0.01</v>
      </c>
      <c r="E97">
        <v>0.01</v>
      </c>
      <c r="F97">
        <v>0</v>
      </c>
      <c r="G97">
        <v>0.01</v>
      </c>
      <c r="H97">
        <v>0.01</v>
      </c>
      <c r="I97">
        <v>0.01</v>
      </c>
      <c r="J97">
        <v>0.01</v>
      </c>
      <c r="K97">
        <v>0</v>
      </c>
      <c r="L97">
        <v>0</v>
      </c>
      <c r="M97">
        <v>0.01</v>
      </c>
      <c r="O97" s="6">
        <f t="shared" si="21"/>
        <v>0.44154279525409912</v>
      </c>
      <c r="P97" s="6">
        <f t="shared" si="12"/>
        <v>0.5</v>
      </c>
      <c r="Q97" s="6">
        <f t="shared" si="13"/>
        <v>0.44154279525409912</v>
      </c>
      <c r="R97" s="6">
        <f t="shared" si="14"/>
        <v>0.44154279525409912</v>
      </c>
      <c r="S97" s="8">
        <f t="shared" si="22"/>
        <v>0.5</v>
      </c>
      <c r="T97" s="8">
        <f t="shared" si="15"/>
        <v>0.44154279525409912</v>
      </c>
      <c r="U97" s="8">
        <f t="shared" si="16"/>
        <v>0.44154279525409912</v>
      </c>
      <c r="V97" s="8">
        <f t="shared" si="17"/>
        <v>0.44154279525409912</v>
      </c>
      <c r="W97" s="10">
        <f t="shared" si="23"/>
        <v>0.44154279525409912</v>
      </c>
      <c r="X97" s="10">
        <f t="shared" si="18"/>
        <v>0.5</v>
      </c>
      <c r="Y97" s="10">
        <f t="shared" si="19"/>
        <v>0.5</v>
      </c>
      <c r="Z97" s="10">
        <f t="shared" si="20"/>
        <v>0.44154279525409912</v>
      </c>
    </row>
    <row r="98" spans="1:28" x14ac:dyDescent="0.3">
      <c r="A98" t="s">
        <v>96</v>
      </c>
      <c r="B98">
        <v>0.01</v>
      </c>
      <c r="C98">
        <v>0.01</v>
      </c>
      <c r="D98">
        <v>0.01</v>
      </c>
      <c r="E98">
        <v>0.01</v>
      </c>
      <c r="F98">
        <v>0.01</v>
      </c>
      <c r="G98">
        <v>0.01</v>
      </c>
      <c r="H98">
        <v>0.01</v>
      </c>
      <c r="I98">
        <v>0.01</v>
      </c>
      <c r="J98">
        <v>0.01</v>
      </c>
      <c r="K98">
        <v>0.01</v>
      </c>
      <c r="L98">
        <v>0.01</v>
      </c>
      <c r="M98">
        <v>0.01</v>
      </c>
      <c r="O98" s="6">
        <f t="shared" si="21"/>
        <v>0.44154279525409912</v>
      </c>
      <c r="P98" s="6">
        <f t="shared" si="12"/>
        <v>0.44154279525409912</v>
      </c>
      <c r="Q98" s="6">
        <f t="shared" si="13"/>
        <v>0.44154279525409912</v>
      </c>
      <c r="R98" s="6">
        <f t="shared" si="14"/>
        <v>0.44154279525409912</v>
      </c>
      <c r="S98" s="8">
        <f t="shared" si="22"/>
        <v>0.44154279525409912</v>
      </c>
      <c r="T98" s="8">
        <f t="shared" si="15"/>
        <v>0.44154279525409912</v>
      </c>
      <c r="U98" s="8">
        <f t="shared" si="16"/>
        <v>0.44154279525409912</v>
      </c>
      <c r="V98" s="8">
        <f t="shared" si="17"/>
        <v>0.44154279525409912</v>
      </c>
      <c r="W98" s="10">
        <f t="shared" si="23"/>
        <v>0.44154279525409912</v>
      </c>
      <c r="X98" s="10">
        <f t="shared" si="18"/>
        <v>0.44154279525409912</v>
      </c>
      <c r="Y98" s="10">
        <f t="shared" si="19"/>
        <v>0.44154279525409912</v>
      </c>
      <c r="Z98" s="10">
        <f t="shared" si="20"/>
        <v>0.44154279525409912</v>
      </c>
    </row>
    <row r="99" spans="1:28" x14ac:dyDescent="0.3">
      <c r="A99" t="s">
        <v>97</v>
      </c>
      <c r="B99">
        <v>0.01</v>
      </c>
      <c r="C99">
        <v>0.01</v>
      </c>
      <c r="D99">
        <v>0.01</v>
      </c>
      <c r="E99">
        <v>0.01</v>
      </c>
      <c r="F99">
        <v>0.01</v>
      </c>
      <c r="G99">
        <v>0.01</v>
      </c>
      <c r="H99">
        <v>0.01</v>
      </c>
      <c r="I99">
        <v>0.01</v>
      </c>
      <c r="J99">
        <v>0.01</v>
      </c>
      <c r="K99">
        <v>0.01</v>
      </c>
      <c r="L99">
        <v>0.01</v>
      </c>
      <c r="M99">
        <v>0.01</v>
      </c>
      <c r="O99" s="6">
        <f t="shared" si="21"/>
        <v>0.44154279525409912</v>
      </c>
      <c r="P99" s="6">
        <f t="shared" si="12"/>
        <v>0.44154279525409912</v>
      </c>
      <c r="Q99" s="6">
        <f t="shared" si="13"/>
        <v>0.44154279525409912</v>
      </c>
      <c r="R99" s="6">
        <f t="shared" si="14"/>
        <v>0.44154279525409912</v>
      </c>
      <c r="S99" s="8">
        <f t="shared" si="22"/>
        <v>0.44154279525409912</v>
      </c>
      <c r="T99" s="8">
        <f t="shared" si="15"/>
        <v>0.44154279525409912</v>
      </c>
      <c r="U99" s="8">
        <f t="shared" si="16"/>
        <v>0.44154279525409912</v>
      </c>
      <c r="V99" s="8">
        <f t="shared" si="17"/>
        <v>0.44154279525409912</v>
      </c>
      <c r="W99" s="10">
        <f t="shared" si="23"/>
        <v>0.44154279525409912</v>
      </c>
      <c r="X99" s="10">
        <f t="shared" si="18"/>
        <v>0.44154279525409912</v>
      </c>
      <c r="Y99" s="10">
        <f t="shared" si="19"/>
        <v>0.44154279525409912</v>
      </c>
      <c r="Z99" s="10">
        <f t="shared" si="20"/>
        <v>0.44154279525409912</v>
      </c>
    </row>
    <row r="100" spans="1:28" x14ac:dyDescent="0.3">
      <c r="A100" t="s">
        <v>98</v>
      </c>
      <c r="B100">
        <v>0</v>
      </c>
      <c r="C100">
        <v>0.01</v>
      </c>
      <c r="D100">
        <v>0.01</v>
      </c>
      <c r="E100">
        <v>0</v>
      </c>
      <c r="F100">
        <v>0.01</v>
      </c>
      <c r="G100">
        <v>0</v>
      </c>
      <c r="H100">
        <v>0</v>
      </c>
      <c r="I100">
        <v>0</v>
      </c>
      <c r="J100">
        <v>0</v>
      </c>
      <c r="K100">
        <v>0.01</v>
      </c>
      <c r="L100">
        <v>0</v>
      </c>
      <c r="M100">
        <v>0</v>
      </c>
      <c r="O100" s="6">
        <f t="shared" si="21"/>
        <v>0.5</v>
      </c>
      <c r="P100" s="6">
        <f t="shared" si="12"/>
        <v>0.44154279525409912</v>
      </c>
      <c r="Q100" s="6">
        <f t="shared" si="13"/>
        <v>0.44154279525409912</v>
      </c>
      <c r="R100" s="6">
        <f t="shared" si="14"/>
        <v>0.5</v>
      </c>
      <c r="S100" s="8">
        <f t="shared" si="22"/>
        <v>0.44154279525409912</v>
      </c>
      <c r="T100" s="8">
        <f t="shared" si="15"/>
        <v>0.5</v>
      </c>
      <c r="U100" s="8">
        <f t="shared" si="16"/>
        <v>0.5</v>
      </c>
      <c r="V100" s="8">
        <f t="shared" si="17"/>
        <v>0.5</v>
      </c>
      <c r="W100" s="10">
        <f t="shared" si="23"/>
        <v>0.5</v>
      </c>
      <c r="X100" s="10">
        <f t="shared" si="18"/>
        <v>0.44154279525409912</v>
      </c>
      <c r="Y100" s="10">
        <f t="shared" si="19"/>
        <v>0.5</v>
      </c>
      <c r="Z100" s="10">
        <f t="shared" si="20"/>
        <v>0.5</v>
      </c>
    </row>
    <row r="101" spans="1:28" s="1" customFormat="1" x14ac:dyDescent="0.3">
      <c r="A101" s="1" t="s">
        <v>99</v>
      </c>
      <c r="B101" s="1">
        <v>0</v>
      </c>
      <c r="C101" s="1">
        <v>1.32</v>
      </c>
      <c r="D101" s="1">
        <v>0.01</v>
      </c>
      <c r="E101" s="1">
        <v>0</v>
      </c>
      <c r="F101" s="1">
        <v>0.01</v>
      </c>
      <c r="G101" s="1">
        <v>0</v>
      </c>
      <c r="H101" s="1">
        <v>0</v>
      </c>
      <c r="I101" s="1">
        <v>0.72</v>
      </c>
      <c r="J101" s="1">
        <v>0</v>
      </c>
      <c r="K101" s="1">
        <v>0</v>
      </c>
      <c r="L101" s="1">
        <v>0</v>
      </c>
      <c r="M101" s="1">
        <v>0.7</v>
      </c>
      <c r="O101" s="6">
        <f t="shared" si="21"/>
        <v>0.5</v>
      </c>
      <c r="P101" s="6">
        <f t="shared" si="12"/>
        <v>0</v>
      </c>
      <c r="Q101" s="6">
        <f t="shared" si="13"/>
        <v>0.44154279525409912</v>
      </c>
      <c r="R101" s="6">
        <f t="shared" si="14"/>
        <v>0.5</v>
      </c>
      <c r="S101" s="8">
        <f t="shared" si="22"/>
        <v>0.44154279525409912</v>
      </c>
      <c r="T101" s="8">
        <f t="shared" si="15"/>
        <v>0.5</v>
      </c>
      <c r="U101" s="8">
        <f t="shared" si="16"/>
        <v>0.5</v>
      </c>
      <c r="V101" s="8">
        <f t="shared" si="17"/>
        <v>0</v>
      </c>
      <c r="W101" s="10">
        <f t="shared" si="23"/>
        <v>0.5</v>
      </c>
      <c r="X101" s="10">
        <f t="shared" si="18"/>
        <v>0.5</v>
      </c>
      <c r="Y101" s="10">
        <f t="shared" si="19"/>
        <v>0.5</v>
      </c>
      <c r="Z101" s="10">
        <f t="shared" si="20"/>
        <v>0</v>
      </c>
      <c r="AB101" s="11" t="s">
        <v>681</v>
      </c>
    </row>
    <row r="102" spans="1:28" x14ac:dyDescent="0.3">
      <c r="A102" t="s">
        <v>100</v>
      </c>
      <c r="B102">
        <v>0.01</v>
      </c>
      <c r="C102">
        <v>0.01</v>
      </c>
      <c r="D102">
        <v>0.01</v>
      </c>
      <c r="E102">
        <v>0</v>
      </c>
      <c r="F102">
        <v>0</v>
      </c>
      <c r="G102">
        <v>0.01</v>
      </c>
      <c r="H102">
        <v>0.01</v>
      </c>
      <c r="I102">
        <v>0.01</v>
      </c>
      <c r="J102">
        <v>0</v>
      </c>
      <c r="K102">
        <v>0</v>
      </c>
      <c r="L102">
        <v>0</v>
      </c>
      <c r="M102">
        <v>0</v>
      </c>
      <c r="O102" s="6">
        <f t="shared" si="21"/>
        <v>0.44154279525409912</v>
      </c>
      <c r="P102" s="6">
        <f t="shared" si="12"/>
        <v>0.44154279525409912</v>
      </c>
      <c r="Q102" s="6">
        <f t="shared" si="13"/>
        <v>0.44154279525409912</v>
      </c>
      <c r="R102" s="6">
        <f t="shared" si="14"/>
        <v>0.5</v>
      </c>
      <c r="S102" s="8">
        <f t="shared" si="22"/>
        <v>0.5</v>
      </c>
      <c r="T102" s="8">
        <f t="shared" si="15"/>
        <v>0.44154279525409912</v>
      </c>
      <c r="U102" s="8">
        <f t="shared" si="16"/>
        <v>0.44154279525409912</v>
      </c>
      <c r="V102" s="8">
        <f t="shared" si="17"/>
        <v>0.44154279525409912</v>
      </c>
      <c r="W102" s="10">
        <f t="shared" si="23"/>
        <v>0.5</v>
      </c>
      <c r="X102" s="10">
        <f t="shared" si="18"/>
        <v>0.5</v>
      </c>
      <c r="Y102" s="10">
        <f t="shared" si="19"/>
        <v>0.5</v>
      </c>
      <c r="Z102" s="10">
        <f t="shared" si="20"/>
        <v>0.5</v>
      </c>
    </row>
    <row r="103" spans="1:28" x14ac:dyDescent="0.3">
      <c r="A103" t="s">
        <v>101</v>
      </c>
      <c r="B103">
        <v>0.01</v>
      </c>
      <c r="C103">
        <v>0.01</v>
      </c>
      <c r="D103">
        <v>0.01</v>
      </c>
      <c r="E103">
        <v>0.01</v>
      </c>
      <c r="F103">
        <v>0.01</v>
      </c>
      <c r="G103">
        <v>0.01</v>
      </c>
      <c r="H103">
        <v>0.02</v>
      </c>
      <c r="I103">
        <v>0.01</v>
      </c>
      <c r="J103">
        <v>0.01</v>
      </c>
      <c r="K103">
        <v>0.01</v>
      </c>
      <c r="L103">
        <v>0.02</v>
      </c>
      <c r="M103">
        <v>0.01</v>
      </c>
      <c r="O103" s="6">
        <f t="shared" si="21"/>
        <v>0.44154279525409912</v>
      </c>
      <c r="P103" s="6">
        <f t="shared" si="12"/>
        <v>0.44154279525409912</v>
      </c>
      <c r="Q103" s="6">
        <f t="shared" si="13"/>
        <v>0.44154279525409912</v>
      </c>
      <c r="R103" s="6">
        <f t="shared" si="14"/>
        <v>0.44154279525409912</v>
      </c>
      <c r="S103" s="8">
        <f t="shared" si="22"/>
        <v>0.44154279525409912</v>
      </c>
      <c r="T103" s="8">
        <f t="shared" si="15"/>
        <v>0.44154279525409912</v>
      </c>
      <c r="U103" s="8">
        <f t="shared" si="16"/>
        <v>0.38433400328040435</v>
      </c>
      <c r="V103" s="8">
        <f t="shared" si="17"/>
        <v>0.44154279525409912</v>
      </c>
      <c r="W103" s="10">
        <f t="shared" si="23"/>
        <v>0.44154279525409912</v>
      </c>
      <c r="X103" s="10">
        <f t="shared" si="18"/>
        <v>0.44154279525409912</v>
      </c>
      <c r="Y103" s="10">
        <f t="shared" si="19"/>
        <v>0.38433400328040435</v>
      </c>
      <c r="Z103" s="10">
        <f t="shared" si="20"/>
        <v>0.44154279525409912</v>
      </c>
    </row>
    <row r="104" spans="1:28" x14ac:dyDescent="0.3">
      <c r="A104" t="s">
        <v>102</v>
      </c>
      <c r="B104">
        <v>0.01</v>
      </c>
      <c r="C104">
        <v>0.01</v>
      </c>
      <c r="D104">
        <v>0.01</v>
      </c>
      <c r="E104">
        <v>0.01</v>
      </c>
      <c r="F104">
        <v>0.01</v>
      </c>
      <c r="G104">
        <v>0.01</v>
      </c>
      <c r="H104">
        <v>0.01</v>
      </c>
      <c r="I104">
        <v>0.01</v>
      </c>
      <c r="J104">
        <v>0.01</v>
      </c>
      <c r="K104">
        <v>0.01</v>
      </c>
      <c r="L104">
        <v>0.01</v>
      </c>
      <c r="M104">
        <v>0.01</v>
      </c>
      <c r="O104" s="6">
        <f t="shared" si="21"/>
        <v>0.44154279525409912</v>
      </c>
      <c r="P104" s="6">
        <f t="shared" si="12"/>
        <v>0.44154279525409912</v>
      </c>
      <c r="Q104" s="6">
        <f t="shared" si="13"/>
        <v>0.44154279525409912</v>
      </c>
      <c r="R104" s="6">
        <f t="shared" si="14"/>
        <v>0.44154279525409912</v>
      </c>
      <c r="S104" s="8">
        <f t="shared" si="22"/>
        <v>0.44154279525409912</v>
      </c>
      <c r="T104" s="8">
        <f t="shared" si="15"/>
        <v>0.44154279525409912</v>
      </c>
      <c r="U104" s="8">
        <f t="shared" si="16"/>
        <v>0.44154279525409912</v>
      </c>
      <c r="V104" s="8">
        <f t="shared" si="17"/>
        <v>0.44154279525409912</v>
      </c>
      <c r="W104" s="10">
        <f t="shared" si="23"/>
        <v>0.44154279525409912</v>
      </c>
      <c r="X104" s="10">
        <f t="shared" si="18"/>
        <v>0.44154279525409912</v>
      </c>
      <c r="Y104" s="10">
        <f t="shared" si="19"/>
        <v>0.44154279525409912</v>
      </c>
      <c r="Z104" s="10">
        <f t="shared" si="20"/>
        <v>0.44154279525409912</v>
      </c>
    </row>
    <row r="105" spans="1:28" x14ac:dyDescent="0.3">
      <c r="A105" t="s">
        <v>103</v>
      </c>
      <c r="B105">
        <v>0.01</v>
      </c>
      <c r="C105">
        <v>0.01</v>
      </c>
      <c r="D105">
        <v>0.01</v>
      </c>
      <c r="E105">
        <v>0</v>
      </c>
      <c r="F105">
        <v>0.01</v>
      </c>
      <c r="G105">
        <v>0</v>
      </c>
      <c r="H105">
        <v>0.01</v>
      </c>
      <c r="I105">
        <v>0.01</v>
      </c>
      <c r="J105">
        <v>0.01</v>
      </c>
      <c r="K105">
        <v>0.01</v>
      </c>
      <c r="L105">
        <v>0.01</v>
      </c>
      <c r="M105">
        <v>0.01</v>
      </c>
      <c r="O105" s="6">
        <f t="shared" si="21"/>
        <v>0.44154279525409912</v>
      </c>
      <c r="P105" s="6">
        <f t="shared" si="12"/>
        <v>0.44154279525409912</v>
      </c>
      <c r="Q105" s="6">
        <f t="shared" si="13"/>
        <v>0.44154279525409912</v>
      </c>
      <c r="R105" s="6">
        <f t="shared" si="14"/>
        <v>0.5</v>
      </c>
      <c r="S105" s="8">
        <f t="shared" si="22"/>
        <v>0.44154279525409912</v>
      </c>
      <c r="T105" s="8">
        <f t="shared" si="15"/>
        <v>0.5</v>
      </c>
      <c r="U105" s="8">
        <f t="shared" si="16"/>
        <v>0.44154279525409912</v>
      </c>
      <c r="V105" s="8">
        <f t="shared" si="17"/>
        <v>0.44154279525409912</v>
      </c>
      <c r="W105" s="10">
        <f t="shared" si="23"/>
        <v>0.44154279525409912</v>
      </c>
      <c r="X105" s="10">
        <f t="shared" si="18"/>
        <v>0.44154279525409912</v>
      </c>
      <c r="Y105" s="10">
        <f t="shared" si="19"/>
        <v>0.44154279525409912</v>
      </c>
      <c r="Z105" s="10">
        <f t="shared" si="20"/>
        <v>0.44154279525409912</v>
      </c>
    </row>
    <row r="106" spans="1:28" x14ac:dyDescent="0.3">
      <c r="A106" t="s">
        <v>104</v>
      </c>
      <c r="B106">
        <v>0.01</v>
      </c>
      <c r="C106">
        <v>0.01</v>
      </c>
      <c r="D106">
        <v>0.01</v>
      </c>
      <c r="E106">
        <v>0.01</v>
      </c>
      <c r="F106">
        <v>0.01</v>
      </c>
      <c r="G106">
        <v>0</v>
      </c>
      <c r="H106">
        <v>0.01</v>
      </c>
      <c r="I106">
        <v>0.01</v>
      </c>
      <c r="J106">
        <v>0.01</v>
      </c>
      <c r="K106">
        <v>0.01</v>
      </c>
      <c r="L106">
        <v>0.01</v>
      </c>
      <c r="M106">
        <v>0.01</v>
      </c>
      <c r="O106" s="6">
        <f t="shared" si="21"/>
        <v>0.44154279525409912</v>
      </c>
      <c r="P106" s="6">
        <f t="shared" si="12"/>
        <v>0.44154279525409912</v>
      </c>
      <c r="Q106" s="6">
        <f t="shared" si="13"/>
        <v>0.44154279525409912</v>
      </c>
      <c r="R106" s="6">
        <f t="shared" si="14"/>
        <v>0.44154279525409912</v>
      </c>
      <c r="S106" s="8">
        <f t="shared" si="22"/>
        <v>0.44154279525409912</v>
      </c>
      <c r="T106" s="8">
        <f t="shared" si="15"/>
        <v>0.5</v>
      </c>
      <c r="U106" s="8">
        <f t="shared" si="16"/>
        <v>0.44154279525409912</v>
      </c>
      <c r="V106" s="8">
        <f t="shared" si="17"/>
        <v>0.44154279525409912</v>
      </c>
      <c r="W106" s="10">
        <f t="shared" si="23"/>
        <v>0.44154279525409912</v>
      </c>
      <c r="X106" s="10">
        <f t="shared" si="18"/>
        <v>0.44154279525409912</v>
      </c>
      <c r="Y106" s="10">
        <f t="shared" si="19"/>
        <v>0.44154279525409912</v>
      </c>
      <c r="Z106" s="10">
        <f t="shared" si="20"/>
        <v>0.44154279525409912</v>
      </c>
    </row>
    <row r="107" spans="1:28" x14ac:dyDescent="0.3">
      <c r="A107" t="s">
        <v>105</v>
      </c>
      <c r="B107">
        <v>0.01</v>
      </c>
      <c r="C107">
        <v>0.01</v>
      </c>
      <c r="D107">
        <v>0.02</v>
      </c>
      <c r="E107">
        <v>0.02</v>
      </c>
      <c r="F107">
        <v>0.02</v>
      </c>
      <c r="G107">
        <v>0.01</v>
      </c>
      <c r="H107">
        <v>0.02</v>
      </c>
      <c r="I107">
        <v>0.02</v>
      </c>
      <c r="J107">
        <v>0.01</v>
      </c>
      <c r="K107">
        <v>0.01</v>
      </c>
      <c r="L107">
        <v>0.01</v>
      </c>
      <c r="M107">
        <v>0.01</v>
      </c>
      <c r="O107" s="6">
        <f t="shared" si="21"/>
        <v>0.44154279525409912</v>
      </c>
      <c r="P107" s="6">
        <f t="shared" si="12"/>
        <v>0.44154279525409912</v>
      </c>
      <c r="Q107" s="6">
        <f t="shared" si="13"/>
        <v>0.38433400328040435</v>
      </c>
      <c r="R107" s="6">
        <f t="shared" si="14"/>
        <v>0.38433400328040435</v>
      </c>
      <c r="S107" s="8">
        <f t="shared" si="22"/>
        <v>0.38433400328040435</v>
      </c>
      <c r="T107" s="8">
        <f t="shared" si="15"/>
        <v>0.44154279525409912</v>
      </c>
      <c r="U107" s="8">
        <f t="shared" si="16"/>
        <v>0.38433400328040435</v>
      </c>
      <c r="V107" s="8">
        <f t="shared" si="17"/>
        <v>0.38433400328040435</v>
      </c>
      <c r="W107" s="10">
        <f t="shared" si="23"/>
        <v>0.44154279525409912</v>
      </c>
      <c r="X107" s="10">
        <f t="shared" si="18"/>
        <v>0.44154279525409912</v>
      </c>
      <c r="Y107" s="10">
        <f t="shared" si="19"/>
        <v>0.44154279525409912</v>
      </c>
      <c r="Z107" s="10">
        <f t="shared" si="20"/>
        <v>0.44154279525409912</v>
      </c>
    </row>
    <row r="108" spans="1:28" x14ac:dyDescent="0.3">
      <c r="A108" t="s">
        <v>106</v>
      </c>
      <c r="B108">
        <v>0.01</v>
      </c>
      <c r="C108">
        <v>0.01</v>
      </c>
      <c r="D108">
        <v>0.01</v>
      </c>
      <c r="E108">
        <v>0.01</v>
      </c>
      <c r="F108">
        <v>0.01</v>
      </c>
      <c r="G108">
        <v>0.01</v>
      </c>
      <c r="H108">
        <v>0.01</v>
      </c>
      <c r="I108">
        <v>0.01</v>
      </c>
      <c r="J108">
        <v>0.01</v>
      </c>
      <c r="K108">
        <v>0.01</v>
      </c>
      <c r="L108">
        <v>0.01</v>
      </c>
      <c r="M108">
        <v>0.01</v>
      </c>
      <c r="O108" s="6">
        <f t="shared" si="21"/>
        <v>0.44154279525409912</v>
      </c>
      <c r="P108" s="6">
        <f t="shared" si="12"/>
        <v>0.44154279525409912</v>
      </c>
      <c r="Q108" s="6">
        <f t="shared" si="13"/>
        <v>0.44154279525409912</v>
      </c>
      <c r="R108" s="6">
        <f t="shared" si="14"/>
        <v>0.44154279525409912</v>
      </c>
      <c r="S108" s="8">
        <f t="shared" si="22"/>
        <v>0.44154279525409912</v>
      </c>
      <c r="T108" s="8">
        <f t="shared" si="15"/>
        <v>0.44154279525409912</v>
      </c>
      <c r="U108" s="8">
        <f t="shared" si="16"/>
        <v>0.44154279525409912</v>
      </c>
      <c r="V108" s="8">
        <f t="shared" si="17"/>
        <v>0.44154279525409912</v>
      </c>
      <c r="W108" s="10">
        <f t="shared" si="23"/>
        <v>0.44154279525409912</v>
      </c>
      <c r="X108" s="10">
        <f t="shared" si="18"/>
        <v>0.44154279525409912</v>
      </c>
      <c r="Y108" s="10">
        <f t="shared" si="19"/>
        <v>0.44154279525409912</v>
      </c>
      <c r="Z108" s="10">
        <f t="shared" si="20"/>
        <v>0.44154279525409912</v>
      </c>
    </row>
    <row r="109" spans="1:28" x14ac:dyDescent="0.3">
      <c r="A109" t="s">
        <v>107</v>
      </c>
      <c r="B109">
        <v>0.01</v>
      </c>
      <c r="C109">
        <v>0.01</v>
      </c>
      <c r="D109">
        <v>0.01</v>
      </c>
      <c r="E109">
        <v>0.01</v>
      </c>
      <c r="F109">
        <v>0.01</v>
      </c>
      <c r="G109">
        <v>0</v>
      </c>
      <c r="H109">
        <v>0.01</v>
      </c>
      <c r="I109">
        <v>0.01</v>
      </c>
      <c r="J109">
        <v>0.01</v>
      </c>
      <c r="K109">
        <v>0.01</v>
      </c>
      <c r="L109">
        <v>0.01</v>
      </c>
      <c r="M109">
        <v>0.01</v>
      </c>
      <c r="O109" s="6">
        <f t="shared" si="21"/>
        <v>0.44154279525409912</v>
      </c>
      <c r="P109" s="6">
        <f t="shared" si="12"/>
        <v>0.44154279525409912</v>
      </c>
      <c r="Q109" s="6">
        <f t="shared" si="13"/>
        <v>0.44154279525409912</v>
      </c>
      <c r="R109" s="6">
        <f t="shared" si="14"/>
        <v>0.44154279525409912</v>
      </c>
      <c r="S109" s="8">
        <f t="shared" si="22"/>
        <v>0.44154279525409912</v>
      </c>
      <c r="T109" s="8">
        <f t="shared" si="15"/>
        <v>0.5</v>
      </c>
      <c r="U109" s="8">
        <f t="shared" si="16"/>
        <v>0.44154279525409912</v>
      </c>
      <c r="V109" s="8">
        <f t="shared" si="17"/>
        <v>0.44154279525409912</v>
      </c>
      <c r="W109" s="10">
        <f t="shared" si="23"/>
        <v>0.44154279525409912</v>
      </c>
      <c r="X109" s="10">
        <f t="shared" si="18"/>
        <v>0.44154279525409912</v>
      </c>
      <c r="Y109" s="10">
        <f t="shared" si="19"/>
        <v>0.44154279525409912</v>
      </c>
      <c r="Z109" s="10">
        <f t="shared" si="20"/>
        <v>0.44154279525409912</v>
      </c>
    </row>
    <row r="110" spans="1:28" x14ac:dyDescent="0.3">
      <c r="A110" t="s">
        <v>108</v>
      </c>
      <c r="B110">
        <v>0.01</v>
      </c>
      <c r="C110">
        <v>0.01</v>
      </c>
      <c r="D110">
        <v>0.01</v>
      </c>
      <c r="E110">
        <v>0.01</v>
      </c>
      <c r="F110">
        <v>0.01</v>
      </c>
      <c r="G110">
        <v>0</v>
      </c>
      <c r="H110">
        <v>0.01</v>
      </c>
      <c r="I110">
        <v>0.01</v>
      </c>
      <c r="J110">
        <v>0.01</v>
      </c>
      <c r="K110">
        <v>0.01</v>
      </c>
      <c r="L110">
        <v>0.01</v>
      </c>
      <c r="M110">
        <v>0.01</v>
      </c>
      <c r="O110" s="6">
        <f t="shared" si="21"/>
        <v>0.44154279525409912</v>
      </c>
      <c r="P110" s="6">
        <f t="shared" si="12"/>
        <v>0.44154279525409912</v>
      </c>
      <c r="Q110" s="6">
        <f t="shared" si="13"/>
        <v>0.44154279525409912</v>
      </c>
      <c r="R110" s="6">
        <f t="shared" si="14"/>
        <v>0.44154279525409912</v>
      </c>
      <c r="S110" s="8">
        <f t="shared" si="22"/>
        <v>0.44154279525409912</v>
      </c>
      <c r="T110" s="8">
        <f t="shared" si="15"/>
        <v>0.5</v>
      </c>
      <c r="U110" s="8">
        <f t="shared" si="16"/>
        <v>0.44154279525409912</v>
      </c>
      <c r="V110" s="8">
        <f t="shared" si="17"/>
        <v>0.44154279525409912</v>
      </c>
      <c r="W110" s="10">
        <f t="shared" si="23"/>
        <v>0.44154279525409912</v>
      </c>
      <c r="X110" s="10">
        <f t="shared" si="18"/>
        <v>0.44154279525409912</v>
      </c>
      <c r="Y110" s="10">
        <f t="shared" si="19"/>
        <v>0.44154279525409912</v>
      </c>
      <c r="Z110" s="10">
        <f t="shared" si="20"/>
        <v>0.44154279525409912</v>
      </c>
    </row>
    <row r="111" spans="1:28" x14ac:dyDescent="0.3">
      <c r="A111" t="s">
        <v>109</v>
      </c>
      <c r="B111">
        <v>0.01</v>
      </c>
      <c r="C111">
        <v>0.01</v>
      </c>
      <c r="D111">
        <v>0.02</v>
      </c>
      <c r="E111">
        <v>0.02</v>
      </c>
      <c r="F111">
        <v>0.01</v>
      </c>
      <c r="G111">
        <v>0.01</v>
      </c>
      <c r="H111">
        <v>0.01</v>
      </c>
      <c r="I111">
        <v>0.01</v>
      </c>
      <c r="J111">
        <v>0.01</v>
      </c>
      <c r="K111">
        <v>0.01</v>
      </c>
      <c r="L111">
        <v>0.01</v>
      </c>
      <c r="M111">
        <v>0.01</v>
      </c>
      <c r="O111" s="6">
        <f t="shared" si="21"/>
        <v>0.44154279525409912</v>
      </c>
      <c r="P111" s="6">
        <f t="shared" si="12"/>
        <v>0.44154279525409912</v>
      </c>
      <c r="Q111" s="6">
        <f t="shared" si="13"/>
        <v>0.38433400328040435</v>
      </c>
      <c r="R111" s="6">
        <f t="shared" si="14"/>
        <v>0.38433400328040435</v>
      </c>
      <c r="S111" s="8">
        <f t="shared" si="22"/>
        <v>0.44154279525409912</v>
      </c>
      <c r="T111" s="8">
        <f t="shared" si="15"/>
        <v>0.44154279525409912</v>
      </c>
      <c r="U111" s="8">
        <f t="shared" si="16"/>
        <v>0.44154279525409912</v>
      </c>
      <c r="V111" s="8">
        <f t="shared" si="17"/>
        <v>0.44154279525409912</v>
      </c>
      <c r="W111" s="10">
        <f t="shared" si="23"/>
        <v>0.44154279525409912</v>
      </c>
      <c r="X111" s="10">
        <f t="shared" si="18"/>
        <v>0.44154279525409912</v>
      </c>
      <c r="Y111" s="10">
        <f t="shared" si="19"/>
        <v>0.44154279525409912</v>
      </c>
      <c r="Z111" s="10">
        <f t="shared" si="20"/>
        <v>0.44154279525409912</v>
      </c>
    </row>
    <row r="112" spans="1:28" x14ac:dyDescent="0.3">
      <c r="A112" t="s">
        <v>110</v>
      </c>
      <c r="B112">
        <v>0.01</v>
      </c>
      <c r="C112">
        <v>0.01</v>
      </c>
      <c r="D112">
        <v>0.01</v>
      </c>
      <c r="E112">
        <v>0.01</v>
      </c>
      <c r="F112">
        <v>0.01</v>
      </c>
      <c r="G112">
        <v>0.01</v>
      </c>
      <c r="H112">
        <v>0.01</v>
      </c>
      <c r="I112">
        <v>0.01</v>
      </c>
      <c r="J112">
        <v>0.01</v>
      </c>
      <c r="K112">
        <v>0.01</v>
      </c>
      <c r="L112">
        <v>0.01</v>
      </c>
      <c r="M112">
        <v>0.01</v>
      </c>
      <c r="O112" s="6">
        <f t="shared" si="21"/>
        <v>0.44154279525409912</v>
      </c>
      <c r="P112" s="6">
        <f t="shared" si="12"/>
        <v>0.44154279525409912</v>
      </c>
      <c r="Q112" s="6">
        <f t="shared" si="13"/>
        <v>0.44154279525409912</v>
      </c>
      <c r="R112" s="6">
        <f t="shared" si="14"/>
        <v>0.44154279525409912</v>
      </c>
      <c r="S112" s="8">
        <f t="shared" si="22"/>
        <v>0.44154279525409912</v>
      </c>
      <c r="T112" s="8">
        <f t="shared" si="15"/>
        <v>0.44154279525409912</v>
      </c>
      <c r="U112" s="8">
        <f t="shared" si="16"/>
        <v>0.44154279525409912</v>
      </c>
      <c r="V112" s="8">
        <f t="shared" si="17"/>
        <v>0.44154279525409912</v>
      </c>
      <c r="W112" s="10">
        <f t="shared" si="23"/>
        <v>0.44154279525409912</v>
      </c>
      <c r="X112" s="10">
        <f t="shared" si="18"/>
        <v>0.44154279525409912</v>
      </c>
      <c r="Y112" s="10">
        <f t="shared" si="19"/>
        <v>0.44154279525409912</v>
      </c>
      <c r="Z112" s="10">
        <f t="shared" si="20"/>
        <v>0.44154279525409912</v>
      </c>
    </row>
    <row r="113" spans="1:26" x14ac:dyDescent="0.3">
      <c r="A113" t="s">
        <v>111</v>
      </c>
      <c r="B113">
        <v>0.05</v>
      </c>
      <c r="C113">
        <v>7.0000000000000007E-2</v>
      </c>
      <c r="D113">
        <v>0.06</v>
      </c>
      <c r="E113">
        <v>0.06</v>
      </c>
      <c r="F113">
        <v>7.0000000000000007E-2</v>
      </c>
      <c r="G113">
        <v>0.06</v>
      </c>
      <c r="H113">
        <v>0.06</v>
      </c>
      <c r="I113">
        <v>0.06</v>
      </c>
      <c r="J113">
        <v>7.0000000000000007E-2</v>
      </c>
      <c r="K113">
        <v>0.06</v>
      </c>
      <c r="L113">
        <v>7.0000000000000007E-2</v>
      </c>
      <c r="M113">
        <v>7.0000000000000007E-2</v>
      </c>
      <c r="O113" s="6">
        <f t="shared" si="21"/>
        <v>0.23108019494860832</v>
      </c>
      <c r="P113" s="6">
        <f t="shared" si="12"/>
        <v>0.15164311153492072</v>
      </c>
      <c r="Q113" s="6">
        <f t="shared" si="13"/>
        <v>0.18879298773712438</v>
      </c>
      <c r="R113" s="6">
        <f t="shared" si="14"/>
        <v>0.18879298773712438</v>
      </c>
      <c r="S113" s="8">
        <f t="shared" si="22"/>
        <v>0.15164311153492072</v>
      </c>
      <c r="T113" s="8">
        <f t="shared" si="15"/>
        <v>0.18879298773712438</v>
      </c>
      <c r="U113" s="8">
        <f t="shared" si="16"/>
        <v>0.18879298773712438</v>
      </c>
      <c r="V113" s="8">
        <f t="shared" si="17"/>
        <v>0.18879298773712438</v>
      </c>
      <c r="W113" s="10">
        <f t="shared" si="23"/>
        <v>0.15164311153492072</v>
      </c>
      <c r="X113" s="10">
        <f t="shared" si="18"/>
        <v>0.18879298773712438</v>
      </c>
      <c r="Y113" s="10">
        <f t="shared" si="19"/>
        <v>0.15164311153492072</v>
      </c>
      <c r="Z113" s="10">
        <f t="shared" si="20"/>
        <v>0.15164311153492072</v>
      </c>
    </row>
    <row r="114" spans="1:26" x14ac:dyDescent="0.3">
      <c r="A114" t="s">
        <v>112</v>
      </c>
      <c r="B114">
        <v>0.02</v>
      </c>
      <c r="C114">
        <v>0.01</v>
      </c>
      <c r="D114">
        <v>0.01</v>
      </c>
      <c r="E114">
        <v>0.01</v>
      </c>
      <c r="F114">
        <v>0.01</v>
      </c>
      <c r="G114">
        <v>0.02</v>
      </c>
      <c r="H114">
        <v>0.01</v>
      </c>
      <c r="I114">
        <v>0.01</v>
      </c>
      <c r="J114">
        <v>0.01</v>
      </c>
      <c r="K114">
        <v>0.01</v>
      </c>
      <c r="L114">
        <v>0.01</v>
      </c>
      <c r="M114">
        <v>0.01</v>
      </c>
      <c r="O114" s="6">
        <f t="shared" si="21"/>
        <v>0.38433400328040435</v>
      </c>
      <c r="P114" s="6">
        <f t="shared" si="12"/>
        <v>0.44154279525409912</v>
      </c>
      <c r="Q114" s="6">
        <f t="shared" si="13"/>
        <v>0.44154279525409912</v>
      </c>
      <c r="R114" s="6">
        <f t="shared" si="14"/>
        <v>0.44154279525409912</v>
      </c>
      <c r="S114" s="8">
        <f t="shared" si="22"/>
        <v>0.44154279525409912</v>
      </c>
      <c r="T114" s="8">
        <f t="shared" si="15"/>
        <v>0.38433400328040435</v>
      </c>
      <c r="U114" s="8">
        <f t="shared" si="16"/>
        <v>0.44154279525409912</v>
      </c>
      <c r="V114" s="8">
        <f t="shared" si="17"/>
        <v>0.44154279525409912</v>
      </c>
      <c r="W114" s="10">
        <f t="shared" si="23"/>
        <v>0.44154279525409912</v>
      </c>
      <c r="X114" s="10">
        <f t="shared" si="18"/>
        <v>0.44154279525409912</v>
      </c>
      <c r="Y114" s="10">
        <f t="shared" si="19"/>
        <v>0.44154279525409912</v>
      </c>
      <c r="Z114" s="10">
        <f t="shared" si="20"/>
        <v>0.44154279525409912</v>
      </c>
    </row>
    <row r="115" spans="1:26" x14ac:dyDescent="0.3">
      <c r="A115" t="s">
        <v>113</v>
      </c>
      <c r="B115">
        <v>0.01</v>
      </c>
      <c r="C115">
        <v>0.01</v>
      </c>
      <c r="D115">
        <v>0.01</v>
      </c>
      <c r="E115">
        <v>0.01</v>
      </c>
      <c r="F115">
        <v>0.01</v>
      </c>
      <c r="G115">
        <v>0</v>
      </c>
      <c r="H115">
        <v>0.01</v>
      </c>
      <c r="I115">
        <v>0.01</v>
      </c>
      <c r="J115">
        <v>0.01</v>
      </c>
      <c r="K115">
        <v>0</v>
      </c>
      <c r="L115">
        <v>0.01</v>
      </c>
      <c r="M115">
        <v>0.01</v>
      </c>
      <c r="O115" s="6">
        <f t="shared" si="21"/>
        <v>0.44154279525409912</v>
      </c>
      <c r="P115" s="6">
        <f t="shared" si="12"/>
        <v>0.44154279525409912</v>
      </c>
      <c r="Q115" s="6">
        <f t="shared" si="13"/>
        <v>0.44154279525409912</v>
      </c>
      <c r="R115" s="6">
        <f t="shared" si="14"/>
        <v>0.44154279525409912</v>
      </c>
      <c r="S115" s="8">
        <f t="shared" si="22"/>
        <v>0.44154279525409912</v>
      </c>
      <c r="T115" s="8">
        <f t="shared" si="15"/>
        <v>0.5</v>
      </c>
      <c r="U115" s="8">
        <f t="shared" si="16"/>
        <v>0.44154279525409912</v>
      </c>
      <c r="V115" s="8">
        <f t="shared" si="17"/>
        <v>0.44154279525409912</v>
      </c>
      <c r="W115" s="10">
        <f t="shared" si="23"/>
        <v>0.44154279525409912</v>
      </c>
      <c r="X115" s="10">
        <f t="shared" si="18"/>
        <v>0.5</v>
      </c>
      <c r="Y115" s="10">
        <f t="shared" si="19"/>
        <v>0.44154279525409912</v>
      </c>
      <c r="Z115" s="10">
        <f t="shared" si="20"/>
        <v>0.44154279525409912</v>
      </c>
    </row>
    <row r="116" spans="1:26" x14ac:dyDescent="0.3">
      <c r="A116" t="s">
        <v>114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O116" s="6">
        <f t="shared" si="21"/>
        <v>0.5</v>
      </c>
      <c r="P116" s="6">
        <f t="shared" si="12"/>
        <v>0.5</v>
      </c>
      <c r="Q116" s="6">
        <f t="shared" si="13"/>
        <v>0.5</v>
      </c>
      <c r="R116" s="6">
        <f t="shared" si="14"/>
        <v>0.5</v>
      </c>
      <c r="S116" s="8">
        <f t="shared" si="22"/>
        <v>0.5</v>
      </c>
      <c r="T116" s="8">
        <f t="shared" si="15"/>
        <v>0.5</v>
      </c>
      <c r="U116" s="8">
        <f t="shared" si="16"/>
        <v>0.5</v>
      </c>
      <c r="V116" s="8">
        <f t="shared" si="17"/>
        <v>0.5</v>
      </c>
      <c r="W116" s="10">
        <f t="shared" si="23"/>
        <v>0.5</v>
      </c>
      <c r="X116" s="10">
        <f t="shared" si="18"/>
        <v>0.5</v>
      </c>
      <c r="Y116" s="10">
        <f t="shared" si="19"/>
        <v>0.5</v>
      </c>
      <c r="Z116" s="10">
        <f t="shared" si="20"/>
        <v>0.5</v>
      </c>
    </row>
    <row r="117" spans="1:26" x14ac:dyDescent="0.3">
      <c r="A117" t="s">
        <v>115</v>
      </c>
      <c r="B117">
        <v>0.01</v>
      </c>
      <c r="C117">
        <v>0.01</v>
      </c>
      <c r="D117">
        <v>0.01</v>
      </c>
      <c r="E117">
        <v>0.01</v>
      </c>
      <c r="F117">
        <v>0.01</v>
      </c>
      <c r="G117">
        <v>0.01</v>
      </c>
      <c r="H117">
        <v>0.02</v>
      </c>
      <c r="I117">
        <v>0.01</v>
      </c>
      <c r="J117">
        <v>0.01</v>
      </c>
      <c r="K117">
        <v>0.01</v>
      </c>
      <c r="L117">
        <v>0.01</v>
      </c>
      <c r="M117">
        <v>0.01</v>
      </c>
      <c r="O117" s="6">
        <f t="shared" si="21"/>
        <v>0.44154279525409912</v>
      </c>
      <c r="P117" s="6">
        <f t="shared" si="12"/>
        <v>0.44154279525409912</v>
      </c>
      <c r="Q117" s="6">
        <f t="shared" si="13"/>
        <v>0.44154279525409912</v>
      </c>
      <c r="R117" s="6">
        <f t="shared" si="14"/>
        <v>0.44154279525409912</v>
      </c>
      <c r="S117" s="8">
        <f t="shared" si="22"/>
        <v>0.44154279525409912</v>
      </c>
      <c r="T117" s="8">
        <f t="shared" si="15"/>
        <v>0.44154279525409912</v>
      </c>
      <c r="U117" s="8">
        <f t="shared" si="16"/>
        <v>0.38433400328040435</v>
      </c>
      <c r="V117" s="8">
        <f t="shared" si="17"/>
        <v>0.44154279525409912</v>
      </c>
      <c r="W117" s="10">
        <f t="shared" si="23"/>
        <v>0.44154279525409912</v>
      </c>
      <c r="X117" s="10">
        <f t="shared" si="18"/>
        <v>0.44154279525409912</v>
      </c>
      <c r="Y117" s="10">
        <f t="shared" si="19"/>
        <v>0.44154279525409912</v>
      </c>
      <c r="Z117" s="10">
        <f t="shared" si="20"/>
        <v>0.44154279525409912</v>
      </c>
    </row>
    <row r="118" spans="1:26" x14ac:dyDescent="0.3">
      <c r="A118" t="s">
        <v>116</v>
      </c>
      <c r="B118">
        <v>0.01</v>
      </c>
      <c r="C118">
        <v>0.01</v>
      </c>
      <c r="D118">
        <v>0.01</v>
      </c>
      <c r="E118">
        <v>0.01</v>
      </c>
      <c r="F118">
        <v>0.01</v>
      </c>
      <c r="G118">
        <v>0.01</v>
      </c>
      <c r="H118">
        <v>0</v>
      </c>
      <c r="I118">
        <v>0</v>
      </c>
      <c r="J118">
        <v>0</v>
      </c>
      <c r="K118">
        <v>0.01</v>
      </c>
      <c r="L118">
        <v>0.01</v>
      </c>
      <c r="M118">
        <v>0.01</v>
      </c>
      <c r="O118" s="6">
        <f t="shared" si="21"/>
        <v>0.44154279525409912</v>
      </c>
      <c r="P118" s="6">
        <f t="shared" si="12"/>
        <v>0.44154279525409912</v>
      </c>
      <c r="Q118" s="6">
        <f t="shared" si="13"/>
        <v>0.44154279525409912</v>
      </c>
      <c r="R118" s="6">
        <f t="shared" si="14"/>
        <v>0.44154279525409912</v>
      </c>
      <c r="S118" s="8">
        <f t="shared" si="22"/>
        <v>0.44154279525409912</v>
      </c>
      <c r="T118" s="8">
        <f t="shared" si="15"/>
        <v>0.44154279525409912</v>
      </c>
      <c r="U118" s="8">
        <f t="shared" si="16"/>
        <v>0.5</v>
      </c>
      <c r="V118" s="8">
        <f t="shared" si="17"/>
        <v>0.5</v>
      </c>
      <c r="W118" s="10">
        <f t="shared" si="23"/>
        <v>0.5</v>
      </c>
      <c r="X118" s="10">
        <f t="shared" si="18"/>
        <v>0.44154279525409912</v>
      </c>
      <c r="Y118" s="10">
        <f t="shared" si="19"/>
        <v>0.44154279525409912</v>
      </c>
      <c r="Z118" s="10">
        <f t="shared" si="20"/>
        <v>0.44154279525409912</v>
      </c>
    </row>
    <row r="119" spans="1:26" x14ac:dyDescent="0.3">
      <c r="A119" t="s">
        <v>117</v>
      </c>
      <c r="B119">
        <v>0.03</v>
      </c>
      <c r="C119">
        <v>0.03</v>
      </c>
      <c r="D119">
        <v>0.02</v>
      </c>
      <c r="E119">
        <v>0.02</v>
      </c>
      <c r="F119">
        <v>0.02</v>
      </c>
      <c r="G119">
        <v>0.02</v>
      </c>
      <c r="H119">
        <v>0.03</v>
      </c>
      <c r="I119">
        <v>0.02</v>
      </c>
      <c r="J119">
        <v>0.02</v>
      </c>
      <c r="K119">
        <v>0.02</v>
      </c>
      <c r="L119">
        <v>0.02</v>
      </c>
      <c r="M119">
        <v>0.03</v>
      </c>
      <c r="O119" s="6">
        <f t="shared" si="21"/>
        <v>0.32954262297112247</v>
      </c>
      <c r="P119" s="6">
        <f t="shared" si="12"/>
        <v>0.32954262297112247</v>
      </c>
      <c r="Q119" s="6">
        <f t="shared" si="13"/>
        <v>0.38433400328040435</v>
      </c>
      <c r="R119" s="6">
        <f t="shared" si="14"/>
        <v>0.38433400328040435</v>
      </c>
      <c r="S119" s="8">
        <f t="shared" si="22"/>
        <v>0.38433400328040435</v>
      </c>
      <c r="T119" s="8">
        <f t="shared" si="15"/>
        <v>0.38433400328040435</v>
      </c>
      <c r="U119" s="8">
        <f t="shared" si="16"/>
        <v>0.32954262297112247</v>
      </c>
      <c r="V119" s="8">
        <f t="shared" si="17"/>
        <v>0.38433400328040435</v>
      </c>
      <c r="W119" s="10">
        <f t="shared" si="23"/>
        <v>0.38433400328040435</v>
      </c>
      <c r="X119" s="10">
        <f t="shared" si="18"/>
        <v>0.38433400328040435</v>
      </c>
      <c r="Y119" s="10">
        <f t="shared" si="19"/>
        <v>0.38433400328040435</v>
      </c>
      <c r="Z119" s="10">
        <f t="shared" si="20"/>
        <v>0.32954262297112247</v>
      </c>
    </row>
    <row r="120" spans="1:26" x14ac:dyDescent="0.3">
      <c r="A120" t="s">
        <v>118</v>
      </c>
      <c r="B120">
        <v>0.02</v>
      </c>
      <c r="C120">
        <v>0.02</v>
      </c>
      <c r="D120">
        <v>0.01</v>
      </c>
      <c r="E120">
        <v>0.01</v>
      </c>
      <c r="F120">
        <v>0.02</v>
      </c>
      <c r="G120">
        <v>0.01</v>
      </c>
      <c r="H120">
        <v>0.02</v>
      </c>
      <c r="I120">
        <v>0.02</v>
      </c>
      <c r="J120">
        <v>0.02</v>
      </c>
      <c r="K120">
        <v>0.01</v>
      </c>
      <c r="L120">
        <v>0.01</v>
      </c>
      <c r="M120">
        <v>0.01</v>
      </c>
      <c r="O120" s="6">
        <f t="shared" si="21"/>
        <v>0.38433400328040435</v>
      </c>
      <c r="P120" s="6">
        <f t="shared" si="12"/>
        <v>0.38433400328040435</v>
      </c>
      <c r="Q120" s="6">
        <f t="shared" si="13"/>
        <v>0.44154279525409912</v>
      </c>
      <c r="R120" s="6">
        <f t="shared" si="14"/>
        <v>0.44154279525409912</v>
      </c>
      <c r="S120" s="8">
        <f t="shared" si="22"/>
        <v>0.38433400328040435</v>
      </c>
      <c r="T120" s="8">
        <f t="shared" si="15"/>
        <v>0.44154279525409912</v>
      </c>
      <c r="U120" s="8">
        <f t="shared" si="16"/>
        <v>0.38433400328040435</v>
      </c>
      <c r="V120" s="8">
        <f t="shared" si="17"/>
        <v>0.38433400328040435</v>
      </c>
      <c r="W120" s="10">
        <f t="shared" si="23"/>
        <v>0.38433400328040435</v>
      </c>
      <c r="X120" s="10">
        <f t="shared" si="18"/>
        <v>0.44154279525409912</v>
      </c>
      <c r="Y120" s="10">
        <f t="shared" si="19"/>
        <v>0.44154279525409912</v>
      </c>
      <c r="Z120" s="10">
        <f t="shared" si="20"/>
        <v>0.44154279525409912</v>
      </c>
    </row>
    <row r="121" spans="1:26" x14ac:dyDescent="0.3">
      <c r="A121" t="s">
        <v>119</v>
      </c>
      <c r="B121">
        <v>0.01</v>
      </c>
      <c r="C121">
        <v>0.01</v>
      </c>
      <c r="D121">
        <v>0.01</v>
      </c>
      <c r="E121">
        <v>0.01</v>
      </c>
      <c r="F121">
        <v>0.01</v>
      </c>
      <c r="G121">
        <v>0.01</v>
      </c>
      <c r="H121">
        <v>0.02</v>
      </c>
      <c r="I121">
        <v>0.01</v>
      </c>
      <c r="J121">
        <v>0.01</v>
      </c>
      <c r="K121">
        <v>0.01</v>
      </c>
      <c r="L121">
        <v>0.01</v>
      </c>
      <c r="M121">
        <v>0.01</v>
      </c>
      <c r="O121" s="6">
        <f t="shared" si="21"/>
        <v>0.44154279525409912</v>
      </c>
      <c r="P121" s="6">
        <f t="shared" si="12"/>
        <v>0.44154279525409912</v>
      </c>
      <c r="Q121" s="6">
        <f t="shared" si="13"/>
        <v>0.44154279525409912</v>
      </c>
      <c r="R121" s="6">
        <f t="shared" si="14"/>
        <v>0.44154279525409912</v>
      </c>
      <c r="S121" s="8">
        <f t="shared" si="22"/>
        <v>0.44154279525409912</v>
      </c>
      <c r="T121" s="8">
        <f t="shared" si="15"/>
        <v>0.44154279525409912</v>
      </c>
      <c r="U121" s="8">
        <f t="shared" si="16"/>
        <v>0.38433400328040435</v>
      </c>
      <c r="V121" s="8">
        <f t="shared" si="17"/>
        <v>0.44154279525409912</v>
      </c>
      <c r="W121" s="10">
        <f t="shared" si="23"/>
        <v>0.44154279525409912</v>
      </c>
      <c r="X121" s="10">
        <f t="shared" si="18"/>
        <v>0.44154279525409912</v>
      </c>
      <c r="Y121" s="10">
        <f t="shared" si="19"/>
        <v>0.44154279525409912</v>
      </c>
      <c r="Z121" s="10">
        <f t="shared" si="20"/>
        <v>0.44154279525409912</v>
      </c>
    </row>
    <row r="122" spans="1:26" x14ac:dyDescent="0.3">
      <c r="A122" t="s">
        <v>120</v>
      </c>
      <c r="B122">
        <v>0.01</v>
      </c>
      <c r="C122">
        <v>0</v>
      </c>
      <c r="D122">
        <v>0.01</v>
      </c>
      <c r="E122">
        <v>0.01</v>
      </c>
      <c r="F122">
        <v>0.01</v>
      </c>
      <c r="G122">
        <v>0</v>
      </c>
      <c r="H122">
        <v>0.01</v>
      </c>
      <c r="I122">
        <v>0.01</v>
      </c>
      <c r="J122">
        <v>0.01</v>
      </c>
      <c r="K122">
        <v>0.01</v>
      </c>
      <c r="L122">
        <v>0.01</v>
      </c>
      <c r="M122">
        <v>0.01</v>
      </c>
      <c r="O122" s="6">
        <f t="shared" si="21"/>
        <v>0.44154279525409912</v>
      </c>
      <c r="P122" s="6">
        <f t="shared" si="12"/>
        <v>0.5</v>
      </c>
      <c r="Q122" s="6">
        <f t="shared" si="13"/>
        <v>0.44154279525409912</v>
      </c>
      <c r="R122" s="6">
        <f t="shared" si="14"/>
        <v>0.44154279525409912</v>
      </c>
      <c r="S122" s="8">
        <f t="shared" si="22"/>
        <v>0.44154279525409912</v>
      </c>
      <c r="T122" s="8">
        <f t="shared" si="15"/>
        <v>0.5</v>
      </c>
      <c r="U122" s="8">
        <f t="shared" si="16"/>
        <v>0.44154279525409912</v>
      </c>
      <c r="V122" s="8">
        <f t="shared" si="17"/>
        <v>0.44154279525409912</v>
      </c>
      <c r="W122" s="10">
        <f t="shared" si="23"/>
        <v>0.44154279525409912</v>
      </c>
      <c r="X122" s="10">
        <f t="shared" si="18"/>
        <v>0.44154279525409912</v>
      </c>
      <c r="Y122" s="10">
        <f t="shared" si="19"/>
        <v>0.44154279525409912</v>
      </c>
      <c r="Z122" s="10">
        <f t="shared" si="20"/>
        <v>0.44154279525409912</v>
      </c>
    </row>
    <row r="123" spans="1:26" x14ac:dyDescent="0.3">
      <c r="A123" t="s">
        <v>121</v>
      </c>
      <c r="B123">
        <v>0.01</v>
      </c>
      <c r="C123">
        <v>0.01</v>
      </c>
      <c r="D123">
        <v>0</v>
      </c>
      <c r="E123">
        <v>0</v>
      </c>
      <c r="F123">
        <v>0</v>
      </c>
      <c r="G123">
        <v>0</v>
      </c>
      <c r="H123">
        <v>0.01</v>
      </c>
      <c r="I123">
        <v>0.01</v>
      </c>
      <c r="J123">
        <v>0</v>
      </c>
      <c r="K123">
        <v>0.01</v>
      </c>
      <c r="L123">
        <v>0.01</v>
      </c>
      <c r="M123">
        <v>0</v>
      </c>
      <c r="O123" s="6">
        <f t="shared" si="21"/>
        <v>0.44154279525409912</v>
      </c>
      <c r="P123" s="6">
        <f t="shared" si="12"/>
        <v>0.44154279525409912</v>
      </c>
      <c r="Q123" s="6">
        <f t="shared" si="13"/>
        <v>0.5</v>
      </c>
      <c r="R123" s="6">
        <f t="shared" si="14"/>
        <v>0.5</v>
      </c>
      <c r="S123" s="8">
        <f t="shared" si="22"/>
        <v>0.5</v>
      </c>
      <c r="T123" s="8">
        <f t="shared" si="15"/>
        <v>0.5</v>
      </c>
      <c r="U123" s="8">
        <f t="shared" si="16"/>
        <v>0.44154279525409912</v>
      </c>
      <c r="V123" s="8">
        <f t="shared" si="17"/>
        <v>0.44154279525409912</v>
      </c>
      <c r="W123" s="10">
        <f t="shared" si="23"/>
        <v>0.5</v>
      </c>
      <c r="X123" s="10">
        <f t="shared" si="18"/>
        <v>0.44154279525409912</v>
      </c>
      <c r="Y123" s="10">
        <f t="shared" si="19"/>
        <v>0.44154279525409912</v>
      </c>
      <c r="Z123" s="10">
        <f t="shared" si="20"/>
        <v>0.5</v>
      </c>
    </row>
    <row r="124" spans="1:26" x14ac:dyDescent="0.3">
      <c r="A124" t="s">
        <v>122</v>
      </c>
      <c r="B124">
        <v>0</v>
      </c>
      <c r="C124">
        <v>0</v>
      </c>
      <c r="D124">
        <v>0.01</v>
      </c>
      <c r="E124">
        <v>0</v>
      </c>
      <c r="F124">
        <v>0</v>
      </c>
      <c r="G124">
        <v>0</v>
      </c>
      <c r="H124">
        <v>0.01</v>
      </c>
      <c r="I124">
        <v>0</v>
      </c>
      <c r="J124">
        <v>0</v>
      </c>
      <c r="K124">
        <v>0</v>
      </c>
      <c r="L124">
        <v>0</v>
      </c>
      <c r="M124">
        <v>0.01</v>
      </c>
      <c r="O124" s="6">
        <f t="shared" si="21"/>
        <v>0.5</v>
      </c>
      <c r="P124" s="6">
        <f t="shared" si="12"/>
        <v>0.5</v>
      </c>
      <c r="Q124" s="6">
        <f t="shared" si="13"/>
        <v>0.44154279525409912</v>
      </c>
      <c r="R124" s="6">
        <f t="shared" si="14"/>
        <v>0.5</v>
      </c>
      <c r="S124" s="8">
        <f t="shared" si="22"/>
        <v>0.5</v>
      </c>
      <c r="T124" s="8">
        <f t="shared" si="15"/>
        <v>0.5</v>
      </c>
      <c r="U124" s="8">
        <f t="shared" si="16"/>
        <v>0.44154279525409912</v>
      </c>
      <c r="V124" s="8">
        <f t="shared" si="17"/>
        <v>0.5</v>
      </c>
      <c r="W124" s="10">
        <f t="shared" si="23"/>
        <v>0.5</v>
      </c>
      <c r="X124" s="10">
        <f t="shared" si="18"/>
        <v>0.5</v>
      </c>
      <c r="Y124" s="10">
        <f t="shared" si="19"/>
        <v>0.5</v>
      </c>
      <c r="Z124" s="10">
        <f t="shared" si="20"/>
        <v>0.44154279525409912</v>
      </c>
    </row>
    <row r="125" spans="1:26" x14ac:dyDescent="0.3">
      <c r="A125" t="s">
        <v>123</v>
      </c>
      <c r="B125">
        <v>1.1599999999999999</v>
      </c>
      <c r="C125">
        <v>1.37</v>
      </c>
      <c r="D125">
        <v>0.85</v>
      </c>
      <c r="E125">
        <v>0.85</v>
      </c>
      <c r="F125">
        <v>0.43</v>
      </c>
      <c r="G125">
        <v>1.28</v>
      </c>
      <c r="H125">
        <v>0.55000000000000004</v>
      </c>
      <c r="I125">
        <v>1.35</v>
      </c>
      <c r="J125">
        <v>0.59</v>
      </c>
      <c r="K125">
        <v>1.51</v>
      </c>
      <c r="L125">
        <v>0.63</v>
      </c>
      <c r="M125">
        <v>1.44</v>
      </c>
      <c r="O125" s="6">
        <f t="shared" si="21"/>
        <v>0</v>
      </c>
      <c r="P125" s="6">
        <f t="shared" si="12"/>
        <v>0</v>
      </c>
      <c r="Q125" s="6">
        <f t="shared" si="13"/>
        <v>0</v>
      </c>
      <c r="R125" s="6">
        <f t="shared" si="14"/>
        <v>0</v>
      </c>
      <c r="S125" s="8">
        <f t="shared" si="22"/>
        <v>1.2782774838626665E-10</v>
      </c>
      <c r="T125" s="8">
        <f t="shared" si="15"/>
        <v>0</v>
      </c>
      <c r="U125" s="8">
        <f t="shared" si="16"/>
        <v>0</v>
      </c>
      <c r="V125" s="8">
        <f t="shared" si="17"/>
        <v>0</v>
      </c>
      <c r="W125" s="10">
        <f t="shared" si="23"/>
        <v>0</v>
      </c>
      <c r="X125" s="10">
        <f t="shared" si="18"/>
        <v>0</v>
      </c>
      <c r="Y125" s="10">
        <f t="shared" si="19"/>
        <v>0</v>
      </c>
      <c r="Z125" s="10">
        <f t="shared" si="20"/>
        <v>0</v>
      </c>
    </row>
    <row r="126" spans="1:26" x14ac:dyDescent="0.3">
      <c r="A126" t="s">
        <v>124</v>
      </c>
      <c r="B126">
        <v>0</v>
      </c>
      <c r="C126">
        <v>0</v>
      </c>
      <c r="D126">
        <v>0.01</v>
      </c>
      <c r="E126">
        <v>0.01</v>
      </c>
      <c r="F126">
        <v>0</v>
      </c>
      <c r="G126">
        <v>0</v>
      </c>
      <c r="H126">
        <v>0.01</v>
      </c>
      <c r="I126">
        <v>0</v>
      </c>
      <c r="J126">
        <v>0.01</v>
      </c>
      <c r="K126">
        <v>0</v>
      </c>
      <c r="L126">
        <v>0</v>
      </c>
      <c r="M126">
        <v>0.01</v>
      </c>
      <c r="O126" s="6">
        <f t="shared" si="21"/>
        <v>0.5</v>
      </c>
      <c r="P126" s="6">
        <f t="shared" si="12"/>
        <v>0.5</v>
      </c>
      <c r="Q126" s="6">
        <f t="shared" si="13"/>
        <v>0.44154279525409912</v>
      </c>
      <c r="R126" s="6">
        <f t="shared" si="14"/>
        <v>0.44154279525409912</v>
      </c>
      <c r="S126" s="8">
        <f t="shared" si="22"/>
        <v>0.5</v>
      </c>
      <c r="T126" s="8">
        <f t="shared" si="15"/>
        <v>0.5</v>
      </c>
      <c r="U126" s="8">
        <f t="shared" si="16"/>
        <v>0.44154279525409912</v>
      </c>
      <c r="V126" s="8">
        <f t="shared" si="17"/>
        <v>0.5</v>
      </c>
      <c r="W126" s="10">
        <f t="shared" si="23"/>
        <v>0.44154279525409912</v>
      </c>
      <c r="X126" s="10">
        <f t="shared" si="18"/>
        <v>0.5</v>
      </c>
      <c r="Y126" s="10">
        <f t="shared" si="19"/>
        <v>0.5</v>
      </c>
      <c r="Z126" s="10">
        <f t="shared" si="20"/>
        <v>0.44154279525409912</v>
      </c>
    </row>
    <row r="127" spans="1:26" x14ac:dyDescent="0.3">
      <c r="A127" t="s">
        <v>125</v>
      </c>
      <c r="B127">
        <v>0</v>
      </c>
      <c r="C127">
        <v>0</v>
      </c>
      <c r="D127">
        <v>0</v>
      </c>
      <c r="E127">
        <v>0.01</v>
      </c>
      <c r="F127">
        <v>0.01</v>
      </c>
      <c r="G127">
        <v>0</v>
      </c>
      <c r="H127">
        <v>0.04</v>
      </c>
      <c r="I127">
        <v>0</v>
      </c>
      <c r="J127">
        <v>0.01</v>
      </c>
      <c r="K127">
        <v>0.01</v>
      </c>
      <c r="L127">
        <v>0</v>
      </c>
      <c r="M127">
        <v>0.01</v>
      </c>
      <c r="O127" s="6">
        <f t="shared" si="21"/>
        <v>0.5</v>
      </c>
      <c r="P127" s="6">
        <f t="shared" si="12"/>
        <v>0.5</v>
      </c>
      <c r="Q127" s="6">
        <f t="shared" si="13"/>
        <v>0.5</v>
      </c>
      <c r="R127" s="6">
        <f t="shared" si="14"/>
        <v>0.44154279525409912</v>
      </c>
      <c r="S127" s="8">
        <f t="shared" si="22"/>
        <v>0.44154279525409912</v>
      </c>
      <c r="T127" s="8">
        <f t="shared" si="15"/>
        <v>0.5</v>
      </c>
      <c r="U127" s="8">
        <f t="shared" si="16"/>
        <v>0.27818718521345331</v>
      </c>
      <c r="V127" s="8">
        <f t="shared" si="17"/>
        <v>0.5</v>
      </c>
      <c r="W127" s="10">
        <f t="shared" si="23"/>
        <v>0.44154279525409912</v>
      </c>
      <c r="X127" s="10">
        <f t="shared" si="18"/>
        <v>0.44154279525409912</v>
      </c>
      <c r="Y127" s="10">
        <f t="shared" si="19"/>
        <v>0.5</v>
      </c>
      <c r="Z127" s="10">
        <f t="shared" si="20"/>
        <v>0.44154279525409912</v>
      </c>
    </row>
    <row r="128" spans="1:26" x14ac:dyDescent="0.3">
      <c r="A128" t="s">
        <v>126</v>
      </c>
      <c r="B128">
        <v>0</v>
      </c>
      <c r="C128">
        <v>0</v>
      </c>
      <c r="D128">
        <v>0.01</v>
      </c>
      <c r="E128">
        <v>0.0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.01</v>
      </c>
      <c r="O128" s="6">
        <f t="shared" si="21"/>
        <v>0.5</v>
      </c>
      <c r="P128" s="6">
        <f t="shared" si="12"/>
        <v>0.5</v>
      </c>
      <c r="Q128" s="6">
        <f t="shared" si="13"/>
        <v>0.44154279525409912</v>
      </c>
      <c r="R128" s="6">
        <f t="shared" si="14"/>
        <v>0.44154279525409912</v>
      </c>
      <c r="S128" s="8">
        <f t="shared" si="22"/>
        <v>0.5</v>
      </c>
      <c r="T128" s="8">
        <f t="shared" si="15"/>
        <v>0.5</v>
      </c>
      <c r="U128" s="8">
        <f t="shared" si="16"/>
        <v>0.5</v>
      </c>
      <c r="V128" s="8">
        <f t="shared" si="17"/>
        <v>0.5</v>
      </c>
      <c r="W128" s="10">
        <f t="shared" si="23"/>
        <v>0.5</v>
      </c>
      <c r="X128" s="10">
        <f t="shared" si="18"/>
        <v>0.5</v>
      </c>
      <c r="Y128" s="10">
        <f t="shared" si="19"/>
        <v>0.5</v>
      </c>
      <c r="Z128" s="10">
        <f t="shared" si="20"/>
        <v>0.44154279525409912</v>
      </c>
    </row>
    <row r="129" spans="1:26" x14ac:dyDescent="0.3">
      <c r="A129" t="s">
        <v>127</v>
      </c>
      <c r="B129">
        <v>0.01</v>
      </c>
      <c r="C129">
        <v>0.01</v>
      </c>
      <c r="D129">
        <v>0.01</v>
      </c>
      <c r="E129">
        <v>0.01</v>
      </c>
      <c r="F129">
        <v>0.01</v>
      </c>
      <c r="G129">
        <v>0.01</v>
      </c>
      <c r="H129">
        <v>0.01</v>
      </c>
      <c r="I129">
        <v>0.01</v>
      </c>
      <c r="J129">
        <v>0</v>
      </c>
      <c r="K129">
        <v>0.01</v>
      </c>
      <c r="L129">
        <v>0.01</v>
      </c>
      <c r="M129">
        <v>0.01</v>
      </c>
      <c r="O129" s="6">
        <f t="shared" si="21"/>
        <v>0.44154279525409912</v>
      </c>
      <c r="P129" s="6">
        <f t="shared" si="12"/>
        <v>0.44154279525409912</v>
      </c>
      <c r="Q129" s="6">
        <f t="shared" si="13"/>
        <v>0.44154279525409912</v>
      </c>
      <c r="R129" s="6">
        <f t="shared" si="14"/>
        <v>0.44154279525409912</v>
      </c>
      <c r="S129" s="8">
        <f t="shared" si="22"/>
        <v>0.44154279525409912</v>
      </c>
      <c r="T129" s="8">
        <f t="shared" si="15"/>
        <v>0.44154279525409912</v>
      </c>
      <c r="U129" s="8">
        <f t="shared" si="16"/>
        <v>0.44154279525409912</v>
      </c>
      <c r="V129" s="8">
        <f t="shared" si="17"/>
        <v>0.44154279525409912</v>
      </c>
      <c r="W129" s="10">
        <f t="shared" si="23"/>
        <v>0.5</v>
      </c>
      <c r="X129" s="10">
        <f t="shared" si="18"/>
        <v>0.44154279525409912</v>
      </c>
      <c r="Y129" s="10">
        <f t="shared" si="19"/>
        <v>0.44154279525409912</v>
      </c>
      <c r="Z129" s="10">
        <f t="shared" si="20"/>
        <v>0.44154279525409912</v>
      </c>
    </row>
    <row r="130" spans="1:26" x14ac:dyDescent="0.3">
      <c r="A130" t="s">
        <v>128</v>
      </c>
      <c r="B130">
        <v>0.01</v>
      </c>
      <c r="C130">
        <v>0</v>
      </c>
      <c r="D130">
        <v>0</v>
      </c>
      <c r="E130">
        <v>0.01</v>
      </c>
      <c r="F130">
        <v>0.01</v>
      </c>
      <c r="G130">
        <v>0.01</v>
      </c>
      <c r="H130">
        <v>0.02</v>
      </c>
      <c r="I130">
        <v>0.01</v>
      </c>
      <c r="J130">
        <v>0.01</v>
      </c>
      <c r="K130">
        <v>0.01</v>
      </c>
      <c r="L130">
        <v>0.01</v>
      </c>
      <c r="M130">
        <v>0.01</v>
      </c>
      <c r="O130" s="6">
        <f t="shared" si="21"/>
        <v>0.44154279525409912</v>
      </c>
      <c r="P130" s="6">
        <f t="shared" ref="P130:P193" si="24">1-_xlfn.NORM.DIST(C130,0,0.068,TRUE)</f>
        <v>0.5</v>
      </c>
      <c r="Q130" s="6">
        <f t="shared" ref="Q130:Q193" si="25">1-_xlfn.NORM.DIST(D130,0,0.068,TRUE)</f>
        <v>0.5</v>
      </c>
      <c r="R130" s="6">
        <f t="shared" ref="R130:R193" si="26">1-_xlfn.NORM.DIST(E130,0,0.068,TRUE)</f>
        <v>0.44154279525409912</v>
      </c>
      <c r="S130" s="8">
        <f t="shared" si="22"/>
        <v>0.44154279525409912</v>
      </c>
      <c r="T130" s="8">
        <f t="shared" ref="T130:T193" si="27">1-_xlfn.NORM.DIST(G130,0,0.068,TRUE)</f>
        <v>0.44154279525409912</v>
      </c>
      <c r="U130" s="8">
        <f t="shared" ref="U130:U193" si="28">1-_xlfn.NORM.DIST(H130,0,0.068,TRUE)</f>
        <v>0.38433400328040435</v>
      </c>
      <c r="V130" s="8">
        <f t="shared" ref="V130:V193" si="29">1-_xlfn.NORM.DIST(I130,0,0.068,TRUE)</f>
        <v>0.44154279525409912</v>
      </c>
      <c r="W130" s="10">
        <f t="shared" si="23"/>
        <v>0.44154279525409912</v>
      </c>
      <c r="X130" s="10">
        <f t="shared" ref="X130:X193" si="30">1-_xlfn.NORM.DIST(K130,0,0.068,TRUE)</f>
        <v>0.44154279525409912</v>
      </c>
      <c r="Y130" s="10">
        <f t="shared" ref="Y130:Y193" si="31">1-_xlfn.NORM.DIST(L130,0,0.068,TRUE)</f>
        <v>0.44154279525409912</v>
      </c>
      <c r="Z130" s="10">
        <f t="shared" ref="Z130:Z193" si="32">1-_xlfn.NORM.DIST(M130,0,0.068,TRUE)</f>
        <v>0.44154279525409912</v>
      </c>
    </row>
    <row r="131" spans="1:26" x14ac:dyDescent="0.3">
      <c r="A131" t="s">
        <v>129</v>
      </c>
      <c r="B131">
        <v>0.01</v>
      </c>
      <c r="C131">
        <v>0</v>
      </c>
      <c r="D131">
        <v>0</v>
      </c>
      <c r="E131">
        <v>0.01</v>
      </c>
      <c r="F131">
        <v>0</v>
      </c>
      <c r="G131">
        <v>0</v>
      </c>
      <c r="H131">
        <v>0</v>
      </c>
      <c r="I131">
        <v>0.01</v>
      </c>
      <c r="J131">
        <v>0</v>
      </c>
      <c r="K131">
        <v>0</v>
      </c>
      <c r="L131">
        <v>0.01</v>
      </c>
      <c r="M131">
        <v>0.01</v>
      </c>
      <c r="O131" s="6">
        <f t="shared" ref="O131:O194" si="33">1-_xlfn.NORM.DIST(B131,0,0.068,TRUE)</f>
        <v>0.44154279525409912</v>
      </c>
      <c r="P131" s="6">
        <f t="shared" si="24"/>
        <v>0.5</v>
      </c>
      <c r="Q131" s="6">
        <f t="shared" si="25"/>
        <v>0.5</v>
      </c>
      <c r="R131" s="6">
        <f t="shared" si="26"/>
        <v>0.44154279525409912</v>
      </c>
      <c r="S131" s="8">
        <f t="shared" ref="S131:S194" si="34">1-_xlfn.NORM.DIST(F131,0,0.068,TRUE)</f>
        <v>0.5</v>
      </c>
      <c r="T131" s="8">
        <f t="shared" si="27"/>
        <v>0.5</v>
      </c>
      <c r="U131" s="8">
        <f t="shared" si="28"/>
        <v>0.5</v>
      </c>
      <c r="V131" s="8">
        <f t="shared" si="29"/>
        <v>0.44154279525409912</v>
      </c>
      <c r="W131" s="10">
        <f t="shared" ref="W131:W194" si="35">1-_xlfn.NORM.DIST(J131,0,0.068,TRUE)</f>
        <v>0.5</v>
      </c>
      <c r="X131" s="10">
        <f t="shared" si="30"/>
        <v>0.5</v>
      </c>
      <c r="Y131" s="10">
        <f t="shared" si="31"/>
        <v>0.44154279525409912</v>
      </c>
      <c r="Z131" s="10">
        <f t="shared" si="32"/>
        <v>0.44154279525409912</v>
      </c>
    </row>
    <row r="132" spans="1:26" x14ac:dyDescent="0.3">
      <c r="A132" t="s">
        <v>130</v>
      </c>
      <c r="B132">
        <v>0.01</v>
      </c>
      <c r="C132">
        <v>0.01</v>
      </c>
      <c r="D132">
        <v>0</v>
      </c>
      <c r="E132">
        <v>0.01</v>
      </c>
      <c r="F132">
        <v>0.01</v>
      </c>
      <c r="G132">
        <v>0</v>
      </c>
      <c r="H132">
        <v>0.01</v>
      </c>
      <c r="I132">
        <v>0.01</v>
      </c>
      <c r="J132">
        <v>0.01</v>
      </c>
      <c r="K132">
        <v>0.01</v>
      </c>
      <c r="L132">
        <v>0.01</v>
      </c>
      <c r="M132">
        <v>0.01</v>
      </c>
      <c r="O132" s="6">
        <f t="shared" si="33"/>
        <v>0.44154279525409912</v>
      </c>
      <c r="P132" s="6">
        <f t="shared" si="24"/>
        <v>0.44154279525409912</v>
      </c>
      <c r="Q132" s="6">
        <f t="shared" si="25"/>
        <v>0.5</v>
      </c>
      <c r="R132" s="6">
        <f t="shared" si="26"/>
        <v>0.44154279525409912</v>
      </c>
      <c r="S132" s="8">
        <f t="shared" si="34"/>
        <v>0.44154279525409912</v>
      </c>
      <c r="T132" s="8">
        <f t="shared" si="27"/>
        <v>0.5</v>
      </c>
      <c r="U132" s="8">
        <f t="shared" si="28"/>
        <v>0.44154279525409912</v>
      </c>
      <c r="V132" s="8">
        <f t="shared" si="29"/>
        <v>0.44154279525409912</v>
      </c>
      <c r="W132" s="10">
        <f t="shared" si="35"/>
        <v>0.44154279525409912</v>
      </c>
      <c r="X132" s="10">
        <f t="shared" si="30"/>
        <v>0.44154279525409912</v>
      </c>
      <c r="Y132" s="10">
        <f t="shared" si="31"/>
        <v>0.44154279525409912</v>
      </c>
      <c r="Z132" s="10">
        <f t="shared" si="32"/>
        <v>0.44154279525409912</v>
      </c>
    </row>
    <row r="133" spans="1:26" x14ac:dyDescent="0.3">
      <c r="A133" t="s">
        <v>131</v>
      </c>
      <c r="B133">
        <v>0.01</v>
      </c>
      <c r="C133">
        <v>0.01</v>
      </c>
      <c r="D133">
        <v>0.01</v>
      </c>
      <c r="E133">
        <v>0.02</v>
      </c>
      <c r="F133">
        <v>0.02</v>
      </c>
      <c r="G133">
        <v>0.01</v>
      </c>
      <c r="H133">
        <v>0.05</v>
      </c>
      <c r="I133">
        <v>0.01</v>
      </c>
      <c r="J133">
        <v>0.02</v>
      </c>
      <c r="K133">
        <v>0.01</v>
      </c>
      <c r="L133">
        <v>0.01</v>
      </c>
      <c r="M133">
        <v>0.01</v>
      </c>
      <c r="O133" s="6">
        <f t="shared" si="33"/>
        <v>0.44154279525409912</v>
      </c>
      <c r="P133" s="6">
        <f t="shared" si="24"/>
        <v>0.44154279525409912</v>
      </c>
      <c r="Q133" s="6">
        <f t="shared" si="25"/>
        <v>0.44154279525409912</v>
      </c>
      <c r="R133" s="6">
        <f t="shared" si="26"/>
        <v>0.38433400328040435</v>
      </c>
      <c r="S133" s="8">
        <f t="shared" si="34"/>
        <v>0.38433400328040435</v>
      </c>
      <c r="T133" s="8">
        <f t="shared" si="27"/>
        <v>0.44154279525409912</v>
      </c>
      <c r="U133" s="8">
        <f t="shared" si="28"/>
        <v>0.23108019494860832</v>
      </c>
      <c r="V133" s="8">
        <f t="shared" si="29"/>
        <v>0.44154279525409912</v>
      </c>
      <c r="W133" s="10">
        <f t="shared" si="35"/>
        <v>0.38433400328040435</v>
      </c>
      <c r="X133" s="10">
        <f t="shared" si="30"/>
        <v>0.44154279525409912</v>
      </c>
      <c r="Y133" s="10">
        <f t="shared" si="31"/>
        <v>0.44154279525409912</v>
      </c>
      <c r="Z133" s="10">
        <f t="shared" si="32"/>
        <v>0.44154279525409912</v>
      </c>
    </row>
    <row r="134" spans="1:26" x14ac:dyDescent="0.3">
      <c r="A134" t="s">
        <v>132</v>
      </c>
      <c r="B134">
        <v>0.02</v>
      </c>
      <c r="C134">
        <v>0.01</v>
      </c>
      <c r="D134">
        <v>0.01</v>
      </c>
      <c r="E134">
        <v>0.01</v>
      </c>
      <c r="F134">
        <v>0.01</v>
      </c>
      <c r="G134">
        <v>0.01</v>
      </c>
      <c r="H134">
        <v>0.02</v>
      </c>
      <c r="I134">
        <v>0.01</v>
      </c>
      <c r="J134">
        <v>0.01</v>
      </c>
      <c r="K134">
        <v>0.01</v>
      </c>
      <c r="L134">
        <v>0.01</v>
      </c>
      <c r="M134">
        <v>0.01</v>
      </c>
      <c r="O134" s="6">
        <f t="shared" si="33"/>
        <v>0.38433400328040435</v>
      </c>
      <c r="P134" s="6">
        <f t="shared" si="24"/>
        <v>0.44154279525409912</v>
      </c>
      <c r="Q134" s="6">
        <f t="shared" si="25"/>
        <v>0.44154279525409912</v>
      </c>
      <c r="R134" s="6">
        <f t="shared" si="26"/>
        <v>0.44154279525409912</v>
      </c>
      <c r="S134" s="8">
        <f t="shared" si="34"/>
        <v>0.44154279525409912</v>
      </c>
      <c r="T134" s="8">
        <f t="shared" si="27"/>
        <v>0.44154279525409912</v>
      </c>
      <c r="U134" s="8">
        <f t="shared" si="28"/>
        <v>0.38433400328040435</v>
      </c>
      <c r="V134" s="8">
        <f t="shared" si="29"/>
        <v>0.44154279525409912</v>
      </c>
      <c r="W134" s="10">
        <f t="shared" si="35"/>
        <v>0.44154279525409912</v>
      </c>
      <c r="X134" s="10">
        <f t="shared" si="30"/>
        <v>0.44154279525409912</v>
      </c>
      <c r="Y134" s="10">
        <f t="shared" si="31"/>
        <v>0.44154279525409912</v>
      </c>
      <c r="Z134" s="10">
        <f t="shared" si="32"/>
        <v>0.44154279525409912</v>
      </c>
    </row>
    <row r="135" spans="1:26" x14ac:dyDescent="0.3">
      <c r="A135" t="s">
        <v>133</v>
      </c>
      <c r="B135">
        <v>0.02</v>
      </c>
      <c r="C135">
        <v>0.02</v>
      </c>
      <c r="D135">
        <v>0.02</v>
      </c>
      <c r="E135">
        <v>0.02</v>
      </c>
      <c r="F135">
        <v>0.01</v>
      </c>
      <c r="G135">
        <v>0.01</v>
      </c>
      <c r="H135">
        <v>0.02</v>
      </c>
      <c r="I135">
        <v>0.01</v>
      </c>
      <c r="J135">
        <v>0.02</v>
      </c>
      <c r="K135">
        <v>0.02</v>
      </c>
      <c r="L135">
        <v>0.01</v>
      </c>
      <c r="M135">
        <v>0.01</v>
      </c>
      <c r="O135" s="6">
        <f t="shared" si="33"/>
        <v>0.38433400328040435</v>
      </c>
      <c r="P135" s="6">
        <f t="shared" si="24"/>
        <v>0.38433400328040435</v>
      </c>
      <c r="Q135" s="6">
        <f t="shared" si="25"/>
        <v>0.38433400328040435</v>
      </c>
      <c r="R135" s="6">
        <f t="shared" si="26"/>
        <v>0.38433400328040435</v>
      </c>
      <c r="S135" s="8">
        <f t="shared" si="34"/>
        <v>0.44154279525409912</v>
      </c>
      <c r="T135" s="8">
        <f t="shared" si="27"/>
        <v>0.44154279525409912</v>
      </c>
      <c r="U135" s="8">
        <f t="shared" si="28"/>
        <v>0.38433400328040435</v>
      </c>
      <c r="V135" s="8">
        <f t="shared" si="29"/>
        <v>0.44154279525409912</v>
      </c>
      <c r="W135" s="10">
        <f t="shared" si="35"/>
        <v>0.38433400328040435</v>
      </c>
      <c r="X135" s="10">
        <f t="shared" si="30"/>
        <v>0.38433400328040435</v>
      </c>
      <c r="Y135" s="10">
        <f t="shared" si="31"/>
        <v>0.44154279525409912</v>
      </c>
      <c r="Z135" s="10">
        <f t="shared" si="32"/>
        <v>0.44154279525409912</v>
      </c>
    </row>
    <row r="136" spans="1:26" x14ac:dyDescent="0.3">
      <c r="A136" t="s">
        <v>134</v>
      </c>
      <c r="B136">
        <v>0.01</v>
      </c>
      <c r="C136">
        <v>0.01</v>
      </c>
      <c r="D136">
        <v>0.01</v>
      </c>
      <c r="E136">
        <v>0.01</v>
      </c>
      <c r="F136">
        <v>0.01</v>
      </c>
      <c r="G136">
        <v>0.01</v>
      </c>
      <c r="H136">
        <v>0.02</v>
      </c>
      <c r="I136">
        <v>0.01</v>
      </c>
      <c r="J136">
        <v>0</v>
      </c>
      <c r="K136">
        <v>0.01</v>
      </c>
      <c r="L136">
        <v>0.01</v>
      </c>
      <c r="M136">
        <v>0.01</v>
      </c>
      <c r="O136" s="6">
        <f t="shared" si="33"/>
        <v>0.44154279525409912</v>
      </c>
      <c r="P136" s="6">
        <f t="shared" si="24"/>
        <v>0.44154279525409912</v>
      </c>
      <c r="Q136" s="6">
        <f t="shared" si="25"/>
        <v>0.44154279525409912</v>
      </c>
      <c r="R136" s="6">
        <f t="shared" si="26"/>
        <v>0.44154279525409912</v>
      </c>
      <c r="S136" s="8">
        <f t="shared" si="34"/>
        <v>0.44154279525409912</v>
      </c>
      <c r="T136" s="8">
        <f t="shared" si="27"/>
        <v>0.44154279525409912</v>
      </c>
      <c r="U136" s="8">
        <f t="shared" si="28"/>
        <v>0.38433400328040435</v>
      </c>
      <c r="V136" s="8">
        <f t="shared" si="29"/>
        <v>0.44154279525409912</v>
      </c>
      <c r="W136" s="10">
        <f t="shared" si="35"/>
        <v>0.5</v>
      </c>
      <c r="X136" s="10">
        <f t="shared" si="30"/>
        <v>0.44154279525409912</v>
      </c>
      <c r="Y136" s="10">
        <f t="shared" si="31"/>
        <v>0.44154279525409912</v>
      </c>
      <c r="Z136" s="10">
        <f t="shared" si="32"/>
        <v>0.44154279525409912</v>
      </c>
    </row>
    <row r="137" spans="1:26" x14ac:dyDescent="0.3">
      <c r="A137" t="s">
        <v>135</v>
      </c>
      <c r="B137">
        <v>0.01</v>
      </c>
      <c r="C137">
        <v>0.01</v>
      </c>
      <c r="D137">
        <v>0.01</v>
      </c>
      <c r="E137">
        <v>0.01</v>
      </c>
      <c r="F137">
        <v>0.01</v>
      </c>
      <c r="G137">
        <v>0.01</v>
      </c>
      <c r="H137">
        <v>0.02</v>
      </c>
      <c r="I137">
        <v>0.01</v>
      </c>
      <c r="J137">
        <v>0.01</v>
      </c>
      <c r="K137">
        <v>0.01</v>
      </c>
      <c r="L137">
        <v>0.01</v>
      </c>
      <c r="M137">
        <v>0.01</v>
      </c>
      <c r="O137" s="6">
        <f t="shared" si="33"/>
        <v>0.44154279525409912</v>
      </c>
      <c r="P137" s="6">
        <f t="shared" si="24"/>
        <v>0.44154279525409912</v>
      </c>
      <c r="Q137" s="6">
        <f t="shared" si="25"/>
        <v>0.44154279525409912</v>
      </c>
      <c r="R137" s="6">
        <f t="shared" si="26"/>
        <v>0.44154279525409912</v>
      </c>
      <c r="S137" s="8">
        <f t="shared" si="34"/>
        <v>0.44154279525409912</v>
      </c>
      <c r="T137" s="8">
        <f t="shared" si="27"/>
        <v>0.44154279525409912</v>
      </c>
      <c r="U137" s="8">
        <f t="shared" si="28"/>
        <v>0.38433400328040435</v>
      </c>
      <c r="V137" s="8">
        <f t="shared" si="29"/>
        <v>0.44154279525409912</v>
      </c>
      <c r="W137" s="10">
        <f t="shared" si="35"/>
        <v>0.44154279525409912</v>
      </c>
      <c r="X137" s="10">
        <f t="shared" si="30"/>
        <v>0.44154279525409912</v>
      </c>
      <c r="Y137" s="10">
        <f t="shared" si="31"/>
        <v>0.44154279525409912</v>
      </c>
      <c r="Z137" s="10">
        <f t="shared" si="32"/>
        <v>0.44154279525409912</v>
      </c>
    </row>
    <row r="138" spans="1:26" x14ac:dyDescent="0.3">
      <c r="A138" t="s">
        <v>136</v>
      </c>
      <c r="B138">
        <v>0.01</v>
      </c>
      <c r="C138">
        <v>0.01</v>
      </c>
      <c r="D138">
        <v>0.01</v>
      </c>
      <c r="E138">
        <v>0.01</v>
      </c>
      <c r="F138">
        <v>0.01</v>
      </c>
      <c r="G138">
        <v>0.01</v>
      </c>
      <c r="H138">
        <v>0.01</v>
      </c>
      <c r="I138">
        <v>0.01</v>
      </c>
      <c r="J138">
        <v>0.01</v>
      </c>
      <c r="K138">
        <v>0.01</v>
      </c>
      <c r="L138">
        <v>0.01</v>
      </c>
      <c r="M138">
        <v>0.01</v>
      </c>
      <c r="O138" s="6">
        <f t="shared" si="33"/>
        <v>0.44154279525409912</v>
      </c>
      <c r="P138" s="6">
        <f t="shared" si="24"/>
        <v>0.44154279525409912</v>
      </c>
      <c r="Q138" s="6">
        <f t="shared" si="25"/>
        <v>0.44154279525409912</v>
      </c>
      <c r="R138" s="6">
        <f t="shared" si="26"/>
        <v>0.44154279525409912</v>
      </c>
      <c r="S138" s="8">
        <f t="shared" si="34"/>
        <v>0.44154279525409912</v>
      </c>
      <c r="T138" s="8">
        <f t="shared" si="27"/>
        <v>0.44154279525409912</v>
      </c>
      <c r="U138" s="8">
        <f t="shared" si="28"/>
        <v>0.44154279525409912</v>
      </c>
      <c r="V138" s="8">
        <f t="shared" si="29"/>
        <v>0.44154279525409912</v>
      </c>
      <c r="W138" s="10">
        <f t="shared" si="35"/>
        <v>0.44154279525409912</v>
      </c>
      <c r="X138" s="10">
        <f t="shared" si="30"/>
        <v>0.44154279525409912</v>
      </c>
      <c r="Y138" s="10">
        <f t="shared" si="31"/>
        <v>0.44154279525409912</v>
      </c>
      <c r="Z138" s="10">
        <f t="shared" si="32"/>
        <v>0.44154279525409912</v>
      </c>
    </row>
    <row r="139" spans="1:26" x14ac:dyDescent="0.3">
      <c r="A139" t="s">
        <v>137</v>
      </c>
      <c r="B139">
        <v>0.01</v>
      </c>
      <c r="C139">
        <v>0.01</v>
      </c>
      <c r="D139">
        <v>0.01</v>
      </c>
      <c r="E139">
        <v>0.01</v>
      </c>
      <c r="F139">
        <v>0.02</v>
      </c>
      <c r="G139">
        <v>0.01</v>
      </c>
      <c r="H139">
        <v>0.03</v>
      </c>
      <c r="I139">
        <v>0.01</v>
      </c>
      <c r="J139">
        <v>0.01</v>
      </c>
      <c r="K139">
        <v>0.01</v>
      </c>
      <c r="L139">
        <v>0.01</v>
      </c>
      <c r="M139">
        <v>0.02</v>
      </c>
      <c r="O139" s="6">
        <f t="shared" si="33"/>
        <v>0.44154279525409912</v>
      </c>
      <c r="P139" s="6">
        <f t="shared" si="24"/>
        <v>0.44154279525409912</v>
      </c>
      <c r="Q139" s="6">
        <f t="shared" si="25"/>
        <v>0.44154279525409912</v>
      </c>
      <c r="R139" s="6">
        <f t="shared" si="26"/>
        <v>0.44154279525409912</v>
      </c>
      <c r="S139" s="8">
        <f t="shared" si="34"/>
        <v>0.38433400328040435</v>
      </c>
      <c r="T139" s="8">
        <f t="shared" si="27"/>
        <v>0.44154279525409912</v>
      </c>
      <c r="U139" s="8">
        <f t="shared" si="28"/>
        <v>0.32954262297112247</v>
      </c>
      <c r="V139" s="8">
        <f t="shared" si="29"/>
        <v>0.44154279525409912</v>
      </c>
      <c r="W139" s="10">
        <f t="shared" si="35"/>
        <v>0.44154279525409912</v>
      </c>
      <c r="X139" s="10">
        <f t="shared" si="30"/>
        <v>0.44154279525409912</v>
      </c>
      <c r="Y139" s="10">
        <f t="shared" si="31"/>
        <v>0.44154279525409912</v>
      </c>
      <c r="Z139" s="10">
        <f t="shared" si="32"/>
        <v>0.38433400328040435</v>
      </c>
    </row>
    <row r="140" spans="1:26" x14ac:dyDescent="0.3">
      <c r="A140" t="s">
        <v>138</v>
      </c>
      <c r="B140">
        <v>0.01</v>
      </c>
      <c r="C140">
        <v>0.01</v>
      </c>
      <c r="D140">
        <v>0.01</v>
      </c>
      <c r="E140">
        <v>0.01</v>
      </c>
      <c r="F140">
        <v>0.01</v>
      </c>
      <c r="G140">
        <v>0.01</v>
      </c>
      <c r="H140">
        <v>0.01</v>
      </c>
      <c r="I140">
        <v>0.01</v>
      </c>
      <c r="J140">
        <v>0.01</v>
      </c>
      <c r="K140">
        <v>0.01</v>
      </c>
      <c r="L140">
        <v>0.01</v>
      </c>
      <c r="M140">
        <v>0.01</v>
      </c>
      <c r="O140" s="6">
        <f t="shared" si="33"/>
        <v>0.44154279525409912</v>
      </c>
      <c r="P140" s="6">
        <f t="shared" si="24"/>
        <v>0.44154279525409912</v>
      </c>
      <c r="Q140" s="6">
        <f t="shared" si="25"/>
        <v>0.44154279525409912</v>
      </c>
      <c r="R140" s="6">
        <f t="shared" si="26"/>
        <v>0.44154279525409912</v>
      </c>
      <c r="S140" s="8">
        <f t="shared" si="34"/>
        <v>0.44154279525409912</v>
      </c>
      <c r="T140" s="8">
        <f t="shared" si="27"/>
        <v>0.44154279525409912</v>
      </c>
      <c r="U140" s="8">
        <f t="shared" si="28"/>
        <v>0.44154279525409912</v>
      </c>
      <c r="V140" s="8">
        <f t="shared" si="29"/>
        <v>0.44154279525409912</v>
      </c>
      <c r="W140" s="10">
        <f t="shared" si="35"/>
        <v>0.44154279525409912</v>
      </c>
      <c r="X140" s="10">
        <f t="shared" si="30"/>
        <v>0.44154279525409912</v>
      </c>
      <c r="Y140" s="10">
        <f t="shared" si="31"/>
        <v>0.44154279525409912</v>
      </c>
      <c r="Z140" s="10">
        <f t="shared" si="32"/>
        <v>0.44154279525409912</v>
      </c>
    </row>
    <row r="141" spans="1:26" x14ac:dyDescent="0.3">
      <c r="A141" t="s">
        <v>139</v>
      </c>
      <c r="B141">
        <v>0</v>
      </c>
      <c r="C141">
        <v>0.01</v>
      </c>
      <c r="D141">
        <v>0.01</v>
      </c>
      <c r="E141">
        <v>0.01</v>
      </c>
      <c r="F141">
        <v>0</v>
      </c>
      <c r="G141">
        <v>0.01</v>
      </c>
      <c r="H141">
        <v>0</v>
      </c>
      <c r="I141">
        <v>0.01</v>
      </c>
      <c r="J141">
        <v>0.01</v>
      </c>
      <c r="K141">
        <v>0</v>
      </c>
      <c r="L141">
        <v>0</v>
      </c>
      <c r="M141">
        <v>0</v>
      </c>
      <c r="O141" s="6">
        <f t="shared" si="33"/>
        <v>0.5</v>
      </c>
      <c r="P141" s="6">
        <f t="shared" si="24"/>
        <v>0.44154279525409912</v>
      </c>
      <c r="Q141" s="6">
        <f t="shared" si="25"/>
        <v>0.44154279525409912</v>
      </c>
      <c r="R141" s="6">
        <f t="shared" si="26"/>
        <v>0.44154279525409912</v>
      </c>
      <c r="S141" s="8">
        <f t="shared" si="34"/>
        <v>0.5</v>
      </c>
      <c r="T141" s="8">
        <f t="shared" si="27"/>
        <v>0.44154279525409912</v>
      </c>
      <c r="U141" s="8">
        <f t="shared" si="28"/>
        <v>0.5</v>
      </c>
      <c r="V141" s="8">
        <f t="shared" si="29"/>
        <v>0.44154279525409912</v>
      </c>
      <c r="W141" s="10">
        <f t="shared" si="35"/>
        <v>0.44154279525409912</v>
      </c>
      <c r="X141" s="10">
        <f t="shared" si="30"/>
        <v>0.5</v>
      </c>
      <c r="Y141" s="10">
        <f t="shared" si="31"/>
        <v>0.5</v>
      </c>
      <c r="Z141" s="10">
        <f t="shared" si="32"/>
        <v>0.5</v>
      </c>
    </row>
    <row r="142" spans="1:26" x14ac:dyDescent="0.3">
      <c r="A142" t="s">
        <v>140</v>
      </c>
      <c r="B142">
        <v>0.01</v>
      </c>
      <c r="C142">
        <v>0.01</v>
      </c>
      <c r="D142">
        <v>0.01</v>
      </c>
      <c r="E142">
        <v>0.01</v>
      </c>
      <c r="F142">
        <v>0.02</v>
      </c>
      <c r="G142">
        <v>0.01</v>
      </c>
      <c r="H142">
        <v>0.02</v>
      </c>
      <c r="I142">
        <v>0.01</v>
      </c>
      <c r="J142">
        <v>0.02</v>
      </c>
      <c r="K142">
        <v>0.01</v>
      </c>
      <c r="L142">
        <v>0.02</v>
      </c>
      <c r="M142">
        <v>0.01</v>
      </c>
      <c r="O142" s="6">
        <f t="shared" si="33"/>
        <v>0.44154279525409912</v>
      </c>
      <c r="P142" s="6">
        <f t="shared" si="24"/>
        <v>0.44154279525409912</v>
      </c>
      <c r="Q142" s="6">
        <f t="shared" si="25"/>
        <v>0.44154279525409912</v>
      </c>
      <c r="R142" s="6">
        <f t="shared" si="26"/>
        <v>0.44154279525409912</v>
      </c>
      <c r="S142" s="8">
        <f t="shared" si="34"/>
        <v>0.38433400328040435</v>
      </c>
      <c r="T142" s="8">
        <f t="shared" si="27"/>
        <v>0.44154279525409912</v>
      </c>
      <c r="U142" s="8">
        <f t="shared" si="28"/>
        <v>0.38433400328040435</v>
      </c>
      <c r="V142" s="8">
        <f t="shared" si="29"/>
        <v>0.44154279525409912</v>
      </c>
      <c r="W142" s="10">
        <f t="shared" si="35"/>
        <v>0.38433400328040435</v>
      </c>
      <c r="X142" s="10">
        <f t="shared" si="30"/>
        <v>0.44154279525409912</v>
      </c>
      <c r="Y142" s="10">
        <f t="shared" si="31"/>
        <v>0.38433400328040435</v>
      </c>
      <c r="Z142" s="10">
        <f t="shared" si="32"/>
        <v>0.44154279525409912</v>
      </c>
    </row>
    <row r="143" spans="1:26" x14ac:dyDescent="0.3">
      <c r="A143" t="s">
        <v>141</v>
      </c>
      <c r="B143">
        <v>0.02</v>
      </c>
      <c r="C143">
        <v>0.03</v>
      </c>
      <c r="D143">
        <v>0.02</v>
      </c>
      <c r="E143">
        <v>0.02</v>
      </c>
      <c r="F143">
        <v>0.02</v>
      </c>
      <c r="G143">
        <v>0.01</v>
      </c>
      <c r="H143">
        <v>0.02</v>
      </c>
      <c r="I143">
        <v>0.02</v>
      </c>
      <c r="J143">
        <v>0.02</v>
      </c>
      <c r="K143">
        <v>0.01</v>
      </c>
      <c r="L143">
        <v>0.03</v>
      </c>
      <c r="M143">
        <v>0.02</v>
      </c>
      <c r="O143" s="6">
        <f t="shared" si="33"/>
        <v>0.38433400328040435</v>
      </c>
      <c r="P143" s="6">
        <f t="shared" si="24"/>
        <v>0.32954262297112247</v>
      </c>
      <c r="Q143" s="6">
        <f t="shared" si="25"/>
        <v>0.38433400328040435</v>
      </c>
      <c r="R143" s="6">
        <f t="shared" si="26"/>
        <v>0.38433400328040435</v>
      </c>
      <c r="S143" s="8">
        <f t="shared" si="34"/>
        <v>0.38433400328040435</v>
      </c>
      <c r="T143" s="8">
        <f t="shared" si="27"/>
        <v>0.44154279525409912</v>
      </c>
      <c r="U143" s="8">
        <f t="shared" si="28"/>
        <v>0.38433400328040435</v>
      </c>
      <c r="V143" s="8">
        <f t="shared" si="29"/>
        <v>0.38433400328040435</v>
      </c>
      <c r="W143" s="10">
        <f t="shared" si="35"/>
        <v>0.38433400328040435</v>
      </c>
      <c r="X143" s="10">
        <f t="shared" si="30"/>
        <v>0.44154279525409912</v>
      </c>
      <c r="Y143" s="10">
        <f t="shared" si="31"/>
        <v>0.32954262297112247</v>
      </c>
      <c r="Z143" s="10">
        <f t="shared" si="32"/>
        <v>0.38433400328040435</v>
      </c>
    </row>
    <row r="144" spans="1:26" x14ac:dyDescent="0.3">
      <c r="A144" t="s">
        <v>142</v>
      </c>
      <c r="B144">
        <v>0</v>
      </c>
      <c r="C144">
        <v>0.01</v>
      </c>
      <c r="D144">
        <v>0.01</v>
      </c>
      <c r="E144">
        <v>0.01</v>
      </c>
      <c r="F144">
        <v>0.01</v>
      </c>
      <c r="G144">
        <v>0</v>
      </c>
      <c r="H144">
        <v>0.02</v>
      </c>
      <c r="I144">
        <v>0.01</v>
      </c>
      <c r="J144">
        <v>0.01</v>
      </c>
      <c r="K144">
        <v>0</v>
      </c>
      <c r="L144">
        <v>0</v>
      </c>
      <c r="M144">
        <v>0.01</v>
      </c>
      <c r="O144" s="6">
        <f t="shared" si="33"/>
        <v>0.5</v>
      </c>
      <c r="P144" s="6">
        <f t="shared" si="24"/>
        <v>0.44154279525409912</v>
      </c>
      <c r="Q144" s="6">
        <f t="shared" si="25"/>
        <v>0.44154279525409912</v>
      </c>
      <c r="R144" s="6">
        <f t="shared" si="26"/>
        <v>0.44154279525409912</v>
      </c>
      <c r="S144" s="8">
        <f t="shared" si="34"/>
        <v>0.44154279525409912</v>
      </c>
      <c r="T144" s="8">
        <f t="shared" si="27"/>
        <v>0.5</v>
      </c>
      <c r="U144" s="8">
        <f t="shared" si="28"/>
        <v>0.38433400328040435</v>
      </c>
      <c r="V144" s="8">
        <f t="shared" si="29"/>
        <v>0.44154279525409912</v>
      </c>
      <c r="W144" s="10">
        <f t="shared" si="35"/>
        <v>0.44154279525409912</v>
      </c>
      <c r="X144" s="10">
        <f t="shared" si="30"/>
        <v>0.5</v>
      </c>
      <c r="Y144" s="10">
        <f t="shared" si="31"/>
        <v>0.5</v>
      </c>
      <c r="Z144" s="10">
        <f t="shared" si="32"/>
        <v>0.44154279525409912</v>
      </c>
    </row>
    <row r="145" spans="1:26" x14ac:dyDescent="0.3">
      <c r="A145" t="s">
        <v>143</v>
      </c>
      <c r="B145">
        <v>0</v>
      </c>
      <c r="C145">
        <v>0.01</v>
      </c>
      <c r="D145">
        <v>0.01</v>
      </c>
      <c r="E145">
        <v>0.01</v>
      </c>
      <c r="F145">
        <v>0</v>
      </c>
      <c r="G145">
        <v>0</v>
      </c>
      <c r="H145">
        <v>0.02</v>
      </c>
      <c r="I145">
        <v>0</v>
      </c>
      <c r="J145">
        <v>0.01</v>
      </c>
      <c r="K145">
        <v>0.01</v>
      </c>
      <c r="L145">
        <v>0</v>
      </c>
      <c r="M145">
        <v>0.01</v>
      </c>
      <c r="O145" s="6">
        <f t="shared" si="33"/>
        <v>0.5</v>
      </c>
      <c r="P145" s="6">
        <f t="shared" si="24"/>
        <v>0.44154279525409912</v>
      </c>
      <c r="Q145" s="6">
        <f t="shared" si="25"/>
        <v>0.44154279525409912</v>
      </c>
      <c r="R145" s="6">
        <f t="shared" si="26"/>
        <v>0.44154279525409912</v>
      </c>
      <c r="S145" s="8">
        <f t="shared" si="34"/>
        <v>0.5</v>
      </c>
      <c r="T145" s="8">
        <f t="shared" si="27"/>
        <v>0.5</v>
      </c>
      <c r="U145" s="8">
        <f t="shared" si="28"/>
        <v>0.38433400328040435</v>
      </c>
      <c r="V145" s="8">
        <f t="shared" si="29"/>
        <v>0.5</v>
      </c>
      <c r="W145" s="10">
        <f t="shared" si="35"/>
        <v>0.44154279525409912</v>
      </c>
      <c r="X145" s="10">
        <f t="shared" si="30"/>
        <v>0.44154279525409912</v>
      </c>
      <c r="Y145" s="10">
        <f t="shared" si="31"/>
        <v>0.5</v>
      </c>
      <c r="Z145" s="10">
        <f t="shared" si="32"/>
        <v>0.44154279525409912</v>
      </c>
    </row>
    <row r="146" spans="1:26" x14ac:dyDescent="0.3">
      <c r="A146" t="s">
        <v>144</v>
      </c>
      <c r="B146">
        <v>0.01</v>
      </c>
      <c r="C146">
        <v>0.01</v>
      </c>
      <c r="D146">
        <v>0.01</v>
      </c>
      <c r="E146">
        <v>0.01</v>
      </c>
      <c r="F146">
        <v>0.01</v>
      </c>
      <c r="G146">
        <v>0.01</v>
      </c>
      <c r="H146">
        <v>0.01</v>
      </c>
      <c r="I146">
        <v>0.01</v>
      </c>
      <c r="J146">
        <v>0.01</v>
      </c>
      <c r="K146">
        <v>0.01</v>
      </c>
      <c r="L146">
        <v>0.01</v>
      </c>
      <c r="M146">
        <v>0.01</v>
      </c>
      <c r="O146" s="6">
        <f t="shared" si="33"/>
        <v>0.44154279525409912</v>
      </c>
      <c r="P146" s="6">
        <f t="shared" si="24"/>
        <v>0.44154279525409912</v>
      </c>
      <c r="Q146" s="6">
        <f t="shared" si="25"/>
        <v>0.44154279525409912</v>
      </c>
      <c r="R146" s="6">
        <f t="shared" si="26"/>
        <v>0.44154279525409912</v>
      </c>
      <c r="S146" s="8">
        <f t="shared" si="34"/>
        <v>0.44154279525409912</v>
      </c>
      <c r="T146" s="8">
        <f t="shared" si="27"/>
        <v>0.44154279525409912</v>
      </c>
      <c r="U146" s="8">
        <f t="shared" si="28"/>
        <v>0.44154279525409912</v>
      </c>
      <c r="V146" s="8">
        <f t="shared" si="29"/>
        <v>0.44154279525409912</v>
      </c>
      <c r="W146" s="10">
        <f t="shared" si="35"/>
        <v>0.44154279525409912</v>
      </c>
      <c r="X146" s="10">
        <f t="shared" si="30"/>
        <v>0.44154279525409912</v>
      </c>
      <c r="Y146" s="10">
        <f t="shared" si="31"/>
        <v>0.44154279525409912</v>
      </c>
      <c r="Z146" s="10">
        <f t="shared" si="32"/>
        <v>0.44154279525409912</v>
      </c>
    </row>
    <row r="147" spans="1:26" x14ac:dyDescent="0.3">
      <c r="A147" t="s">
        <v>145</v>
      </c>
      <c r="B147">
        <v>0.01</v>
      </c>
      <c r="C147">
        <v>0.01</v>
      </c>
      <c r="D147">
        <v>0.01</v>
      </c>
      <c r="E147">
        <v>0.01</v>
      </c>
      <c r="F147">
        <v>0.01</v>
      </c>
      <c r="G147">
        <v>0.01</v>
      </c>
      <c r="H147">
        <v>0.01</v>
      </c>
      <c r="I147">
        <v>0.01</v>
      </c>
      <c r="J147">
        <v>0.01</v>
      </c>
      <c r="K147">
        <v>0.01</v>
      </c>
      <c r="L147">
        <v>0.01</v>
      </c>
      <c r="M147">
        <v>0.01</v>
      </c>
      <c r="O147" s="6">
        <f t="shared" si="33"/>
        <v>0.44154279525409912</v>
      </c>
      <c r="P147" s="6">
        <f t="shared" si="24"/>
        <v>0.44154279525409912</v>
      </c>
      <c r="Q147" s="6">
        <f t="shared" si="25"/>
        <v>0.44154279525409912</v>
      </c>
      <c r="R147" s="6">
        <f t="shared" si="26"/>
        <v>0.44154279525409912</v>
      </c>
      <c r="S147" s="8">
        <f t="shared" si="34"/>
        <v>0.44154279525409912</v>
      </c>
      <c r="T147" s="8">
        <f t="shared" si="27"/>
        <v>0.44154279525409912</v>
      </c>
      <c r="U147" s="8">
        <f t="shared" si="28"/>
        <v>0.44154279525409912</v>
      </c>
      <c r="V147" s="8">
        <f t="shared" si="29"/>
        <v>0.44154279525409912</v>
      </c>
      <c r="W147" s="10">
        <f t="shared" si="35"/>
        <v>0.44154279525409912</v>
      </c>
      <c r="X147" s="10">
        <f t="shared" si="30"/>
        <v>0.44154279525409912</v>
      </c>
      <c r="Y147" s="10">
        <f t="shared" si="31"/>
        <v>0.44154279525409912</v>
      </c>
      <c r="Z147" s="10">
        <f t="shared" si="32"/>
        <v>0.44154279525409912</v>
      </c>
    </row>
    <row r="148" spans="1:26" x14ac:dyDescent="0.3">
      <c r="A148" t="s">
        <v>146</v>
      </c>
      <c r="B148">
        <v>0.01</v>
      </c>
      <c r="C148">
        <v>0.01</v>
      </c>
      <c r="D148">
        <v>0</v>
      </c>
      <c r="E148">
        <v>0.01</v>
      </c>
      <c r="F148">
        <v>0.01</v>
      </c>
      <c r="G148">
        <v>0.01</v>
      </c>
      <c r="H148">
        <v>0.01</v>
      </c>
      <c r="I148">
        <v>0.01</v>
      </c>
      <c r="J148">
        <v>0.01</v>
      </c>
      <c r="K148">
        <v>0.01</v>
      </c>
      <c r="L148">
        <v>0.01</v>
      </c>
      <c r="M148">
        <v>0.01</v>
      </c>
      <c r="O148" s="6">
        <f t="shared" si="33"/>
        <v>0.44154279525409912</v>
      </c>
      <c r="P148" s="6">
        <f t="shared" si="24"/>
        <v>0.44154279525409912</v>
      </c>
      <c r="Q148" s="6">
        <f t="shared" si="25"/>
        <v>0.5</v>
      </c>
      <c r="R148" s="6">
        <f t="shared" si="26"/>
        <v>0.44154279525409912</v>
      </c>
      <c r="S148" s="8">
        <f t="shared" si="34"/>
        <v>0.44154279525409912</v>
      </c>
      <c r="T148" s="8">
        <f t="shared" si="27"/>
        <v>0.44154279525409912</v>
      </c>
      <c r="U148" s="8">
        <f t="shared" si="28"/>
        <v>0.44154279525409912</v>
      </c>
      <c r="V148" s="8">
        <f t="shared" si="29"/>
        <v>0.44154279525409912</v>
      </c>
      <c r="W148" s="10">
        <f t="shared" si="35"/>
        <v>0.44154279525409912</v>
      </c>
      <c r="X148" s="10">
        <f t="shared" si="30"/>
        <v>0.44154279525409912</v>
      </c>
      <c r="Y148" s="10">
        <f t="shared" si="31"/>
        <v>0.44154279525409912</v>
      </c>
      <c r="Z148" s="10">
        <f t="shared" si="32"/>
        <v>0.44154279525409912</v>
      </c>
    </row>
    <row r="149" spans="1:26" x14ac:dyDescent="0.3">
      <c r="A149" t="s">
        <v>147</v>
      </c>
      <c r="B149">
        <v>0.02</v>
      </c>
      <c r="C149">
        <v>0.01</v>
      </c>
      <c r="D149">
        <v>0.02</v>
      </c>
      <c r="E149">
        <v>0.01</v>
      </c>
      <c r="F149">
        <v>0.01</v>
      </c>
      <c r="G149">
        <v>0</v>
      </c>
      <c r="H149">
        <v>0.03</v>
      </c>
      <c r="I149">
        <v>0.01</v>
      </c>
      <c r="J149">
        <v>0.01</v>
      </c>
      <c r="K149">
        <v>0.02</v>
      </c>
      <c r="L149">
        <v>0.02</v>
      </c>
      <c r="M149">
        <v>0.01</v>
      </c>
      <c r="O149" s="6">
        <f t="shared" si="33"/>
        <v>0.38433400328040435</v>
      </c>
      <c r="P149" s="6">
        <f t="shared" si="24"/>
        <v>0.44154279525409912</v>
      </c>
      <c r="Q149" s="6">
        <f t="shared" si="25"/>
        <v>0.38433400328040435</v>
      </c>
      <c r="R149" s="6">
        <f t="shared" si="26"/>
        <v>0.44154279525409912</v>
      </c>
      <c r="S149" s="8">
        <f t="shared" si="34"/>
        <v>0.44154279525409912</v>
      </c>
      <c r="T149" s="8">
        <f t="shared" si="27"/>
        <v>0.5</v>
      </c>
      <c r="U149" s="8">
        <f t="shared" si="28"/>
        <v>0.32954262297112247</v>
      </c>
      <c r="V149" s="8">
        <f t="shared" si="29"/>
        <v>0.44154279525409912</v>
      </c>
      <c r="W149" s="10">
        <f t="shared" si="35"/>
        <v>0.44154279525409912</v>
      </c>
      <c r="X149" s="10">
        <f t="shared" si="30"/>
        <v>0.38433400328040435</v>
      </c>
      <c r="Y149" s="10">
        <f t="shared" si="31"/>
        <v>0.38433400328040435</v>
      </c>
      <c r="Z149" s="10">
        <f t="shared" si="32"/>
        <v>0.44154279525409912</v>
      </c>
    </row>
    <row r="150" spans="1:26" x14ac:dyDescent="0.3">
      <c r="A150" t="s">
        <v>148</v>
      </c>
      <c r="B150">
        <v>0.01</v>
      </c>
      <c r="C150">
        <v>0.02</v>
      </c>
      <c r="D150">
        <v>0.02</v>
      </c>
      <c r="E150">
        <v>0.02</v>
      </c>
      <c r="F150">
        <v>0.02</v>
      </c>
      <c r="G150">
        <v>0.02</v>
      </c>
      <c r="H150">
        <v>0.02</v>
      </c>
      <c r="I150">
        <v>0.02</v>
      </c>
      <c r="J150">
        <v>0.02</v>
      </c>
      <c r="K150">
        <v>0.02</v>
      </c>
      <c r="L150">
        <v>0.02</v>
      </c>
      <c r="M150">
        <v>0.02</v>
      </c>
      <c r="O150" s="6">
        <f t="shared" si="33"/>
        <v>0.44154279525409912</v>
      </c>
      <c r="P150" s="6">
        <f t="shared" si="24"/>
        <v>0.38433400328040435</v>
      </c>
      <c r="Q150" s="6">
        <f t="shared" si="25"/>
        <v>0.38433400328040435</v>
      </c>
      <c r="R150" s="6">
        <f t="shared" si="26"/>
        <v>0.38433400328040435</v>
      </c>
      <c r="S150" s="8">
        <f t="shared" si="34"/>
        <v>0.38433400328040435</v>
      </c>
      <c r="T150" s="8">
        <f t="shared" si="27"/>
        <v>0.38433400328040435</v>
      </c>
      <c r="U150" s="8">
        <f t="shared" si="28"/>
        <v>0.38433400328040435</v>
      </c>
      <c r="V150" s="8">
        <f t="shared" si="29"/>
        <v>0.38433400328040435</v>
      </c>
      <c r="W150" s="10">
        <f t="shared" si="35"/>
        <v>0.38433400328040435</v>
      </c>
      <c r="X150" s="10">
        <f t="shared" si="30"/>
        <v>0.38433400328040435</v>
      </c>
      <c r="Y150" s="10">
        <f t="shared" si="31"/>
        <v>0.38433400328040435</v>
      </c>
      <c r="Z150" s="10">
        <f t="shared" si="32"/>
        <v>0.38433400328040435</v>
      </c>
    </row>
    <row r="151" spans="1:26" x14ac:dyDescent="0.3">
      <c r="A151" t="s">
        <v>149</v>
      </c>
      <c r="B151">
        <v>0.02</v>
      </c>
      <c r="C151">
        <v>0.03</v>
      </c>
      <c r="D151">
        <v>0.02</v>
      </c>
      <c r="E151">
        <v>0.02</v>
      </c>
      <c r="F151">
        <v>0.03</v>
      </c>
      <c r="G151">
        <v>0.03</v>
      </c>
      <c r="H151">
        <v>0.03</v>
      </c>
      <c r="I151">
        <v>0.02</v>
      </c>
      <c r="J151">
        <v>0.04</v>
      </c>
      <c r="K151">
        <v>0.02</v>
      </c>
      <c r="L151">
        <v>0.02</v>
      </c>
      <c r="M151">
        <v>0.02</v>
      </c>
      <c r="O151" s="6">
        <f t="shared" si="33"/>
        <v>0.38433400328040435</v>
      </c>
      <c r="P151" s="6">
        <f t="shared" si="24"/>
        <v>0.32954262297112247</v>
      </c>
      <c r="Q151" s="6">
        <f t="shared" si="25"/>
        <v>0.38433400328040435</v>
      </c>
      <c r="R151" s="6">
        <f t="shared" si="26"/>
        <v>0.38433400328040435</v>
      </c>
      <c r="S151" s="8">
        <f t="shared" si="34"/>
        <v>0.32954262297112247</v>
      </c>
      <c r="T151" s="8">
        <f t="shared" si="27"/>
        <v>0.32954262297112247</v>
      </c>
      <c r="U151" s="8">
        <f t="shared" si="28"/>
        <v>0.32954262297112247</v>
      </c>
      <c r="V151" s="8">
        <f t="shared" si="29"/>
        <v>0.38433400328040435</v>
      </c>
      <c r="W151" s="10">
        <f t="shared" si="35"/>
        <v>0.27818718521345331</v>
      </c>
      <c r="X151" s="10">
        <f t="shared" si="30"/>
        <v>0.38433400328040435</v>
      </c>
      <c r="Y151" s="10">
        <f t="shared" si="31"/>
        <v>0.38433400328040435</v>
      </c>
      <c r="Z151" s="10">
        <f t="shared" si="32"/>
        <v>0.38433400328040435</v>
      </c>
    </row>
    <row r="152" spans="1:26" x14ac:dyDescent="0.3">
      <c r="A152" t="s">
        <v>150</v>
      </c>
      <c r="B152">
        <v>2.5499999999999998</v>
      </c>
      <c r="C152">
        <v>1.82</v>
      </c>
      <c r="D152">
        <v>1.76</v>
      </c>
      <c r="E152">
        <v>2.38</v>
      </c>
      <c r="F152">
        <v>1.64</v>
      </c>
      <c r="G152">
        <v>1.91</v>
      </c>
      <c r="H152">
        <v>1.77</v>
      </c>
      <c r="I152">
        <v>1.71</v>
      </c>
      <c r="J152">
        <v>1.88</v>
      </c>
      <c r="K152">
        <v>2.09</v>
      </c>
      <c r="L152">
        <v>1.63</v>
      </c>
      <c r="M152">
        <v>2.11</v>
      </c>
      <c r="O152" s="6">
        <f t="shared" si="33"/>
        <v>0</v>
      </c>
      <c r="P152" s="6">
        <f t="shared" si="24"/>
        <v>0</v>
      </c>
      <c r="Q152" s="6">
        <f t="shared" si="25"/>
        <v>0</v>
      </c>
      <c r="R152" s="6">
        <f t="shared" si="26"/>
        <v>0</v>
      </c>
      <c r="S152" s="8">
        <f t="shared" si="34"/>
        <v>0</v>
      </c>
      <c r="T152" s="8">
        <f t="shared" si="27"/>
        <v>0</v>
      </c>
      <c r="U152" s="8">
        <f t="shared" si="28"/>
        <v>0</v>
      </c>
      <c r="V152" s="8">
        <f t="shared" si="29"/>
        <v>0</v>
      </c>
      <c r="W152" s="10">
        <f t="shared" si="35"/>
        <v>0</v>
      </c>
      <c r="X152" s="10">
        <f t="shared" si="30"/>
        <v>0</v>
      </c>
      <c r="Y152" s="10">
        <f t="shared" si="31"/>
        <v>0</v>
      </c>
      <c r="Z152" s="10">
        <f t="shared" si="32"/>
        <v>0</v>
      </c>
    </row>
    <row r="153" spans="1:26" x14ac:dyDescent="0.3">
      <c r="A153" t="s">
        <v>151</v>
      </c>
      <c r="B153">
        <v>0.01</v>
      </c>
      <c r="C153">
        <v>0.01</v>
      </c>
      <c r="D153">
        <v>0.01</v>
      </c>
      <c r="E153">
        <v>0.01</v>
      </c>
      <c r="F153">
        <v>0.01</v>
      </c>
      <c r="G153">
        <v>0.01</v>
      </c>
      <c r="H153">
        <v>0.02</v>
      </c>
      <c r="I153">
        <v>0.01</v>
      </c>
      <c r="J153">
        <v>0.01</v>
      </c>
      <c r="K153">
        <v>0.01</v>
      </c>
      <c r="L153">
        <v>0.01</v>
      </c>
      <c r="M153">
        <v>0.01</v>
      </c>
      <c r="O153" s="6">
        <f t="shared" si="33"/>
        <v>0.44154279525409912</v>
      </c>
      <c r="P153" s="6">
        <f t="shared" si="24"/>
        <v>0.44154279525409912</v>
      </c>
      <c r="Q153" s="6">
        <f t="shared" si="25"/>
        <v>0.44154279525409912</v>
      </c>
      <c r="R153" s="6">
        <f t="shared" si="26"/>
        <v>0.44154279525409912</v>
      </c>
      <c r="S153" s="8">
        <f t="shared" si="34"/>
        <v>0.44154279525409912</v>
      </c>
      <c r="T153" s="8">
        <f t="shared" si="27"/>
        <v>0.44154279525409912</v>
      </c>
      <c r="U153" s="8">
        <f t="shared" si="28"/>
        <v>0.38433400328040435</v>
      </c>
      <c r="V153" s="8">
        <f t="shared" si="29"/>
        <v>0.44154279525409912</v>
      </c>
      <c r="W153" s="10">
        <f t="shared" si="35"/>
        <v>0.44154279525409912</v>
      </c>
      <c r="X153" s="10">
        <f t="shared" si="30"/>
        <v>0.44154279525409912</v>
      </c>
      <c r="Y153" s="10">
        <f t="shared" si="31"/>
        <v>0.44154279525409912</v>
      </c>
      <c r="Z153" s="10">
        <f t="shared" si="32"/>
        <v>0.44154279525409912</v>
      </c>
    </row>
    <row r="154" spans="1:26" x14ac:dyDescent="0.3">
      <c r="A154" t="s">
        <v>152</v>
      </c>
      <c r="B154">
        <v>0.02</v>
      </c>
      <c r="C154">
        <v>0.01</v>
      </c>
      <c r="D154">
        <v>0.01</v>
      </c>
      <c r="E154">
        <v>0.01</v>
      </c>
      <c r="F154">
        <v>0.01</v>
      </c>
      <c r="G154">
        <v>0.02</v>
      </c>
      <c r="H154">
        <v>0.01</v>
      </c>
      <c r="I154">
        <v>0.02</v>
      </c>
      <c r="J154">
        <v>0.01</v>
      </c>
      <c r="K154">
        <v>0.01</v>
      </c>
      <c r="L154">
        <v>0.01</v>
      </c>
      <c r="M154">
        <v>0.01</v>
      </c>
      <c r="O154" s="6">
        <f t="shared" si="33"/>
        <v>0.38433400328040435</v>
      </c>
      <c r="P154" s="6">
        <f t="shared" si="24"/>
        <v>0.44154279525409912</v>
      </c>
      <c r="Q154" s="6">
        <f t="shared" si="25"/>
        <v>0.44154279525409912</v>
      </c>
      <c r="R154" s="6">
        <f t="shared" si="26"/>
        <v>0.44154279525409912</v>
      </c>
      <c r="S154" s="8">
        <f t="shared" si="34"/>
        <v>0.44154279525409912</v>
      </c>
      <c r="T154" s="8">
        <f t="shared" si="27"/>
        <v>0.38433400328040435</v>
      </c>
      <c r="U154" s="8">
        <f t="shared" si="28"/>
        <v>0.44154279525409912</v>
      </c>
      <c r="V154" s="8">
        <f t="shared" si="29"/>
        <v>0.38433400328040435</v>
      </c>
      <c r="W154" s="10">
        <f t="shared" si="35"/>
        <v>0.44154279525409912</v>
      </c>
      <c r="X154" s="10">
        <f t="shared" si="30"/>
        <v>0.44154279525409912</v>
      </c>
      <c r="Y154" s="10">
        <f t="shared" si="31"/>
        <v>0.44154279525409912</v>
      </c>
      <c r="Z154" s="10">
        <f t="shared" si="32"/>
        <v>0.44154279525409912</v>
      </c>
    </row>
    <row r="155" spans="1:26" x14ac:dyDescent="0.3">
      <c r="A155" t="s">
        <v>153</v>
      </c>
      <c r="B155">
        <v>0.01</v>
      </c>
      <c r="C155">
        <v>0.01</v>
      </c>
      <c r="D155">
        <v>0.01</v>
      </c>
      <c r="E155">
        <v>0.01</v>
      </c>
      <c r="F155">
        <v>0.01</v>
      </c>
      <c r="G155">
        <v>0.01</v>
      </c>
      <c r="H155">
        <v>0.01</v>
      </c>
      <c r="I155">
        <v>0.01</v>
      </c>
      <c r="J155">
        <v>0.01</v>
      </c>
      <c r="K155">
        <v>0.01</v>
      </c>
      <c r="L155">
        <v>0.01</v>
      </c>
      <c r="M155">
        <v>0.01</v>
      </c>
      <c r="O155" s="6">
        <f t="shared" si="33"/>
        <v>0.44154279525409912</v>
      </c>
      <c r="P155" s="6">
        <f t="shared" si="24"/>
        <v>0.44154279525409912</v>
      </c>
      <c r="Q155" s="6">
        <f t="shared" si="25"/>
        <v>0.44154279525409912</v>
      </c>
      <c r="R155" s="6">
        <f t="shared" si="26"/>
        <v>0.44154279525409912</v>
      </c>
      <c r="S155" s="8">
        <f t="shared" si="34"/>
        <v>0.44154279525409912</v>
      </c>
      <c r="T155" s="8">
        <f t="shared" si="27"/>
        <v>0.44154279525409912</v>
      </c>
      <c r="U155" s="8">
        <f t="shared" si="28"/>
        <v>0.44154279525409912</v>
      </c>
      <c r="V155" s="8">
        <f t="shared" si="29"/>
        <v>0.44154279525409912</v>
      </c>
      <c r="W155" s="10">
        <f t="shared" si="35"/>
        <v>0.44154279525409912</v>
      </c>
      <c r="X155" s="10">
        <f t="shared" si="30"/>
        <v>0.44154279525409912</v>
      </c>
      <c r="Y155" s="10">
        <f t="shared" si="31"/>
        <v>0.44154279525409912</v>
      </c>
      <c r="Z155" s="10">
        <f t="shared" si="32"/>
        <v>0.44154279525409912</v>
      </c>
    </row>
    <row r="156" spans="1:26" x14ac:dyDescent="0.3">
      <c r="A156" t="s">
        <v>154</v>
      </c>
      <c r="B156">
        <v>0.01</v>
      </c>
      <c r="C156">
        <v>0.01</v>
      </c>
      <c r="D156">
        <v>0.01</v>
      </c>
      <c r="E156">
        <v>0.01</v>
      </c>
      <c r="F156">
        <v>0.01</v>
      </c>
      <c r="G156">
        <v>0.01</v>
      </c>
      <c r="H156">
        <v>0.01</v>
      </c>
      <c r="I156">
        <v>0.01</v>
      </c>
      <c r="J156">
        <v>0.01</v>
      </c>
      <c r="K156">
        <v>0.01</v>
      </c>
      <c r="L156">
        <v>0.01</v>
      </c>
      <c r="M156">
        <v>0.01</v>
      </c>
      <c r="O156" s="6">
        <f t="shared" si="33"/>
        <v>0.44154279525409912</v>
      </c>
      <c r="P156" s="6">
        <f t="shared" si="24"/>
        <v>0.44154279525409912</v>
      </c>
      <c r="Q156" s="6">
        <f t="shared" si="25"/>
        <v>0.44154279525409912</v>
      </c>
      <c r="R156" s="6">
        <f t="shared" si="26"/>
        <v>0.44154279525409912</v>
      </c>
      <c r="S156" s="8">
        <f t="shared" si="34"/>
        <v>0.44154279525409912</v>
      </c>
      <c r="T156" s="8">
        <f t="shared" si="27"/>
        <v>0.44154279525409912</v>
      </c>
      <c r="U156" s="8">
        <f t="shared" si="28"/>
        <v>0.44154279525409912</v>
      </c>
      <c r="V156" s="8">
        <f t="shared" si="29"/>
        <v>0.44154279525409912</v>
      </c>
      <c r="W156" s="10">
        <f t="shared" si="35"/>
        <v>0.44154279525409912</v>
      </c>
      <c r="X156" s="10">
        <f t="shared" si="30"/>
        <v>0.44154279525409912</v>
      </c>
      <c r="Y156" s="10">
        <f t="shared" si="31"/>
        <v>0.44154279525409912</v>
      </c>
      <c r="Z156" s="10">
        <f t="shared" si="32"/>
        <v>0.44154279525409912</v>
      </c>
    </row>
    <row r="157" spans="1:26" x14ac:dyDescent="0.3">
      <c r="A157" t="s">
        <v>155</v>
      </c>
      <c r="B157">
        <v>0.01</v>
      </c>
      <c r="C157">
        <v>0.01</v>
      </c>
      <c r="D157">
        <v>0.01</v>
      </c>
      <c r="E157">
        <v>0.01</v>
      </c>
      <c r="F157">
        <v>0.01</v>
      </c>
      <c r="G157">
        <v>0.01</v>
      </c>
      <c r="H157">
        <v>0.01</v>
      </c>
      <c r="I157">
        <v>0.01</v>
      </c>
      <c r="J157">
        <v>0.01</v>
      </c>
      <c r="K157">
        <v>0.01</v>
      </c>
      <c r="L157">
        <v>0.01</v>
      </c>
      <c r="M157">
        <v>0.01</v>
      </c>
      <c r="O157" s="6">
        <f t="shared" si="33"/>
        <v>0.44154279525409912</v>
      </c>
      <c r="P157" s="6">
        <f t="shared" si="24"/>
        <v>0.44154279525409912</v>
      </c>
      <c r="Q157" s="6">
        <f t="shared" si="25"/>
        <v>0.44154279525409912</v>
      </c>
      <c r="R157" s="6">
        <f t="shared" si="26"/>
        <v>0.44154279525409912</v>
      </c>
      <c r="S157" s="8">
        <f t="shared" si="34"/>
        <v>0.44154279525409912</v>
      </c>
      <c r="T157" s="8">
        <f t="shared" si="27"/>
        <v>0.44154279525409912</v>
      </c>
      <c r="U157" s="8">
        <f t="shared" si="28"/>
        <v>0.44154279525409912</v>
      </c>
      <c r="V157" s="8">
        <f t="shared" si="29"/>
        <v>0.44154279525409912</v>
      </c>
      <c r="W157" s="10">
        <f t="shared" si="35"/>
        <v>0.44154279525409912</v>
      </c>
      <c r="X157" s="10">
        <f t="shared" si="30"/>
        <v>0.44154279525409912</v>
      </c>
      <c r="Y157" s="10">
        <f t="shared" si="31"/>
        <v>0.44154279525409912</v>
      </c>
      <c r="Z157" s="10">
        <f t="shared" si="32"/>
        <v>0.44154279525409912</v>
      </c>
    </row>
    <row r="158" spans="1:26" x14ac:dyDescent="0.3">
      <c r="A158" t="s">
        <v>156</v>
      </c>
      <c r="B158">
        <v>0.01</v>
      </c>
      <c r="C158">
        <v>0.01</v>
      </c>
      <c r="D158">
        <v>0.01</v>
      </c>
      <c r="E158">
        <v>0.01</v>
      </c>
      <c r="F158">
        <v>0.01</v>
      </c>
      <c r="G158">
        <v>0.01</v>
      </c>
      <c r="H158">
        <v>0.03</v>
      </c>
      <c r="I158">
        <v>0.02</v>
      </c>
      <c r="J158">
        <v>0.01</v>
      </c>
      <c r="K158">
        <v>0.01</v>
      </c>
      <c r="L158">
        <v>0.01</v>
      </c>
      <c r="M158">
        <v>0.02</v>
      </c>
      <c r="O158" s="6">
        <f t="shared" si="33"/>
        <v>0.44154279525409912</v>
      </c>
      <c r="P158" s="6">
        <f t="shared" si="24"/>
        <v>0.44154279525409912</v>
      </c>
      <c r="Q158" s="6">
        <f t="shared" si="25"/>
        <v>0.44154279525409912</v>
      </c>
      <c r="R158" s="6">
        <f t="shared" si="26"/>
        <v>0.44154279525409912</v>
      </c>
      <c r="S158" s="8">
        <f t="shared" si="34"/>
        <v>0.44154279525409912</v>
      </c>
      <c r="T158" s="8">
        <f t="shared" si="27"/>
        <v>0.44154279525409912</v>
      </c>
      <c r="U158" s="8">
        <f t="shared" si="28"/>
        <v>0.32954262297112247</v>
      </c>
      <c r="V158" s="8">
        <f t="shared" si="29"/>
        <v>0.38433400328040435</v>
      </c>
      <c r="W158" s="10">
        <f t="shared" si="35"/>
        <v>0.44154279525409912</v>
      </c>
      <c r="X158" s="10">
        <f t="shared" si="30"/>
        <v>0.44154279525409912</v>
      </c>
      <c r="Y158" s="10">
        <f t="shared" si="31"/>
        <v>0.44154279525409912</v>
      </c>
      <c r="Z158" s="10">
        <f t="shared" si="32"/>
        <v>0.38433400328040435</v>
      </c>
    </row>
    <row r="159" spans="1:26" x14ac:dyDescent="0.3">
      <c r="A159" t="s">
        <v>157</v>
      </c>
      <c r="B159">
        <v>0.01</v>
      </c>
      <c r="C159">
        <v>0.01</v>
      </c>
      <c r="D159">
        <v>0</v>
      </c>
      <c r="E159">
        <v>0</v>
      </c>
      <c r="F159">
        <v>0.01</v>
      </c>
      <c r="G159">
        <v>0.01</v>
      </c>
      <c r="H159">
        <v>0.01</v>
      </c>
      <c r="I159">
        <v>0.01</v>
      </c>
      <c r="J159">
        <v>0.01</v>
      </c>
      <c r="K159">
        <v>0.01</v>
      </c>
      <c r="L159">
        <v>0.01</v>
      </c>
      <c r="M159">
        <v>0.01</v>
      </c>
      <c r="O159" s="6">
        <f t="shared" si="33"/>
        <v>0.44154279525409912</v>
      </c>
      <c r="P159" s="6">
        <f t="shared" si="24"/>
        <v>0.44154279525409912</v>
      </c>
      <c r="Q159" s="6">
        <f t="shared" si="25"/>
        <v>0.5</v>
      </c>
      <c r="R159" s="6">
        <f t="shared" si="26"/>
        <v>0.5</v>
      </c>
      <c r="S159" s="8">
        <f t="shared" si="34"/>
        <v>0.44154279525409912</v>
      </c>
      <c r="T159" s="8">
        <f t="shared" si="27"/>
        <v>0.44154279525409912</v>
      </c>
      <c r="U159" s="8">
        <f t="shared" si="28"/>
        <v>0.44154279525409912</v>
      </c>
      <c r="V159" s="8">
        <f t="shared" si="29"/>
        <v>0.44154279525409912</v>
      </c>
      <c r="W159" s="10">
        <f t="shared" si="35"/>
        <v>0.44154279525409912</v>
      </c>
      <c r="X159" s="10">
        <f t="shared" si="30"/>
        <v>0.44154279525409912</v>
      </c>
      <c r="Y159" s="10">
        <f t="shared" si="31"/>
        <v>0.44154279525409912</v>
      </c>
      <c r="Z159" s="10">
        <f t="shared" si="32"/>
        <v>0.44154279525409912</v>
      </c>
    </row>
    <row r="160" spans="1:26" x14ac:dyDescent="0.3">
      <c r="A160" t="s">
        <v>158</v>
      </c>
      <c r="B160">
        <v>0.02</v>
      </c>
      <c r="C160">
        <v>0.01</v>
      </c>
      <c r="D160">
        <v>0.01</v>
      </c>
      <c r="E160">
        <v>0.01</v>
      </c>
      <c r="F160">
        <v>0.01</v>
      </c>
      <c r="G160">
        <v>0.02</v>
      </c>
      <c r="H160">
        <v>0.02</v>
      </c>
      <c r="I160">
        <v>0.01</v>
      </c>
      <c r="J160">
        <v>0.01</v>
      </c>
      <c r="K160">
        <v>0.01</v>
      </c>
      <c r="L160">
        <v>0.01</v>
      </c>
      <c r="M160">
        <v>0.01</v>
      </c>
      <c r="O160" s="6">
        <f t="shared" si="33"/>
        <v>0.38433400328040435</v>
      </c>
      <c r="P160" s="6">
        <f t="shared" si="24"/>
        <v>0.44154279525409912</v>
      </c>
      <c r="Q160" s="6">
        <f t="shared" si="25"/>
        <v>0.44154279525409912</v>
      </c>
      <c r="R160" s="6">
        <f t="shared" si="26"/>
        <v>0.44154279525409912</v>
      </c>
      <c r="S160" s="8">
        <f t="shared" si="34"/>
        <v>0.44154279525409912</v>
      </c>
      <c r="T160" s="8">
        <f t="shared" si="27"/>
        <v>0.38433400328040435</v>
      </c>
      <c r="U160" s="8">
        <f t="shared" si="28"/>
        <v>0.38433400328040435</v>
      </c>
      <c r="V160" s="8">
        <f t="shared" si="29"/>
        <v>0.44154279525409912</v>
      </c>
      <c r="W160" s="10">
        <f t="shared" si="35"/>
        <v>0.44154279525409912</v>
      </c>
      <c r="X160" s="10">
        <f t="shared" si="30"/>
        <v>0.44154279525409912</v>
      </c>
      <c r="Y160" s="10">
        <f t="shared" si="31"/>
        <v>0.44154279525409912</v>
      </c>
      <c r="Z160" s="10">
        <f t="shared" si="32"/>
        <v>0.44154279525409912</v>
      </c>
    </row>
    <row r="161" spans="1:26" x14ac:dyDescent="0.3">
      <c r="A161" t="s">
        <v>159</v>
      </c>
      <c r="B161">
        <v>0</v>
      </c>
      <c r="C161">
        <v>0</v>
      </c>
      <c r="D161">
        <v>0.01</v>
      </c>
      <c r="E161">
        <v>0</v>
      </c>
      <c r="F161">
        <v>0</v>
      </c>
      <c r="G161">
        <v>0</v>
      </c>
      <c r="H161">
        <v>0.01</v>
      </c>
      <c r="I161">
        <v>0</v>
      </c>
      <c r="J161">
        <v>0.01</v>
      </c>
      <c r="K161">
        <v>0</v>
      </c>
      <c r="L161">
        <v>0</v>
      </c>
      <c r="M161">
        <v>0</v>
      </c>
      <c r="O161" s="6">
        <f t="shared" si="33"/>
        <v>0.5</v>
      </c>
      <c r="P161" s="6">
        <f t="shared" si="24"/>
        <v>0.5</v>
      </c>
      <c r="Q161" s="6">
        <f t="shared" si="25"/>
        <v>0.44154279525409912</v>
      </c>
      <c r="R161" s="6">
        <f t="shared" si="26"/>
        <v>0.5</v>
      </c>
      <c r="S161" s="8">
        <f t="shared" si="34"/>
        <v>0.5</v>
      </c>
      <c r="T161" s="8">
        <f t="shared" si="27"/>
        <v>0.5</v>
      </c>
      <c r="U161" s="8">
        <f t="shared" si="28"/>
        <v>0.44154279525409912</v>
      </c>
      <c r="V161" s="8">
        <f t="shared" si="29"/>
        <v>0.5</v>
      </c>
      <c r="W161" s="10">
        <f t="shared" si="35"/>
        <v>0.44154279525409912</v>
      </c>
      <c r="X161" s="10">
        <f t="shared" si="30"/>
        <v>0.5</v>
      </c>
      <c r="Y161" s="10">
        <f t="shared" si="31"/>
        <v>0.5</v>
      </c>
      <c r="Z161" s="10">
        <f t="shared" si="32"/>
        <v>0.5</v>
      </c>
    </row>
    <row r="162" spans="1:26" x14ac:dyDescent="0.3">
      <c r="A162" t="s">
        <v>160</v>
      </c>
      <c r="B162">
        <v>0.01</v>
      </c>
      <c r="C162">
        <v>0.01</v>
      </c>
      <c r="D162">
        <v>0.01</v>
      </c>
      <c r="E162">
        <v>0.01</v>
      </c>
      <c r="F162">
        <v>0.01</v>
      </c>
      <c r="G162">
        <v>0.02</v>
      </c>
      <c r="H162">
        <v>0.03</v>
      </c>
      <c r="I162">
        <v>0.01</v>
      </c>
      <c r="J162">
        <v>0.02</v>
      </c>
      <c r="K162">
        <v>0.01</v>
      </c>
      <c r="L162">
        <v>0.01</v>
      </c>
      <c r="M162">
        <v>0.01</v>
      </c>
      <c r="O162" s="6">
        <f t="shared" si="33"/>
        <v>0.44154279525409912</v>
      </c>
      <c r="P162" s="6">
        <f t="shared" si="24"/>
        <v>0.44154279525409912</v>
      </c>
      <c r="Q162" s="6">
        <f t="shared" si="25"/>
        <v>0.44154279525409912</v>
      </c>
      <c r="R162" s="6">
        <f t="shared" si="26"/>
        <v>0.44154279525409912</v>
      </c>
      <c r="S162" s="8">
        <f t="shared" si="34"/>
        <v>0.44154279525409912</v>
      </c>
      <c r="T162" s="8">
        <f t="shared" si="27"/>
        <v>0.38433400328040435</v>
      </c>
      <c r="U162" s="8">
        <f t="shared" si="28"/>
        <v>0.32954262297112247</v>
      </c>
      <c r="V162" s="8">
        <f t="shared" si="29"/>
        <v>0.44154279525409912</v>
      </c>
      <c r="W162" s="10">
        <f t="shared" si="35"/>
        <v>0.38433400328040435</v>
      </c>
      <c r="X162" s="10">
        <f t="shared" si="30"/>
        <v>0.44154279525409912</v>
      </c>
      <c r="Y162" s="10">
        <f t="shared" si="31"/>
        <v>0.44154279525409912</v>
      </c>
      <c r="Z162" s="10">
        <f t="shared" si="32"/>
        <v>0.44154279525409912</v>
      </c>
    </row>
    <row r="163" spans="1:26" x14ac:dyDescent="0.3">
      <c r="A163" t="s">
        <v>161</v>
      </c>
      <c r="B163">
        <v>0.01</v>
      </c>
      <c r="C163">
        <v>0.01</v>
      </c>
      <c r="D163">
        <v>0.01</v>
      </c>
      <c r="E163">
        <v>0.01</v>
      </c>
      <c r="F163">
        <v>0.01</v>
      </c>
      <c r="G163">
        <v>0.01</v>
      </c>
      <c r="H163">
        <v>0.01</v>
      </c>
      <c r="I163">
        <v>0.01</v>
      </c>
      <c r="J163">
        <v>0.01</v>
      </c>
      <c r="K163">
        <v>0.01</v>
      </c>
      <c r="L163">
        <v>0.01</v>
      </c>
      <c r="M163">
        <v>0.01</v>
      </c>
      <c r="O163" s="6">
        <f t="shared" si="33"/>
        <v>0.44154279525409912</v>
      </c>
      <c r="P163" s="6">
        <f t="shared" si="24"/>
        <v>0.44154279525409912</v>
      </c>
      <c r="Q163" s="6">
        <f t="shared" si="25"/>
        <v>0.44154279525409912</v>
      </c>
      <c r="R163" s="6">
        <f t="shared" si="26"/>
        <v>0.44154279525409912</v>
      </c>
      <c r="S163" s="8">
        <f t="shared" si="34"/>
        <v>0.44154279525409912</v>
      </c>
      <c r="T163" s="8">
        <f t="shared" si="27"/>
        <v>0.44154279525409912</v>
      </c>
      <c r="U163" s="8">
        <f t="shared" si="28"/>
        <v>0.44154279525409912</v>
      </c>
      <c r="V163" s="8">
        <f t="shared" si="29"/>
        <v>0.44154279525409912</v>
      </c>
      <c r="W163" s="10">
        <f t="shared" si="35"/>
        <v>0.44154279525409912</v>
      </c>
      <c r="X163" s="10">
        <f t="shared" si="30"/>
        <v>0.44154279525409912</v>
      </c>
      <c r="Y163" s="10">
        <f t="shared" si="31"/>
        <v>0.44154279525409912</v>
      </c>
      <c r="Z163" s="10">
        <f t="shared" si="32"/>
        <v>0.44154279525409912</v>
      </c>
    </row>
    <row r="164" spans="1:26" x14ac:dyDescent="0.3">
      <c r="A164" t="s">
        <v>162</v>
      </c>
      <c r="B164">
        <v>0.01</v>
      </c>
      <c r="C164">
        <v>0.01</v>
      </c>
      <c r="D164">
        <v>0.01</v>
      </c>
      <c r="E164">
        <v>0.01</v>
      </c>
      <c r="F164">
        <v>0.01</v>
      </c>
      <c r="G164">
        <v>0.01</v>
      </c>
      <c r="H164">
        <v>0.02</v>
      </c>
      <c r="I164">
        <v>0.01</v>
      </c>
      <c r="J164">
        <v>0.01</v>
      </c>
      <c r="K164">
        <v>0.01</v>
      </c>
      <c r="L164">
        <v>0.01</v>
      </c>
      <c r="M164">
        <v>0.01</v>
      </c>
      <c r="O164" s="6">
        <f t="shared" si="33"/>
        <v>0.44154279525409912</v>
      </c>
      <c r="P164" s="6">
        <f t="shared" si="24"/>
        <v>0.44154279525409912</v>
      </c>
      <c r="Q164" s="6">
        <f t="shared" si="25"/>
        <v>0.44154279525409912</v>
      </c>
      <c r="R164" s="6">
        <f t="shared" si="26"/>
        <v>0.44154279525409912</v>
      </c>
      <c r="S164" s="8">
        <f t="shared" si="34"/>
        <v>0.44154279525409912</v>
      </c>
      <c r="T164" s="8">
        <f t="shared" si="27"/>
        <v>0.44154279525409912</v>
      </c>
      <c r="U164" s="8">
        <f t="shared" si="28"/>
        <v>0.38433400328040435</v>
      </c>
      <c r="V164" s="8">
        <f t="shared" si="29"/>
        <v>0.44154279525409912</v>
      </c>
      <c r="W164" s="10">
        <f t="shared" si="35"/>
        <v>0.44154279525409912</v>
      </c>
      <c r="X164" s="10">
        <f t="shared" si="30"/>
        <v>0.44154279525409912</v>
      </c>
      <c r="Y164" s="10">
        <f t="shared" si="31"/>
        <v>0.44154279525409912</v>
      </c>
      <c r="Z164" s="10">
        <f t="shared" si="32"/>
        <v>0.44154279525409912</v>
      </c>
    </row>
    <row r="165" spans="1:26" x14ac:dyDescent="0.3">
      <c r="A165" t="s">
        <v>163</v>
      </c>
      <c r="B165">
        <v>0.01</v>
      </c>
      <c r="C165">
        <v>0.01</v>
      </c>
      <c r="D165">
        <v>0.01</v>
      </c>
      <c r="E165">
        <v>0.01</v>
      </c>
      <c r="F165">
        <v>0.01</v>
      </c>
      <c r="G165">
        <v>0.01</v>
      </c>
      <c r="H165">
        <v>0.02</v>
      </c>
      <c r="I165">
        <v>0.01</v>
      </c>
      <c r="J165">
        <v>0.01</v>
      </c>
      <c r="K165">
        <v>0.01</v>
      </c>
      <c r="L165">
        <v>0.01</v>
      </c>
      <c r="M165">
        <v>0.01</v>
      </c>
      <c r="O165" s="6">
        <f t="shared" si="33"/>
        <v>0.44154279525409912</v>
      </c>
      <c r="P165" s="6">
        <f t="shared" si="24"/>
        <v>0.44154279525409912</v>
      </c>
      <c r="Q165" s="6">
        <f t="shared" si="25"/>
        <v>0.44154279525409912</v>
      </c>
      <c r="R165" s="6">
        <f t="shared" si="26"/>
        <v>0.44154279525409912</v>
      </c>
      <c r="S165" s="8">
        <f t="shared" si="34"/>
        <v>0.44154279525409912</v>
      </c>
      <c r="T165" s="8">
        <f t="shared" si="27"/>
        <v>0.44154279525409912</v>
      </c>
      <c r="U165" s="8">
        <f t="shared" si="28"/>
        <v>0.38433400328040435</v>
      </c>
      <c r="V165" s="8">
        <f t="shared" si="29"/>
        <v>0.44154279525409912</v>
      </c>
      <c r="W165" s="10">
        <f t="shared" si="35"/>
        <v>0.44154279525409912</v>
      </c>
      <c r="X165" s="10">
        <f t="shared" si="30"/>
        <v>0.44154279525409912</v>
      </c>
      <c r="Y165" s="10">
        <f t="shared" si="31"/>
        <v>0.44154279525409912</v>
      </c>
      <c r="Z165" s="10">
        <f t="shared" si="32"/>
        <v>0.44154279525409912</v>
      </c>
    </row>
    <row r="166" spans="1:26" x14ac:dyDescent="0.3">
      <c r="A166" t="s">
        <v>164</v>
      </c>
      <c r="B166">
        <v>0.01</v>
      </c>
      <c r="C166">
        <v>0</v>
      </c>
      <c r="D166">
        <v>0</v>
      </c>
      <c r="E166">
        <v>0.01</v>
      </c>
      <c r="F166">
        <v>0.01</v>
      </c>
      <c r="G166">
        <v>0</v>
      </c>
      <c r="H166">
        <v>0</v>
      </c>
      <c r="I166">
        <v>0.02</v>
      </c>
      <c r="J166">
        <v>0</v>
      </c>
      <c r="K166">
        <v>0</v>
      </c>
      <c r="L166">
        <v>0.01</v>
      </c>
      <c r="M166">
        <v>0.01</v>
      </c>
      <c r="O166" s="6">
        <f t="shared" si="33"/>
        <v>0.44154279525409912</v>
      </c>
      <c r="P166" s="6">
        <f t="shared" si="24"/>
        <v>0.5</v>
      </c>
      <c r="Q166" s="6">
        <f t="shared" si="25"/>
        <v>0.5</v>
      </c>
      <c r="R166" s="6">
        <f t="shared" si="26"/>
        <v>0.44154279525409912</v>
      </c>
      <c r="S166" s="8">
        <f t="shared" si="34"/>
        <v>0.44154279525409912</v>
      </c>
      <c r="T166" s="8">
        <f t="shared" si="27"/>
        <v>0.5</v>
      </c>
      <c r="U166" s="8">
        <f t="shared" si="28"/>
        <v>0.5</v>
      </c>
      <c r="V166" s="8">
        <f t="shared" si="29"/>
        <v>0.38433400328040435</v>
      </c>
      <c r="W166" s="10">
        <f t="shared" si="35"/>
        <v>0.5</v>
      </c>
      <c r="X166" s="10">
        <f t="shared" si="30"/>
        <v>0.5</v>
      </c>
      <c r="Y166" s="10">
        <f t="shared" si="31"/>
        <v>0.44154279525409912</v>
      </c>
      <c r="Z166" s="10">
        <f t="shared" si="32"/>
        <v>0.44154279525409912</v>
      </c>
    </row>
    <row r="167" spans="1:26" x14ac:dyDescent="0.3">
      <c r="A167" t="s">
        <v>165</v>
      </c>
      <c r="B167">
        <v>0.01</v>
      </c>
      <c r="C167">
        <v>0.01</v>
      </c>
      <c r="D167">
        <v>0.01</v>
      </c>
      <c r="E167">
        <v>0.01</v>
      </c>
      <c r="F167">
        <v>0.01</v>
      </c>
      <c r="G167">
        <v>0.01</v>
      </c>
      <c r="H167">
        <v>0.01</v>
      </c>
      <c r="I167">
        <v>0.03</v>
      </c>
      <c r="J167">
        <v>0.01</v>
      </c>
      <c r="K167">
        <v>0.01</v>
      </c>
      <c r="L167">
        <v>0.01</v>
      </c>
      <c r="M167">
        <v>0.01</v>
      </c>
      <c r="O167" s="6">
        <f t="shared" si="33"/>
        <v>0.44154279525409912</v>
      </c>
      <c r="P167" s="6">
        <f t="shared" si="24"/>
        <v>0.44154279525409912</v>
      </c>
      <c r="Q167" s="6">
        <f t="shared" si="25"/>
        <v>0.44154279525409912</v>
      </c>
      <c r="R167" s="6">
        <f t="shared" si="26"/>
        <v>0.44154279525409912</v>
      </c>
      <c r="S167" s="8">
        <f t="shared" si="34"/>
        <v>0.44154279525409912</v>
      </c>
      <c r="T167" s="8">
        <f t="shared" si="27"/>
        <v>0.44154279525409912</v>
      </c>
      <c r="U167" s="8">
        <f t="shared" si="28"/>
        <v>0.44154279525409912</v>
      </c>
      <c r="V167" s="8">
        <f t="shared" si="29"/>
        <v>0.32954262297112247</v>
      </c>
      <c r="W167" s="10">
        <f t="shared" si="35"/>
        <v>0.44154279525409912</v>
      </c>
      <c r="X167" s="10">
        <f t="shared" si="30"/>
        <v>0.44154279525409912</v>
      </c>
      <c r="Y167" s="10">
        <f t="shared" si="31"/>
        <v>0.44154279525409912</v>
      </c>
      <c r="Z167" s="10">
        <f t="shared" si="32"/>
        <v>0.44154279525409912</v>
      </c>
    </row>
    <row r="168" spans="1:26" x14ac:dyDescent="0.3">
      <c r="A168" t="s">
        <v>166</v>
      </c>
      <c r="B168">
        <v>0.01</v>
      </c>
      <c r="C168">
        <v>0.01</v>
      </c>
      <c r="D168">
        <v>0.01</v>
      </c>
      <c r="E168">
        <v>0.01</v>
      </c>
      <c r="F168">
        <v>0.01</v>
      </c>
      <c r="G168">
        <v>0.01</v>
      </c>
      <c r="H168">
        <v>0.01</v>
      </c>
      <c r="I168">
        <v>0.01</v>
      </c>
      <c r="J168">
        <v>0.01</v>
      </c>
      <c r="K168">
        <v>0.01</v>
      </c>
      <c r="L168">
        <v>0.01</v>
      </c>
      <c r="M168">
        <v>0.01</v>
      </c>
      <c r="O168" s="6">
        <f t="shared" si="33"/>
        <v>0.44154279525409912</v>
      </c>
      <c r="P168" s="6">
        <f t="shared" si="24"/>
        <v>0.44154279525409912</v>
      </c>
      <c r="Q168" s="6">
        <f t="shared" si="25"/>
        <v>0.44154279525409912</v>
      </c>
      <c r="R168" s="6">
        <f t="shared" si="26"/>
        <v>0.44154279525409912</v>
      </c>
      <c r="S168" s="8">
        <f t="shared" si="34"/>
        <v>0.44154279525409912</v>
      </c>
      <c r="T168" s="8">
        <f t="shared" si="27"/>
        <v>0.44154279525409912</v>
      </c>
      <c r="U168" s="8">
        <f t="shared" si="28"/>
        <v>0.44154279525409912</v>
      </c>
      <c r="V168" s="8">
        <f t="shared" si="29"/>
        <v>0.44154279525409912</v>
      </c>
      <c r="W168" s="10">
        <f t="shared" si="35"/>
        <v>0.44154279525409912</v>
      </c>
      <c r="X168" s="10">
        <f t="shared" si="30"/>
        <v>0.44154279525409912</v>
      </c>
      <c r="Y168" s="10">
        <f t="shared" si="31"/>
        <v>0.44154279525409912</v>
      </c>
      <c r="Z168" s="10">
        <f t="shared" si="32"/>
        <v>0.44154279525409912</v>
      </c>
    </row>
    <row r="169" spans="1:26" x14ac:dyDescent="0.3">
      <c r="A169" t="s">
        <v>167</v>
      </c>
      <c r="B169">
        <v>0.01</v>
      </c>
      <c r="C169">
        <v>0.01</v>
      </c>
      <c r="D169">
        <v>0.01</v>
      </c>
      <c r="E169">
        <v>0.01</v>
      </c>
      <c r="F169">
        <v>0.01</v>
      </c>
      <c r="G169">
        <v>0.01</v>
      </c>
      <c r="H169">
        <v>0.02</v>
      </c>
      <c r="I169">
        <v>0.01</v>
      </c>
      <c r="J169">
        <v>0.01</v>
      </c>
      <c r="K169">
        <v>0.01</v>
      </c>
      <c r="L169">
        <v>0.01</v>
      </c>
      <c r="M169">
        <v>0.01</v>
      </c>
      <c r="O169" s="6">
        <f t="shared" si="33"/>
        <v>0.44154279525409912</v>
      </c>
      <c r="P169" s="6">
        <f t="shared" si="24"/>
        <v>0.44154279525409912</v>
      </c>
      <c r="Q169" s="6">
        <f t="shared" si="25"/>
        <v>0.44154279525409912</v>
      </c>
      <c r="R169" s="6">
        <f t="shared" si="26"/>
        <v>0.44154279525409912</v>
      </c>
      <c r="S169" s="8">
        <f t="shared" si="34"/>
        <v>0.44154279525409912</v>
      </c>
      <c r="T169" s="8">
        <f t="shared" si="27"/>
        <v>0.44154279525409912</v>
      </c>
      <c r="U169" s="8">
        <f t="shared" si="28"/>
        <v>0.38433400328040435</v>
      </c>
      <c r="V169" s="8">
        <f t="shared" si="29"/>
        <v>0.44154279525409912</v>
      </c>
      <c r="W169" s="10">
        <f t="shared" si="35"/>
        <v>0.44154279525409912</v>
      </c>
      <c r="X169" s="10">
        <f t="shared" si="30"/>
        <v>0.44154279525409912</v>
      </c>
      <c r="Y169" s="10">
        <f t="shared" si="31"/>
        <v>0.44154279525409912</v>
      </c>
      <c r="Z169" s="10">
        <f t="shared" si="32"/>
        <v>0.44154279525409912</v>
      </c>
    </row>
    <row r="170" spans="1:26" x14ac:dyDescent="0.3">
      <c r="A170" t="s">
        <v>168</v>
      </c>
      <c r="B170">
        <v>0.01</v>
      </c>
      <c r="C170">
        <v>0.01</v>
      </c>
      <c r="D170">
        <v>0.01</v>
      </c>
      <c r="E170">
        <v>0.01</v>
      </c>
      <c r="F170">
        <v>0.01</v>
      </c>
      <c r="G170">
        <v>0.01</v>
      </c>
      <c r="H170">
        <v>0.02</v>
      </c>
      <c r="I170">
        <v>0.01</v>
      </c>
      <c r="J170">
        <v>0.01</v>
      </c>
      <c r="K170">
        <v>0.01</v>
      </c>
      <c r="L170">
        <v>0.01</v>
      </c>
      <c r="M170">
        <v>0.01</v>
      </c>
      <c r="O170" s="6">
        <f t="shared" si="33"/>
        <v>0.44154279525409912</v>
      </c>
      <c r="P170" s="6">
        <f t="shared" si="24"/>
        <v>0.44154279525409912</v>
      </c>
      <c r="Q170" s="6">
        <f t="shared" si="25"/>
        <v>0.44154279525409912</v>
      </c>
      <c r="R170" s="6">
        <f t="shared" si="26"/>
        <v>0.44154279525409912</v>
      </c>
      <c r="S170" s="8">
        <f t="shared" si="34"/>
        <v>0.44154279525409912</v>
      </c>
      <c r="T170" s="8">
        <f t="shared" si="27"/>
        <v>0.44154279525409912</v>
      </c>
      <c r="U170" s="8">
        <f t="shared" si="28"/>
        <v>0.38433400328040435</v>
      </c>
      <c r="V170" s="8">
        <f t="shared" si="29"/>
        <v>0.44154279525409912</v>
      </c>
      <c r="W170" s="10">
        <f t="shared" si="35"/>
        <v>0.44154279525409912</v>
      </c>
      <c r="X170" s="10">
        <f t="shared" si="30"/>
        <v>0.44154279525409912</v>
      </c>
      <c r="Y170" s="10">
        <f t="shared" si="31"/>
        <v>0.44154279525409912</v>
      </c>
      <c r="Z170" s="10">
        <f t="shared" si="32"/>
        <v>0.44154279525409912</v>
      </c>
    </row>
    <row r="171" spans="1:26" x14ac:dyDescent="0.3">
      <c r="A171" t="s">
        <v>169</v>
      </c>
      <c r="B171">
        <v>0.01</v>
      </c>
      <c r="C171">
        <v>0</v>
      </c>
      <c r="D171">
        <v>0</v>
      </c>
      <c r="E171">
        <v>0.01</v>
      </c>
      <c r="F171">
        <v>0.01</v>
      </c>
      <c r="G171">
        <v>0</v>
      </c>
      <c r="H171">
        <v>0.01</v>
      </c>
      <c r="I171">
        <v>0</v>
      </c>
      <c r="J171">
        <v>0.01</v>
      </c>
      <c r="K171">
        <v>0</v>
      </c>
      <c r="L171">
        <v>0</v>
      </c>
      <c r="M171">
        <v>0</v>
      </c>
      <c r="O171" s="6">
        <f t="shared" si="33"/>
        <v>0.44154279525409912</v>
      </c>
      <c r="P171" s="6">
        <f t="shared" si="24"/>
        <v>0.5</v>
      </c>
      <c r="Q171" s="6">
        <f t="shared" si="25"/>
        <v>0.5</v>
      </c>
      <c r="R171" s="6">
        <f t="shared" si="26"/>
        <v>0.44154279525409912</v>
      </c>
      <c r="S171" s="8">
        <f t="shared" si="34"/>
        <v>0.44154279525409912</v>
      </c>
      <c r="T171" s="8">
        <f t="shared" si="27"/>
        <v>0.5</v>
      </c>
      <c r="U171" s="8">
        <f t="shared" si="28"/>
        <v>0.44154279525409912</v>
      </c>
      <c r="V171" s="8">
        <f t="shared" si="29"/>
        <v>0.5</v>
      </c>
      <c r="W171" s="10">
        <f t="shared" si="35"/>
        <v>0.44154279525409912</v>
      </c>
      <c r="X171" s="10">
        <f t="shared" si="30"/>
        <v>0.5</v>
      </c>
      <c r="Y171" s="10">
        <f t="shared" si="31"/>
        <v>0.5</v>
      </c>
      <c r="Z171" s="10">
        <f t="shared" si="32"/>
        <v>0.5</v>
      </c>
    </row>
    <row r="172" spans="1:26" x14ac:dyDescent="0.3">
      <c r="A172" t="s">
        <v>170</v>
      </c>
      <c r="B172">
        <v>0</v>
      </c>
      <c r="C172">
        <v>0.01</v>
      </c>
      <c r="D172">
        <v>0.01</v>
      </c>
      <c r="E172">
        <v>0.01</v>
      </c>
      <c r="F172">
        <v>0</v>
      </c>
      <c r="G172">
        <v>0.01</v>
      </c>
      <c r="H172">
        <v>0.01</v>
      </c>
      <c r="I172">
        <v>0.01</v>
      </c>
      <c r="J172">
        <v>0.01</v>
      </c>
      <c r="K172">
        <v>0.01</v>
      </c>
      <c r="L172">
        <v>0.01</v>
      </c>
      <c r="M172">
        <v>0.01</v>
      </c>
      <c r="O172" s="6">
        <f t="shared" si="33"/>
        <v>0.5</v>
      </c>
      <c r="P172" s="6">
        <f t="shared" si="24"/>
        <v>0.44154279525409912</v>
      </c>
      <c r="Q172" s="6">
        <f t="shared" si="25"/>
        <v>0.44154279525409912</v>
      </c>
      <c r="R172" s="6">
        <f t="shared" si="26"/>
        <v>0.44154279525409912</v>
      </c>
      <c r="S172" s="8">
        <f t="shared" si="34"/>
        <v>0.5</v>
      </c>
      <c r="T172" s="8">
        <f t="shared" si="27"/>
        <v>0.44154279525409912</v>
      </c>
      <c r="U172" s="8">
        <f t="shared" si="28"/>
        <v>0.44154279525409912</v>
      </c>
      <c r="V172" s="8">
        <f t="shared" si="29"/>
        <v>0.44154279525409912</v>
      </c>
      <c r="W172" s="10">
        <f t="shared" si="35"/>
        <v>0.44154279525409912</v>
      </c>
      <c r="X172" s="10">
        <f t="shared" si="30"/>
        <v>0.44154279525409912</v>
      </c>
      <c r="Y172" s="10">
        <f t="shared" si="31"/>
        <v>0.44154279525409912</v>
      </c>
      <c r="Z172" s="10">
        <f t="shared" si="32"/>
        <v>0.44154279525409912</v>
      </c>
    </row>
    <row r="173" spans="1:26" x14ac:dyDescent="0.3">
      <c r="A173" t="s">
        <v>171</v>
      </c>
      <c r="B173">
        <v>0</v>
      </c>
      <c r="C173">
        <v>0.01</v>
      </c>
      <c r="D173">
        <v>0.01</v>
      </c>
      <c r="E173">
        <v>0.01</v>
      </c>
      <c r="F173">
        <v>0.01</v>
      </c>
      <c r="G173">
        <v>0.01</v>
      </c>
      <c r="H173">
        <v>0.01</v>
      </c>
      <c r="I173">
        <v>0.01</v>
      </c>
      <c r="J173">
        <v>0.01</v>
      </c>
      <c r="K173">
        <v>0.01</v>
      </c>
      <c r="L173">
        <v>0.01</v>
      </c>
      <c r="M173">
        <v>0.01</v>
      </c>
      <c r="O173" s="6">
        <f t="shared" si="33"/>
        <v>0.5</v>
      </c>
      <c r="P173" s="6">
        <f t="shared" si="24"/>
        <v>0.44154279525409912</v>
      </c>
      <c r="Q173" s="6">
        <f t="shared" si="25"/>
        <v>0.44154279525409912</v>
      </c>
      <c r="R173" s="6">
        <f t="shared" si="26"/>
        <v>0.44154279525409912</v>
      </c>
      <c r="S173" s="8">
        <f t="shared" si="34"/>
        <v>0.44154279525409912</v>
      </c>
      <c r="T173" s="8">
        <f t="shared" si="27"/>
        <v>0.44154279525409912</v>
      </c>
      <c r="U173" s="8">
        <f t="shared" si="28"/>
        <v>0.44154279525409912</v>
      </c>
      <c r="V173" s="8">
        <f t="shared" si="29"/>
        <v>0.44154279525409912</v>
      </c>
      <c r="W173" s="10">
        <f t="shared" si="35"/>
        <v>0.44154279525409912</v>
      </c>
      <c r="X173" s="10">
        <f t="shared" si="30"/>
        <v>0.44154279525409912</v>
      </c>
      <c r="Y173" s="10">
        <f t="shared" si="31"/>
        <v>0.44154279525409912</v>
      </c>
      <c r="Z173" s="10">
        <f t="shared" si="32"/>
        <v>0.44154279525409912</v>
      </c>
    </row>
    <row r="174" spans="1:26" x14ac:dyDescent="0.3">
      <c r="A174" t="s">
        <v>172</v>
      </c>
      <c r="B174">
        <v>1.68</v>
      </c>
      <c r="C174">
        <v>1.5</v>
      </c>
      <c r="D174">
        <v>1.3</v>
      </c>
      <c r="E174">
        <v>1.72</v>
      </c>
      <c r="F174">
        <v>1.32</v>
      </c>
      <c r="G174">
        <v>1.62</v>
      </c>
      <c r="H174">
        <v>1.37</v>
      </c>
      <c r="I174">
        <v>1.23</v>
      </c>
      <c r="J174">
        <v>1.65</v>
      </c>
      <c r="K174">
        <v>1.68</v>
      </c>
      <c r="L174">
        <v>1.39</v>
      </c>
      <c r="M174">
        <v>1.61</v>
      </c>
      <c r="O174" s="6">
        <f t="shared" si="33"/>
        <v>0</v>
      </c>
      <c r="P174" s="6">
        <f t="shared" si="24"/>
        <v>0</v>
      </c>
      <c r="Q174" s="6">
        <f t="shared" si="25"/>
        <v>0</v>
      </c>
      <c r="R174" s="6">
        <f t="shared" si="26"/>
        <v>0</v>
      </c>
      <c r="S174" s="8">
        <f t="shared" si="34"/>
        <v>0</v>
      </c>
      <c r="T174" s="8">
        <f t="shared" si="27"/>
        <v>0</v>
      </c>
      <c r="U174" s="8">
        <f t="shared" si="28"/>
        <v>0</v>
      </c>
      <c r="V174" s="8">
        <f t="shared" si="29"/>
        <v>0</v>
      </c>
      <c r="W174" s="10">
        <f t="shared" si="35"/>
        <v>0</v>
      </c>
      <c r="X174" s="10">
        <f t="shared" si="30"/>
        <v>0</v>
      </c>
      <c r="Y174" s="10">
        <f t="shared" si="31"/>
        <v>0</v>
      </c>
      <c r="Z174" s="10">
        <f t="shared" si="32"/>
        <v>0</v>
      </c>
    </row>
    <row r="175" spans="1:26" x14ac:dyDescent="0.3">
      <c r="A175" t="s">
        <v>173</v>
      </c>
      <c r="B175">
        <v>0.01</v>
      </c>
      <c r="C175">
        <v>0</v>
      </c>
      <c r="D175">
        <v>0.01</v>
      </c>
      <c r="E175">
        <v>0.01</v>
      </c>
      <c r="F175">
        <v>0.01</v>
      </c>
      <c r="G175">
        <v>0.01</v>
      </c>
      <c r="H175">
        <v>0.01</v>
      </c>
      <c r="I175">
        <v>0.01</v>
      </c>
      <c r="J175">
        <v>0.01</v>
      </c>
      <c r="K175">
        <v>0.01</v>
      </c>
      <c r="L175">
        <v>0.01</v>
      </c>
      <c r="M175">
        <v>0.01</v>
      </c>
      <c r="O175" s="6">
        <f t="shared" si="33"/>
        <v>0.44154279525409912</v>
      </c>
      <c r="P175" s="6">
        <f t="shared" si="24"/>
        <v>0.5</v>
      </c>
      <c r="Q175" s="6">
        <f t="shared" si="25"/>
        <v>0.44154279525409912</v>
      </c>
      <c r="R175" s="6">
        <f t="shared" si="26"/>
        <v>0.44154279525409912</v>
      </c>
      <c r="S175" s="8">
        <f t="shared" si="34"/>
        <v>0.44154279525409912</v>
      </c>
      <c r="T175" s="8">
        <f t="shared" si="27"/>
        <v>0.44154279525409912</v>
      </c>
      <c r="U175" s="8">
        <f t="shared" si="28"/>
        <v>0.44154279525409912</v>
      </c>
      <c r="V175" s="8">
        <f t="shared" si="29"/>
        <v>0.44154279525409912</v>
      </c>
      <c r="W175" s="10">
        <f t="shared" si="35"/>
        <v>0.44154279525409912</v>
      </c>
      <c r="X175" s="10">
        <f t="shared" si="30"/>
        <v>0.44154279525409912</v>
      </c>
      <c r="Y175" s="10">
        <f t="shared" si="31"/>
        <v>0.44154279525409912</v>
      </c>
      <c r="Z175" s="10">
        <f t="shared" si="32"/>
        <v>0.44154279525409912</v>
      </c>
    </row>
    <row r="176" spans="1:26" x14ac:dyDescent="0.3">
      <c r="A176" t="s">
        <v>174</v>
      </c>
      <c r="B176">
        <v>0.01</v>
      </c>
      <c r="C176">
        <v>0.01</v>
      </c>
      <c r="D176">
        <v>0.01</v>
      </c>
      <c r="E176">
        <v>0.02</v>
      </c>
      <c r="F176">
        <v>0.02</v>
      </c>
      <c r="G176">
        <v>0.01</v>
      </c>
      <c r="H176">
        <v>0.02</v>
      </c>
      <c r="I176">
        <v>0.02</v>
      </c>
      <c r="J176">
        <v>0.01</v>
      </c>
      <c r="K176">
        <v>0.01</v>
      </c>
      <c r="L176">
        <v>0.01</v>
      </c>
      <c r="M176">
        <v>0.01</v>
      </c>
      <c r="O176" s="6">
        <f t="shared" si="33"/>
        <v>0.44154279525409912</v>
      </c>
      <c r="P176" s="6">
        <f t="shared" si="24"/>
        <v>0.44154279525409912</v>
      </c>
      <c r="Q176" s="6">
        <f t="shared" si="25"/>
        <v>0.44154279525409912</v>
      </c>
      <c r="R176" s="6">
        <f t="shared" si="26"/>
        <v>0.38433400328040435</v>
      </c>
      <c r="S176" s="8">
        <f t="shared" si="34"/>
        <v>0.38433400328040435</v>
      </c>
      <c r="T176" s="8">
        <f t="shared" si="27"/>
        <v>0.44154279525409912</v>
      </c>
      <c r="U176" s="8">
        <f t="shared" si="28"/>
        <v>0.38433400328040435</v>
      </c>
      <c r="V176" s="8">
        <f t="shared" si="29"/>
        <v>0.38433400328040435</v>
      </c>
      <c r="W176" s="10">
        <f t="shared" si="35"/>
        <v>0.44154279525409912</v>
      </c>
      <c r="X176" s="10">
        <f t="shared" si="30"/>
        <v>0.44154279525409912</v>
      </c>
      <c r="Y176" s="10">
        <f t="shared" si="31"/>
        <v>0.44154279525409912</v>
      </c>
      <c r="Z176" s="10">
        <f t="shared" si="32"/>
        <v>0.44154279525409912</v>
      </c>
    </row>
    <row r="177" spans="1:26" x14ac:dyDescent="0.3">
      <c r="A177" t="s">
        <v>175</v>
      </c>
      <c r="B177">
        <v>0.01</v>
      </c>
      <c r="C177">
        <v>0.01</v>
      </c>
      <c r="D177">
        <v>0.01</v>
      </c>
      <c r="E177">
        <v>0.01</v>
      </c>
      <c r="F177">
        <v>0.01</v>
      </c>
      <c r="G177">
        <v>0.01</v>
      </c>
      <c r="H177">
        <v>0.01</v>
      </c>
      <c r="I177">
        <v>0.01</v>
      </c>
      <c r="J177">
        <v>0.01</v>
      </c>
      <c r="K177">
        <v>0.01</v>
      </c>
      <c r="L177">
        <v>0.01</v>
      </c>
      <c r="M177">
        <v>0.01</v>
      </c>
      <c r="O177" s="6">
        <f t="shared" si="33"/>
        <v>0.44154279525409912</v>
      </c>
      <c r="P177" s="6">
        <f t="shared" si="24"/>
        <v>0.44154279525409912</v>
      </c>
      <c r="Q177" s="6">
        <f t="shared" si="25"/>
        <v>0.44154279525409912</v>
      </c>
      <c r="R177" s="6">
        <f t="shared" si="26"/>
        <v>0.44154279525409912</v>
      </c>
      <c r="S177" s="8">
        <f t="shared" si="34"/>
        <v>0.44154279525409912</v>
      </c>
      <c r="T177" s="8">
        <f t="shared" si="27"/>
        <v>0.44154279525409912</v>
      </c>
      <c r="U177" s="8">
        <f t="shared" si="28"/>
        <v>0.44154279525409912</v>
      </c>
      <c r="V177" s="8">
        <f t="shared" si="29"/>
        <v>0.44154279525409912</v>
      </c>
      <c r="W177" s="10">
        <f t="shared" si="35"/>
        <v>0.44154279525409912</v>
      </c>
      <c r="X177" s="10">
        <f t="shared" si="30"/>
        <v>0.44154279525409912</v>
      </c>
      <c r="Y177" s="10">
        <f t="shared" si="31"/>
        <v>0.44154279525409912</v>
      </c>
      <c r="Z177" s="10">
        <f t="shared" si="32"/>
        <v>0.44154279525409912</v>
      </c>
    </row>
    <row r="178" spans="1:26" x14ac:dyDescent="0.3">
      <c r="A178" t="s">
        <v>176</v>
      </c>
      <c r="B178">
        <v>0.01</v>
      </c>
      <c r="C178">
        <v>0.01</v>
      </c>
      <c r="D178">
        <v>0.01</v>
      </c>
      <c r="E178">
        <v>0.01</v>
      </c>
      <c r="F178">
        <v>0.01</v>
      </c>
      <c r="G178">
        <v>0.01</v>
      </c>
      <c r="H178">
        <v>0.01</v>
      </c>
      <c r="I178">
        <v>0.01</v>
      </c>
      <c r="J178">
        <v>0.01</v>
      </c>
      <c r="K178">
        <v>0.01</v>
      </c>
      <c r="L178">
        <v>0.01</v>
      </c>
      <c r="M178">
        <v>0.01</v>
      </c>
      <c r="O178" s="6">
        <f t="shared" si="33"/>
        <v>0.44154279525409912</v>
      </c>
      <c r="P178" s="6">
        <f t="shared" si="24"/>
        <v>0.44154279525409912</v>
      </c>
      <c r="Q178" s="6">
        <f t="shared" si="25"/>
        <v>0.44154279525409912</v>
      </c>
      <c r="R178" s="6">
        <f t="shared" si="26"/>
        <v>0.44154279525409912</v>
      </c>
      <c r="S178" s="8">
        <f t="shared" si="34"/>
        <v>0.44154279525409912</v>
      </c>
      <c r="T178" s="8">
        <f t="shared" si="27"/>
        <v>0.44154279525409912</v>
      </c>
      <c r="U178" s="8">
        <f t="shared" si="28"/>
        <v>0.44154279525409912</v>
      </c>
      <c r="V178" s="8">
        <f t="shared" si="29"/>
        <v>0.44154279525409912</v>
      </c>
      <c r="W178" s="10">
        <f t="shared" si="35"/>
        <v>0.44154279525409912</v>
      </c>
      <c r="X178" s="10">
        <f t="shared" si="30"/>
        <v>0.44154279525409912</v>
      </c>
      <c r="Y178" s="10">
        <f t="shared" si="31"/>
        <v>0.44154279525409912</v>
      </c>
      <c r="Z178" s="10">
        <f t="shared" si="32"/>
        <v>0.44154279525409912</v>
      </c>
    </row>
    <row r="179" spans="1:26" x14ac:dyDescent="0.3">
      <c r="A179" t="s">
        <v>177</v>
      </c>
      <c r="B179">
        <v>0.01</v>
      </c>
      <c r="C179">
        <v>0.01</v>
      </c>
      <c r="D179">
        <v>0.01</v>
      </c>
      <c r="E179">
        <v>0.02</v>
      </c>
      <c r="F179">
        <v>0.01</v>
      </c>
      <c r="G179">
        <v>0.01</v>
      </c>
      <c r="H179">
        <v>0.01</v>
      </c>
      <c r="I179">
        <v>0.01</v>
      </c>
      <c r="J179">
        <v>0.01</v>
      </c>
      <c r="K179">
        <v>0.01</v>
      </c>
      <c r="L179">
        <v>0.01</v>
      </c>
      <c r="M179">
        <v>0.01</v>
      </c>
      <c r="O179" s="6">
        <f t="shared" si="33"/>
        <v>0.44154279525409912</v>
      </c>
      <c r="P179" s="6">
        <f t="shared" si="24"/>
        <v>0.44154279525409912</v>
      </c>
      <c r="Q179" s="6">
        <f t="shared" si="25"/>
        <v>0.44154279525409912</v>
      </c>
      <c r="R179" s="6">
        <f t="shared" si="26"/>
        <v>0.38433400328040435</v>
      </c>
      <c r="S179" s="8">
        <f t="shared" si="34"/>
        <v>0.44154279525409912</v>
      </c>
      <c r="T179" s="8">
        <f t="shared" si="27"/>
        <v>0.44154279525409912</v>
      </c>
      <c r="U179" s="8">
        <f t="shared" si="28"/>
        <v>0.44154279525409912</v>
      </c>
      <c r="V179" s="8">
        <f t="shared" si="29"/>
        <v>0.44154279525409912</v>
      </c>
      <c r="W179" s="10">
        <f t="shared" si="35"/>
        <v>0.44154279525409912</v>
      </c>
      <c r="X179" s="10">
        <f t="shared" si="30"/>
        <v>0.44154279525409912</v>
      </c>
      <c r="Y179" s="10">
        <f t="shared" si="31"/>
        <v>0.44154279525409912</v>
      </c>
      <c r="Z179" s="10">
        <f t="shared" si="32"/>
        <v>0.44154279525409912</v>
      </c>
    </row>
    <row r="180" spans="1:26" x14ac:dyDescent="0.3">
      <c r="A180" t="s">
        <v>178</v>
      </c>
      <c r="B180">
        <v>0.01</v>
      </c>
      <c r="C180">
        <v>0.01</v>
      </c>
      <c r="D180">
        <v>0.01</v>
      </c>
      <c r="E180">
        <v>0.01</v>
      </c>
      <c r="F180">
        <v>0.01</v>
      </c>
      <c r="G180">
        <v>0.01</v>
      </c>
      <c r="H180">
        <v>0.01</v>
      </c>
      <c r="I180">
        <v>0.01</v>
      </c>
      <c r="J180">
        <v>0.01</v>
      </c>
      <c r="K180">
        <v>0.01</v>
      </c>
      <c r="L180">
        <v>0.01</v>
      </c>
      <c r="M180">
        <v>0.01</v>
      </c>
      <c r="O180" s="6">
        <f t="shared" si="33"/>
        <v>0.44154279525409912</v>
      </c>
      <c r="P180" s="6">
        <f t="shared" si="24"/>
        <v>0.44154279525409912</v>
      </c>
      <c r="Q180" s="6">
        <f t="shared" si="25"/>
        <v>0.44154279525409912</v>
      </c>
      <c r="R180" s="6">
        <f t="shared" si="26"/>
        <v>0.44154279525409912</v>
      </c>
      <c r="S180" s="8">
        <f t="shared" si="34"/>
        <v>0.44154279525409912</v>
      </c>
      <c r="T180" s="8">
        <f t="shared" si="27"/>
        <v>0.44154279525409912</v>
      </c>
      <c r="U180" s="8">
        <f t="shared" si="28"/>
        <v>0.44154279525409912</v>
      </c>
      <c r="V180" s="8">
        <f t="shared" si="29"/>
        <v>0.44154279525409912</v>
      </c>
      <c r="W180" s="10">
        <f t="shared" si="35"/>
        <v>0.44154279525409912</v>
      </c>
      <c r="X180" s="10">
        <f t="shared" si="30"/>
        <v>0.44154279525409912</v>
      </c>
      <c r="Y180" s="10">
        <f t="shared" si="31"/>
        <v>0.44154279525409912</v>
      </c>
      <c r="Z180" s="10">
        <f t="shared" si="32"/>
        <v>0.44154279525409912</v>
      </c>
    </row>
    <row r="181" spans="1:26" x14ac:dyDescent="0.3">
      <c r="A181" t="s">
        <v>179</v>
      </c>
      <c r="B181">
        <v>0.01</v>
      </c>
      <c r="C181">
        <v>0.01</v>
      </c>
      <c r="D181">
        <v>0.01</v>
      </c>
      <c r="E181">
        <v>0.01</v>
      </c>
      <c r="F181">
        <v>0.01</v>
      </c>
      <c r="G181">
        <v>0.01</v>
      </c>
      <c r="H181">
        <v>0.01</v>
      </c>
      <c r="I181">
        <v>0.01</v>
      </c>
      <c r="J181">
        <v>0.01</v>
      </c>
      <c r="K181">
        <v>0.01</v>
      </c>
      <c r="L181">
        <v>0.01</v>
      </c>
      <c r="M181">
        <v>0.01</v>
      </c>
      <c r="O181" s="6">
        <f t="shared" si="33"/>
        <v>0.44154279525409912</v>
      </c>
      <c r="P181" s="6">
        <f t="shared" si="24"/>
        <v>0.44154279525409912</v>
      </c>
      <c r="Q181" s="6">
        <f t="shared" si="25"/>
        <v>0.44154279525409912</v>
      </c>
      <c r="R181" s="6">
        <f t="shared" si="26"/>
        <v>0.44154279525409912</v>
      </c>
      <c r="S181" s="8">
        <f t="shared" si="34"/>
        <v>0.44154279525409912</v>
      </c>
      <c r="T181" s="8">
        <f t="shared" si="27"/>
        <v>0.44154279525409912</v>
      </c>
      <c r="U181" s="8">
        <f t="shared" si="28"/>
        <v>0.44154279525409912</v>
      </c>
      <c r="V181" s="8">
        <f t="shared" si="29"/>
        <v>0.44154279525409912</v>
      </c>
      <c r="W181" s="10">
        <f t="shared" si="35"/>
        <v>0.44154279525409912</v>
      </c>
      <c r="X181" s="10">
        <f t="shared" si="30"/>
        <v>0.44154279525409912</v>
      </c>
      <c r="Y181" s="10">
        <f t="shared" si="31"/>
        <v>0.44154279525409912</v>
      </c>
      <c r="Z181" s="10">
        <f t="shared" si="32"/>
        <v>0.44154279525409912</v>
      </c>
    </row>
    <row r="182" spans="1:26" x14ac:dyDescent="0.3">
      <c r="A182" t="s">
        <v>180</v>
      </c>
      <c r="B182">
        <v>0</v>
      </c>
      <c r="C182">
        <v>0.01</v>
      </c>
      <c r="D182">
        <v>0.01</v>
      </c>
      <c r="E182">
        <v>0.01</v>
      </c>
      <c r="F182">
        <v>0.01</v>
      </c>
      <c r="G182">
        <v>0.01</v>
      </c>
      <c r="H182">
        <v>0.01</v>
      </c>
      <c r="I182">
        <v>0.01</v>
      </c>
      <c r="J182">
        <v>0.01</v>
      </c>
      <c r="K182">
        <v>0.01</v>
      </c>
      <c r="L182">
        <v>0.01</v>
      </c>
      <c r="M182">
        <v>0.01</v>
      </c>
      <c r="O182" s="6">
        <f t="shared" si="33"/>
        <v>0.5</v>
      </c>
      <c r="P182" s="6">
        <f t="shared" si="24"/>
        <v>0.44154279525409912</v>
      </c>
      <c r="Q182" s="6">
        <f t="shared" si="25"/>
        <v>0.44154279525409912</v>
      </c>
      <c r="R182" s="6">
        <f t="shared" si="26"/>
        <v>0.44154279525409912</v>
      </c>
      <c r="S182" s="8">
        <f t="shared" si="34"/>
        <v>0.44154279525409912</v>
      </c>
      <c r="T182" s="8">
        <f t="shared" si="27"/>
        <v>0.44154279525409912</v>
      </c>
      <c r="U182" s="8">
        <f t="shared" si="28"/>
        <v>0.44154279525409912</v>
      </c>
      <c r="V182" s="8">
        <f t="shared" si="29"/>
        <v>0.44154279525409912</v>
      </c>
      <c r="W182" s="10">
        <f t="shared" si="35"/>
        <v>0.44154279525409912</v>
      </c>
      <c r="X182" s="10">
        <f t="shared" si="30"/>
        <v>0.44154279525409912</v>
      </c>
      <c r="Y182" s="10">
        <f t="shared" si="31"/>
        <v>0.44154279525409912</v>
      </c>
      <c r="Z182" s="10">
        <f t="shared" si="32"/>
        <v>0.44154279525409912</v>
      </c>
    </row>
    <row r="183" spans="1:26" x14ac:dyDescent="0.3">
      <c r="A183" t="s">
        <v>181</v>
      </c>
      <c r="B183">
        <v>0.01</v>
      </c>
      <c r="C183">
        <v>0</v>
      </c>
      <c r="D183">
        <v>0.01</v>
      </c>
      <c r="E183">
        <v>0.01</v>
      </c>
      <c r="F183">
        <v>0.01</v>
      </c>
      <c r="G183">
        <v>0</v>
      </c>
      <c r="H183">
        <v>0</v>
      </c>
      <c r="I183">
        <v>0.01</v>
      </c>
      <c r="J183">
        <v>0</v>
      </c>
      <c r="K183">
        <v>0.01</v>
      </c>
      <c r="L183">
        <v>0</v>
      </c>
      <c r="M183">
        <v>0.01</v>
      </c>
      <c r="O183" s="6">
        <f t="shared" si="33"/>
        <v>0.44154279525409912</v>
      </c>
      <c r="P183" s="6">
        <f t="shared" si="24"/>
        <v>0.5</v>
      </c>
      <c r="Q183" s="6">
        <f t="shared" si="25"/>
        <v>0.44154279525409912</v>
      </c>
      <c r="R183" s="6">
        <f t="shared" si="26"/>
        <v>0.44154279525409912</v>
      </c>
      <c r="S183" s="8">
        <f t="shared" si="34"/>
        <v>0.44154279525409912</v>
      </c>
      <c r="T183" s="8">
        <f t="shared" si="27"/>
        <v>0.5</v>
      </c>
      <c r="U183" s="8">
        <f t="shared" si="28"/>
        <v>0.5</v>
      </c>
      <c r="V183" s="8">
        <f t="shared" si="29"/>
        <v>0.44154279525409912</v>
      </c>
      <c r="W183" s="10">
        <f t="shared" si="35"/>
        <v>0.5</v>
      </c>
      <c r="X183" s="10">
        <f t="shared" si="30"/>
        <v>0.44154279525409912</v>
      </c>
      <c r="Y183" s="10">
        <f t="shared" si="31"/>
        <v>0.5</v>
      </c>
      <c r="Z183" s="10">
        <f t="shared" si="32"/>
        <v>0.44154279525409912</v>
      </c>
    </row>
    <row r="184" spans="1:26" x14ac:dyDescent="0.3">
      <c r="A184" t="s">
        <v>182</v>
      </c>
      <c r="B184">
        <v>0.01</v>
      </c>
      <c r="C184">
        <v>0.01</v>
      </c>
      <c r="D184">
        <v>0.01</v>
      </c>
      <c r="E184">
        <v>0.01</v>
      </c>
      <c r="F184">
        <v>0.01</v>
      </c>
      <c r="G184">
        <v>0.01</v>
      </c>
      <c r="H184">
        <v>0.01</v>
      </c>
      <c r="I184">
        <v>0.01</v>
      </c>
      <c r="J184">
        <v>0.01</v>
      </c>
      <c r="K184">
        <v>0.01</v>
      </c>
      <c r="L184">
        <v>0.01</v>
      </c>
      <c r="M184">
        <v>0.01</v>
      </c>
      <c r="O184" s="6">
        <f t="shared" si="33"/>
        <v>0.44154279525409912</v>
      </c>
      <c r="P184" s="6">
        <f t="shared" si="24"/>
        <v>0.44154279525409912</v>
      </c>
      <c r="Q184" s="6">
        <f t="shared" si="25"/>
        <v>0.44154279525409912</v>
      </c>
      <c r="R184" s="6">
        <f t="shared" si="26"/>
        <v>0.44154279525409912</v>
      </c>
      <c r="S184" s="8">
        <f t="shared" si="34"/>
        <v>0.44154279525409912</v>
      </c>
      <c r="T184" s="8">
        <f t="shared" si="27"/>
        <v>0.44154279525409912</v>
      </c>
      <c r="U184" s="8">
        <f t="shared" si="28"/>
        <v>0.44154279525409912</v>
      </c>
      <c r="V184" s="8">
        <f t="shared" si="29"/>
        <v>0.44154279525409912</v>
      </c>
      <c r="W184" s="10">
        <f t="shared" si="35"/>
        <v>0.44154279525409912</v>
      </c>
      <c r="X184" s="10">
        <f t="shared" si="30"/>
        <v>0.44154279525409912</v>
      </c>
      <c r="Y184" s="10">
        <f t="shared" si="31"/>
        <v>0.44154279525409912</v>
      </c>
      <c r="Z184" s="10">
        <f t="shared" si="32"/>
        <v>0.44154279525409912</v>
      </c>
    </row>
    <row r="185" spans="1:26" x14ac:dyDescent="0.3">
      <c r="A185" t="s">
        <v>183</v>
      </c>
      <c r="B185">
        <v>0.01</v>
      </c>
      <c r="C185">
        <v>0.01</v>
      </c>
      <c r="D185">
        <v>0.01</v>
      </c>
      <c r="E185">
        <v>0.01</v>
      </c>
      <c r="F185">
        <v>0.01</v>
      </c>
      <c r="G185">
        <v>0.01</v>
      </c>
      <c r="H185">
        <v>0.01</v>
      </c>
      <c r="I185">
        <v>0.01</v>
      </c>
      <c r="J185">
        <v>0.01</v>
      </c>
      <c r="K185">
        <v>0.01</v>
      </c>
      <c r="L185">
        <v>0.01</v>
      </c>
      <c r="M185">
        <v>0.01</v>
      </c>
      <c r="O185" s="6">
        <f t="shared" si="33"/>
        <v>0.44154279525409912</v>
      </c>
      <c r="P185" s="6">
        <f t="shared" si="24"/>
        <v>0.44154279525409912</v>
      </c>
      <c r="Q185" s="6">
        <f t="shared" si="25"/>
        <v>0.44154279525409912</v>
      </c>
      <c r="R185" s="6">
        <f t="shared" si="26"/>
        <v>0.44154279525409912</v>
      </c>
      <c r="S185" s="8">
        <f t="shared" si="34"/>
        <v>0.44154279525409912</v>
      </c>
      <c r="T185" s="8">
        <f t="shared" si="27"/>
        <v>0.44154279525409912</v>
      </c>
      <c r="U185" s="8">
        <f t="shared" si="28"/>
        <v>0.44154279525409912</v>
      </c>
      <c r="V185" s="8">
        <f t="shared" si="29"/>
        <v>0.44154279525409912</v>
      </c>
      <c r="W185" s="10">
        <f t="shared" si="35"/>
        <v>0.44154279525409912</v>
      </c>
      <c r="X185" s="10">
        <f t="shared" si="30"/>
        <v>0.44154279525409912</v>
      </c>
      <c r="Y185" s="10">
        <f t="shared" si="31"/>
        <v>0.44154279525409912</v>
      </c>
      <c r="Z185" s="10">
        <f t="shared" si="32"/>
        <v>0.44154279525409912</v>
      </c>
    </row>
    <row r="186" spans="1:26" x14ac:dyDescent="0.3">
      <c r="A186" t="s">
        <v>184</v>
      </c>
      <c r="B186">
        <v>0.01</v>
      </c>
      <c r="C186">
        <v>0.01</v>
      </c>
      <c r="D186">
        <v>0.01</v>
      </c>
      <c r="E186">
        <v>0.02</v>
      </c>
      <c r="F186">
        <v>0.01</v>
      </c>
      <c r="G186">
        <v>0.01</v>
      </c>
      <c r="H186">
        <v>0.02</v>
      </c>
      <c r="I186">
        <v>0.02</v>
      </c>
      <c r="J186">
        <v>0.01</v>
      </c>
      <c r="K186">
        <v>0.02</v>
      </c>
      <c r="L186">
        <v>0.01</v>
      </c>
      <c r="M186">
        <v>0.01</v>
      </c>
      <c r="O186" s="6">
        <f t="shared" si="33"/>
        <v>0.44154279525409912</v>
      </c>
      <c r="P186" s="6">
        <f t="shared" si="24"/>
        <v>0.44154279525409912</v>
      </c>
      <c r="Q186" s="6">
        <f t="shared" si="25"/>
        <v>0.44154279525409912</v>
      </c>
      <c r="R186" s="6">
        <f t="shared" si="26"/>
        <v>0.38433400328040435</v>
      </c>
      <c r="S186" s="8">
        <f t="shared" si="34"/>
        <v>0.44154279525409912</v>
      </c>
      <c r="T186" s="8">
        <f t="shared" si="27"/>
        <v>0.44154279525409912</v>
      </c>
      <c r="U186" s="8">
        <f t="shared" si="28"/>
        <v>0.38433400328040435</v>
      </c>
      <c r="V186" s="8">
        <f t="shared" si="29"/>
        <v>0.38433400328040435</v>
      </c>
      <c r="W186" s="10">
        <f t="shared" si="35"/>
        <v>0.44154279525409912</v>
      </c>
      <c r="X186" s="10">
        <f t="shared" si="30"/>
        <v>0.38433400328040435</v>
      </c>
      <c r="Y186" s="10">
        <f t="shared" si="31"/>
        <v>0.44154279525409912</v>
      </c>
      <c r="Z186" s="10">
        <f t="shared" si="32"/>
        <v>0.44154279525409912</v>
      </c>
    </row>
    <row r="187" spans="1:26" x14ac:dyDescent="0.3">
      <c r="A187" t="s">
        <v>185</v>
      </c>
      <c r="B187">
        <v>0.01</v>
      </c>
      <c r="C187">
        <v>0.01</v>
      </c>
      <c r="D187">
        <v>0.01</v>
      </c>
      <c r="E187">
        <v>0.01</v>
      </c>
      <c r="F187">
        <v>0.01</v>
      </c>
      <c r="G187">
        <v>0.01</v>
      </c>
      <c r="H187">
        <v>0.01</v>
      </c>
      <c r="I187">
        <v>0.01</v>
      </c>
      <c r="J187">
        <v>0.01</v>
      </c>
      <c r="K187">
        <v>0.01</v>
      </c>
      <c r="L187">
        <v>0.01</v>
      </c>
      <c r="M187">
        <v>0.01</v>
      </c>
      <c r="O187" s="6">
        <f t="shared" si="33"/>
        <v>0.44154279525409912</v>
      </c>
      <c r="P187" s="6">
        <f t="shared" si="24"/>
        <v>0.44154279525409912</v>
      </c>
      <c r="Q187" s="6">
        <f t="shared" si="25"/>
        <v>0.44154279525409912</v>
      </c>
      <c r="R187" s="6">
        <f t="shared" si="26"/>
        <v>0.44154279525409912</v>
      </c>
      <c r="S187" s="8">
        <f t="shared" si="34"/>
        <v>0.44154279525409912</v>
      </c>
      <c r="T187" s="8">
        <f t="shared" si="27"/>
        <v>0.44154279525409912</v>
      </c>
      <c r="U187" s="8">
        <f t="shared" si="28"/>
        <v>0.44154279525409912</v>
      </c>
      <c r="V187" s="8">
        <f t="shared" si="29"/>
        <v>0.44154279525409912</v>
      </c>
      <c r="W187" s="10">
        <f t="shared" si="35"/>
        <v>0.44154279525409912</v>
      </c>
      <c r="X187" s="10">
        <f t="shared" si="30"/>
        <v>0.44154279525409912</v>
      </c>
      <c r="Y187" s="10">
        <f t="shared" si="31"/>
        <v>0.44154279525409912</v>
      </c>
      <c r="Z187" s="10">
        <f t="shared" si="32"/>
        <v>0.44154279525409912</v>
      </c>
    </row>
    <row r="188" spans="1:26" x14ac:dyDescent="0.3">
      <c r="A188" t="s">
        <v>186</v>
      </c>
      <c r="B188">
        <v>0</v>
      </c>
      <c r="C188">
        <v>0.01</v>
      </c>
      <c r="D188">
        <v>0.01</v>
      </c>
      <c r="E188">
        <v>0.01</v>
      </c>
      <c r="F188">
        <v>0.01</v>
      </c>
      <c r="G188">
        <v>0.01</v>
      </c>
      <c r="H188">
        <v>0.01</v>
      </c>
      <c r="I188">
        <v>0.01</v>
      </c>
      <c r="J188">
        <v>0.01</v>
      </c>
      <c r="K188">
        <v>0.01</v>
      </c>
      <c r="L188">
        <v>0.01</v>
      </c>
      <c r="M188">
        <v>0.01</v>
      </c>
      <c r="O188" s="6">
        <f t="shared" si="33"/>
        <v>0.5</v>
      </c>
      <c r="P188" s="6">
        <f t="shared" si="24"/>
        <v>0.44154279525409912</v>
      </c>
      <c r="Q188" s="6">
        <f t="shared" si="25"/>
        <v>0.44154279525409912</v>
      </c>
      <c r="R188" s="6">
        <f t="shared" si="26"/>
        <v>0.44154279525409912</v>
      </c>
      <c r="S188" s="8">
        <f t="shared" si="34"/>
        <v>0.44154279525409912</v>
      </c>
      <c r="T188" s="8">
        <f t="shared" si="27"/>
        <v>0.44154279525409912</v>
      </c>
      <c r="U188" s="8">
        <f t="shared" si="28"/>
        <v>0.44154279525409912</v>
      </c>
      <c r="V188" s="8">
        <f t="shared" si="29"/>
        <v>0.44154279525409912</v>
      </c>
      <c r="W188" s="10">
        <f t="shared" si="35"/>
        <v>0.44154279525409912</v>
      </c>
      <c r="X188" s="10">
        <f t="shared" si="30"/>
        <v>0.44154279525409912</v>
      </c>
      <c r="Y188" s="10">
        <f t="shared" si="31"/>
        <v>0.44154279525409912</v>
      </c>
      <c r="Z188" s="10">
        <f t="shared" si="32"/>
        <v>0.44154279525409912</v>
      </c>
    </row>
    <row r="189" spans="1:26" x14ac:dyDescent="0.3">
      <c r="A189" t="s">
        <v>187</v>
      </c>
      <c r="B189">
        <v>0.01</v>
      </c>
      <c r="C189">
        <v>0.01</v>
      </c>
      <c r="D189">
        <v>0.01</v>
      </c>
      <c r="E189">
        <v>0.01</v>
      </c>
      <c r="F189">
        <v>0.01</v>
      </c>
      <c r="G189">
        <v>0.01</v>
      </c>
      <c r="H189">
        <v>0.01</v>
      </c>
      <c r="I189">
        <v>0.01</v>
      </c>
      <c r="J189">
        <v>0.01</v>
      </c>
      <c r="K189">
        <v>0.01</v>
      </c>
      <c r="L189">
        <v>0.01</v>
      </c>
      <c r="M189">
        <v>0.01</v>
      </c>
      <c r="O189" s="6">
        <f t="shared" si="33"/>
        <v>0.44154279525409912</v>
      </c>
      <c r="P189" s="6">
        <f t="shared" si="24"/>
        <v>0.44154279525409912</v>
      </c>
      <c r="Q189" s="6">
        <f t="shared" si="25"/>
        <v>0.44154279525409912</v>
      </c>
      <c r="R189" s="6">
        <f t="shared" si="26"/>
        <v>0.44154279525409912</v>
      </c>
      <c r="S189" s="8">
        <f t="shared" si="34"/>
        <v>0.44154279525409912</v>
      </c>
      <c r="T189" s="8">
        <f t="shared" si="27"/>
        <v>0.44154279525409912</v>
      </c>
      <c r="U189" s="8">
        <f t="shared" si="28"/>
        <v>0.44154279525409912</v>
      </c>
      <c r="V189" s="8">
        <f t="shared" si="29"/>
        <v>0.44154279525409912</v>
      </c>
      <c r="W189" s="10">
        <f t="shared" si="35"/>
        <v>0.44154279525409912</v>
      </c>
      <c r="X189" s="10">
        <f t="shared" si="30"/>
        <v>0.44154279525409912</v>
      </c>
      <c r="Y189" s="10">
        <f t="shared" si="31"/>
        <v>0.44154279525409912</v>
      </c>
      <c r="Z189" s="10">
        <f t="shared" si="32"/>
        <v>0.44154279525409912</v>
      </c>
    </row>
    <row r="190" spans="1:26" x14ac:dyDescent="0.3">
      <c r="A190" t="s">
        <v>188</v>
      </c>
      <c r="B190">
        <v>0.01</v>
      </c>
      <c r="C190">
        <v>0.01</v>
      </c>
      <c r="D190">
        <v>0.01</v>
      </c>
      <c r="E190">
        <v>0.01</v>
      </c>
      <c r="F190">
        <v>0.01</v>
      </c>
      <c r="G190">
        <v>0.01</v>
      </c>
      <c r="H190">
        <v>0.01</v>
      </c>
      <c r="I190">
        <v>0.01</v>
      </c>
      <c r="J190">
        <v>0.01</v>
      </c>
      <c r="K190">
        <v>0.01</v>
      </c>
      <c r="L190">
        <v>0.01</v>
      </c>
      <c r="M190">
        <v>0.01</v>
      </c>
      <c r="O190" s="6">
        <f t="shared" si="33"/>
        <v>0.44154279525409912</v>
      </c>
      <c r="P190" s="6">
        <f t="shared" si="24"/>
        <v>0.44154279525409912</v>
      </c>
      <c r="Q190" s="6">
        <f t="shared" si="25"/>
        <v>0.44154279525409912</v>
      </c>
      <c r="R190" s="6">
        <f t="shared" si="26"/>
        <v>0.44154279525409912</v>
      </c>
      <c r="S190" s="8">
        <f t="shared" si="34"/>
        <v>0.44154279525409912</v>
      </c>
      <c r="T190" s="8">
        <f t="shared" si="27"/>
        <v>0.44154279525409912</v>
      </c>
      <c r="U190" s="8">
        <f t="shared" si="28"/>
        <v>0.44154279525409912</v>
      </c>
      <c r="V190" s="8">
        <f t="shared" si="29"/>
        <v>0.44154279525409912</v>
      </c>
      <c r="W190" s="10">
        <f t="shared" si="35"/>
        <v>0.44154279525409912</v>
      </c>
      <c r="X190" s="10">
        <f t="shared" si="30"/>
        <v>0.44154279525409912</v>
      </c>
      <c r="Y190" s="10">
        <f t="shared" si="31"/>
        <v>0.44154279525409912</v>
      </c>
      <c r="Z190" s="10">
        <f t="shared" si="32"/>
        <v>0.44154279525409912</v>
      </c>
    </row>
    <row r="191" spans="1:26" x14ac:dyDescent="0.3">
      <c r="A191" t="s">
        <v>189</v>
      </c>
      <c r="B191">
        <v>0.01</v>
      </c>
      <c r="C191">
        <v>0.01</v>
      </c>
      <c r="D191">
        <v>0.01</v>
      </c>
      <c r="E191">
        <v>0.01</v>
      </c>
      <c r="F191">
        <v>0.01</v>
      </c>
      <c r="G191">
        <v>0.01</v>
      </c>
      <c r="H191">
        <v>0.03</v>
      </c>
      <c r="I191">
        <v>0.01</v>
      </c>
      <c r="J191">
        <v>0.01</v>
      </c>
      <c r="K191">
        <v>0.01</v>
      </c>
      <c r="L191">
        <v>0.01</v>
      </c>
      <c r="M191">
        <v>0.01</v>
      </c>
      <c r="O191" s="6">
        <f t="shared" si="33"/>
        <v>0.44154279525409912</v>
      </c>
      <c r="P191" s="6">
        <f t="shared" si="24"/>
        <v>0.44154279525409912</v>
      </c>
      <c r="Q191" s="6">
        <f t="shared" si="25"/>
        <v>0.44154279525409912</v>
      </c>
      <c r="R191" s="6">
        <f t="shared" si="26"/>
        <v>0.44154279525409912</v>
      </c>
      <c r="S191" s="8">
        <f t="shared" si="34"/>
        <v>0.44154279525409912</v>
      </c>
      <c r="T191" s="8">
        <f t="shared" si="27"/>
        <v>0.44154279525409912</v>
      </c>
      <c r="U191" s="8">
        <f t="shared" si="28"/>
        <v>0.32954262297112247</v>
      </c>
      <c r="V191" s="8">
        <f t="shared" si="29"/>
        <v>0.44154279525409912</v>
      </c>
      <c r="W191" s="10">
        <f t="shared" si="35"/>
        <v>0.44154279525409912</v>
      </c>
      <c r="X191" s="10">
        <f t="shared" si="30"/>
        <v>0.44154279525409912</v>
      </c>
      <c r="Y191" s="10">
        <f t="shared" si="31"/>
        <v>0.44154279525409912</v>
      </c>
      <c r="Z191" s="10">
        <f t="shared" si="32"/>
        <v>0.44154279525409912</v>
      </c>
    </row>
    <row r="192" spans="1:26" x14ac:dyDescent="0.3">
      <c r="A192" t="s">
        <v>190</v>
      </c>
      <c r="B192">
        <v>0.01</v>
      </c>
      <c r="C192">
        <v>0.01</v>
      </c>
      <c r="D192">
        <v>0.01</v>
      </c>
      <c r="E192">
        <v>0.01</v>
      </c>
      <c r="F192">
        <v>0.01</v>
      </c>
      <c r="G192">
        <v>0.01</v>
      </c>
      <c r="H192">
        <v>0.01</v>
      </c>
      <c r="I192">
        <v>0.01</v>
      </c>
      <c r="J192">
        <v>0</v>
      </c>
      <c r="K192">
        <v>0.01</v>
      </c>
      <c r="L192">
        <v>0.01</v>
      </c>
      <c r="M192">
        <v>0</v>
      </c>
      <c r="O192" s="6">
        <f t="shared" si="33"/>
        <v>0.44154279525409912</v>
      </c>
      <c r="P192" s="6">
        <f t="shared" si="24"/>
        <v>0.44154279525409912</v>
      </c>
      <c r="Q192" s="6">
        <f t="shared" si="25"/>
        <v>0.44154279525409912</v>
      </c>
      <c r="R192" s="6">
        <f t="shared" si="26"/>
        <v>0.44154279525409912</v>
      </c>
      <c r="S192" s="8">
        <f t="shared" si="34"/>
        <v>0.44154279525409912</v>
      </c>
      <c r="T192" s="8">
        <f t="shared" si="27"/>
        <v>0.44154279525409912</v>
      </c>
      <c r="U192" s="8">
        <f t="shared" si="28"/>
        <v>0.44154279525409912</v>
      </c>
      <c r="V192" s="8">
        <f t="shared" si="29"/>
        <v>0.44154279525409912</v>
      </c>
      <c r="W192" s="10">
        <f t="shared" si="35"/>
        <v>0.5</v>
      </c>
      <c r="X192" s="10">
        <f t="shared" si="30"/>
        <v>0.44154279525409912</v>
      </c>
      <c r="Y192" s="10">
        <f t="shared" si="31"/>
        <v>0.44154279525409912</v>
      </c>
      <c r="Z192" s="10">
        <f t="shared" si="32"/>
        <v>0.5</v>
      </c>
    </row>
    <row r="193" spans="1:26" x14ac:dyDescent="0.3">
      <c r="A193" t="s">
        <v>191</v>
      </c>
      <c r="B193">
        <v>0.01</v>
      </c>
      <c r="C193">
        <v>0.01</v>
      </c>
      <c r="D193">
        <v>0.01</v>
      </c>
      <c r="E193">
        <v>0.01</v>
      </c>
      <c r="F193">
        <v>0.01</v>
      </c>
      <c r="G193">
        <v>0.01</v>
      </c>
      <c r="H193">
        <v>0.01</v>
      </c>
      <c r="I193">
        <v>0.01</v>
      </c>
      <c r="J193">
        <v>0.01</v>
      </c>
      <c r="K193">
        <v>0.01</v>
      </c>
      <c r="L193">
        <v>0.01</v>
      </c>
      <c r="M193">
        <v>0.01</v>
      </c>
      <c r="O193" s="6">
        <f t="shared" si="33"/>
        <v>0.44154279525409912</v>
      </c>
      <c r="P193" s="6">
        <f t="shared" si="24"/>
        <v>0.44154279525409912</v>
      </c>
      <c r="Q193" s="6">
        <f t="shared" si="25"/>
        <v>0.44154279525409912</v>
      </c>
      <c r="R193" s="6">
        <f t="shared" si="26"/>
        <v>0.44154279525409912</v>
      </c>
      <c r="S193" s="8">
        <f t="shared" si="34"/>
        <v>0.44154279525409912</v>
      </c>
      <c r="T193" s="8">
        <f t="shared" si="27"/>
        <v>0.44154279525409912</v>
      </c>
      <c r="U193" s="8">
        <f t="shared" si="28"/>
        <v>0.44154279525409912</v>
      </c>
      <c r="V193" s="8">
        <f t="shared" si="29"/>
        <v>0.44154279525409912</v>
      </c>
      <c r="W193" s="10">
        <f t="shared" si="35"/>
        <v>0.44154279525409912</v>
      </c>
      <c r="X193" s="10">
        <f t="shared" si="30"/>
        <v>0.44154279525409912</v>
      </c>
      <c r="Y193" s="10">
        <f t="shared" si="31"/>
        <v>0.44154279525409912</v>
      </c>
      <c r="Z193" s="10">
        <f t="shared" si="32"/>
        <v>0.44154279525409912</v>
      </c>
    </row>
    <row r="194" spans="1:26" x14ac:dyDescent="0.3">
      <c r="A194" t="s">
        <v>192</v>
      </c>
      <c r="B194">
        <v>0.03</v>
      </c>
      <c r="C194">
        <v>0.03</v>
      </c>
      <c r="D194">
        <v>0.02</v>
      </c>
      <c r="E194">
        <v>0.02</v>
      </c>
      <c r="F194">
        <v>0.03</v>
      </c>
      <c r="G194">
        <v>0.02</v>
      </c>
      <c r="H194">
        <v>0.06</v>
      </c>
      <c r="I194">
        <v>0.02</v>
      </c>
      <c r="J194">
        <v>0.03</v>
      </c>
      <c r="K194">
        <v>0.02</v>
      </c>
      <c r="L194">
        <v>0.02</v>
      </c>
      <c r="M194">
        <v>0.03</v>
      </c>
      <c r="O194" s="6">
        <f t="shared" si="33"/>
        <v>0.32954262297112247</v>
      </c>
      <c r="P194" s="6">
        <f t="shared" ref="P194:P257" si="36">1-_xlfn.NORM.DIST(C194,0,0.068,TRUE)</f>
        <v>0.32954262297112247</v>
      </c>
      <c r="Q194" s="6">
        <f t="shared" ref="Q194:Q257" si="37">1-_xlfn.NORM.DIST(D194,0,0.068,TRUE)</f>
        <v>0.38433400328040435</v>
      </c>
      <c r="R194" s="6">
        <f t="shared" ref="R194:R257" si="38">1-_xlfn.NORM.DIST(E194,0,0.068,TRUE)</f>
        <v>0.38433400328040435</v>
      </c>
      <c r="S194" s="8">
        <f t="shared" si="34"/>
        <v>0.32954262297112247</v>
      </c>
      <c r="T194" s="8">
        <f t="shared" ref="T194:T257" si="39">1-_xlfn.NORM.DIST(G194,0,0.068,TRUE)</f>
        <v>0.38433400328040435</v>
      </c>
      <c r="U194" s="8">
        <f t="shared" ref="U194:U257" si="40">1-_xlfn.NORM.DIST(H194,0,0.068,TRUE)</f>
        <v>0.18879298773712438</v>
      </c>
      <c r="V194" s="8">
        <f t="shared" ref="V194:V257" si="41">1-_xlfn.NORM.DIST(I194,0,0.068,TRUE)</f>
        <v>0.38433400328040435</v>
      </c>
      <c r="W194" s="10">
        <f t="shared" si="35"/>
        <v>0.32954262297112247</v>
      </c>
      <c r="X194" s="10">
        <f t="shared" ref="X194:X257" si="42">1-_xlfn.NORM.DIST(K194,0,0.068,TRUE)</f>
        <v>0.38433400328040435</v>
      </c>
      <c r="Y194" s="10">
        <f t="shared" ref="Y194:Y257" si="43">1-_xlfn.NORM.DIST(L194,0,0.068,TRUE)</f>
        <v>0.38433400328040435</v>
      </c>
      <c r="Z194" s="10">
        <f t="shared" ref="Z194:Z257" si="44">1-_xlfn.NORM.DIST(M194,0,0.068,TRUE)</f>
        <v>0.32954262297112247</v>
      </c>
    </row>
    <row r="195" spans="1:26" x14ac:dyDescent="0.3">
      <c r="A195" t="s">
        <v>193</v>
      </c>
      <c r="B195">
        <v>0.01</v>
      </c>
      <c r="C195">
        <v>0.01</v>
      </c>
      <c r="D195">
        <v>0.01</v>
      </c>
      <c r="E195">
        <v>0.01</v>
      </c>
      <c r="F195">
        <v>0.02</v>
      </c>
      <c r="G195">
        <v>0.01</v>
      </c>
      <c r="H195">
        <v>0.01</v>
      </c>
      <c r="I195">
        <v>0.02</v>
      </c>
      <c r="J195">
        <v>0.01</v>
      </c>
      <c r="K195">
        <v>0.01</v>
      </c>
      <c r="L195">
        <v>0.01</v>
      </c>
      <c r="M195">
        <v>0.01</v>
      </c>
      <c r="O195" s="6">
        <f t="shared" ref="O195:O258" si="45">1-_xlfn.NORM.DIST(B195,0,0.068,TRUE)</f>
        <v>0.44154279525409912</v>
      </c>
      <c r="P195" s="6">
        <f t="shared" si="36"/>
        <v>0.44154279525409912</v>
      </c>
      <c r="Q195" s="6">
        <f t="shared" si="37"/>
        <v>0.44154279525409912</v>
      </c>
      <c r="R195" s="6">
        <f t="shared" si="38"/>
        <v>0.44154279525409912</v>
      </c>
      <c r="S195" s="8">
        <f t="shared" ref="S195:S258" si="46">1-_xlfn.NORM.DIST(F195,0,0.068,TRUE)</f>
        <v>0.38433400328040435</v>
      </c>
      <c r="T195" s="8">
        <f t="shared" si="39"/>
        <v>0.44154279525409912</v>
      </c>
      <c r="U195" s="8">
        <f t="shared" si="40"/>
        <v>0.44154279525409912</v>
      </c>
      <c r="V195" s="8">
        <f t="shared" si="41"/>
        <v>0.38433400328040435</v>
      </c>
      <c r="W195" s="10">
        <f t="shared" ref="W195:W258" si="47">1-_xlfn.NORM.DIST(J195,0,0.068,TRUE)</f>
        <v>0.44154279525409912</v>
      </c>
      <c r="X195" s="10">
        <f t="shared" si="42"/>
        <v>0.44154279525409912</v>
      </c>
      <c r="Y195" s="10">
        <f t="shared" si="43"/>
        <v>0.44154279525409912</v>
      </c>
      <c r="Z195" s="10">
        <f t="shared" si="44"/>
        <v>0.44154279525409912</v>
      </c>
    </row>
    <row r="196" spans="1:26" x14ac:dyDescent="0.3">
      <c r="A196" t="s">
        <v>194</v>
      </c>
      <c r="B196">
        <v>0.01</v>
      </c>
      <c r="C196">
        <v>0</v>
      </c>
      <c r="D196">
        <v>0.01</v>
      </c>
      <c r="E196">
        <v>0.01</v>
      </c>
      <c r="F196">
        <v>0.02</v>
      </c>
      <c r="G196">
        <v>0.01</v>
      </c>
      <c r="H196">
        <v>0.01</v>
      </c>
      <c r="I196">
        <v>0.01</v>
      </c>
      <c r="J196">
        <v>0.01</v>
      </c>
      <c r="K196">
        <v>0.01</v>
      </c>
      <c r="L196">
        <v>0</v>
      </c>
      <c r="M196">
        <v>0</v>
      </c>
      <c r="O196" s="6">
        <f t="shared" si="45"/>
        <v>0.44154279525409912</v>
      </c>
      <c r="P196" s="6">
        <f t="shared" si="36"/>
        <v>0.5</v>
      </c>
      <c r="Q196" s="6">
        <f t="shared" si="37"/>
        <v>0.44154279525409912</v>
      </c>
      <c r="R196" s="6">
        <f t="shared" si="38"/>
        <v>0.44154279525409912</v>
      </c>
      <c r="S196" s="8">
        <f t="shared" si="46"/>
        <v>0.38433400328040435</v>
      </c>
      <c r="T196" s="8">
        <f t="shared" si="39"/>
        <v>0.44154279525409912</v>
      </c>
      <c r="U196" s="8">
        <f t="shared" si="40"/>
        <v>0.44154279525409912</v>
      </c>
      <c r="V196" s="8">
        <f t="shared" si="41"/>
        <v>0.44154279525409912</v>
      </c>
      <c r="W196" s="10">
        <f t="shared" si="47"/>
        <v>0.44154279525409912</v>
      </c>
      <c r="X196" s="10">
        <f t="shared" si="42"/>
        <v>0.44154279525409912</v>
      </c>
      <c r="Y196" s="10">
        <f t="shared" si="43"/>
        <v>0.5</v>
      </c>
      <c r="Z196" s="10">
        <f t="shared" si="44"/>
        <v>0.5</v>
      </c>
    </row>
    <row r="197" spans="1:26" x14ac:dyDescent="0.3">
      <c r="A197" t="s">
        <v>195</v>
      </c>
      <c r="B197">
        <v>0.01</v>
      </c>
      <c r="C197">
        <v>0.01</v>
      </c>
      <c r="D197">
        <v>0.01</v>
      </c>
      <c r="E197">
        <v>0.01</v>
      </c>
      <c r="F197">
        <v>0.01</v>
      </c>
      <c r="G197">
        <v>0.01</v>
      </c>
      <c r="H197">
        <v>0.01</v>
      </c>
      <c r="I197">
        <v>0.01</v>
      </c>
      <c r="J197">
        <v>0.01</v>
      </c>
      <c r="K197">
        <v>0.01</v>
      </c>
      <c r="L197">
        <v>0</v>
      </c>
      <c r="M197">
        <v>0</v>
      </c>
      <c r="O197" s="6">
        <f t="shared" si="45"/>
        <v>0.44154279525409912</v>
      </c>
      <c r="P197" s="6">
        <f t="shared" si="36"/>
        <v>0.44154279525409912</v>
      </c>
      <c r="Q197" s="6">
        <f t="shared" si="37"/>
        <v>0.44154279525409912</v>
      </c>
      <c r="R197" s="6">
        <f t="shared" si="38"/>
        <v>0.44154279525409912</v>
      </c>
      <c r="S197" s="8">
        <f t="shared" si="46"/>
        <v>0.44154279525409912</v>
      </c>
      <c r="T197" s="8">
        <f t="shared" si="39"/>
        <v>0.44154279525409912</v>
      </c>
      <c r="U197" s="8">
        <f t="shared" si="40"/>
        <v>0.44154279525409912</v>
      </c>
      <c r="V197" s="8">
        <f t="shared" si="41"/>
        <v>0.44154279525409912</v>
      </c>
      <c r="W197" s="10">
        <f t="shared" si="47"/>
        <v>0.44154279525409912</v>
      </c>
      <c r="X197" s="10">
        <f t="shared" si="42"/>
        <v>0.44154279525409912</v>
      </c>
      <c r="Y197" s="10">
        <f t="shared" si="43"/>
        <v>0.5</v>
      </c>
      <c r="Z197" s="10">
        <f t="shared" si="44"/>
        <v>0.5</v>
      </c>
    </row>
    <row r="198" spans="1:26" x14ac:dyDescent="0.3">
      <c r="A198" t="s">
        <v>196</v>
      </c>
      <c r="B198">
        <v>0.01</v>
      </c>
      <c r="C198">
        <v>0.01</v>
      </c>
      <c r="D198">
        <v>0.01</v>
      </c>
      <c r="E198">
        <v>0.01</v>
      </c>
      <c r="F198">
        <v>0.01</v>
      </c>
      <c r="G198">
        <v>0.01</v>
      </c>
      <c r="H198">
        <v>0.01</v>
      </c>
      <c r="I198">
        <v>0.01</v>
      </c>
      <c r="J198">
        <v>0.01</v>
      </c>
      <c r="K198">
        <v>0.01</v>
      </c>
      <c r="L198">
        <v>0.01</v>
      </c>
      <c r="M198">
        <v>0</v>
      </c>
      <c r="O198" s="6">
        <f t="shared" si="45"/>
        <v>0.44154279525409912</v>
      </c>
      <c r="P198" s="6">
        <f t="shared" si="36"/>
        <v>0.44154279525409912</v>
      </c>
      <c r="Q198" s="6">
        <f t="shared" si="37"/>
        <v>0.44154279525409912</v>
      </c>
      <c r="R198" s="6">
        <f t="shared" si="38"/>
        <v>0.44154279525409912</v>
      </c>
      <c r="S198" s="8">
        <f t="shared" si="46"/>
        <v>0.44154279525409912</v>
      </c>
      <c r="T198" s="8">
        <f t="shared" si="39"/>
        <v>0.44154279525409912</v>
      </c>
      <c r="U198" s="8">
        <f t="shared" si="40"/>
        <v>0.44154279525409912</v>
      </c>
      <c r="V198" s="8">
        <f t="shared" si="41"/>
        <v>0.44154279525409912</v>
      </c>
      <c r="W198" s="10">
        <f t="shared" si="47"/>
        <v>0.44154279525409912</v>
      </c>
      <c r="X198" s="10">
        <f t="shared" si="42"/>
        <v>0.44154279525409912</v>
      </c>
      <c r="Y198" s="10">
        <f t="shared" si="43"/>
        <v>0.44154279525409912</v>
      </c>
      <c r="Z198" s="10">
        <f t="shared" si="44"/>
        <v>0.5</v>
      </c>
    </row>
    <row r="199" spans="1:26" x14ac:dyDescent="0.3">
      <c r="A199" t="s">
        <v>197</v>
      </c>
      <c r="B199">
        <v>0.02</v>
      </c>
      <c r="C199">
        <v>0.02</v>
      </c>
      <c r="D199">
        <v>0.01</v>
      </c>
      <c r="E199">
        <v>0.02</v>
      </c>
      <c r="F199">
        <v>0.02</v>
      </c>
      <c r="G199">
        <v>0.01</v>
      </c>
      <c r="H199">
        <v>0.06</v>
      </c>
      <c r="I199">
        <v>0.02</v>
      </c>
      <c r="J199">
        <v>0.01</v>
      </c>
      <c r="K199">
        <v>0.01</v>
      </c>
      <c r="L199">
        <v>0.01</v>
      </c>
      <c r="M199">
        <v>0.01</v>
      </c>
      <c r="O199" s="6">
        <f t="shared" si="45"/>
        <v>0.38433400328040435</v>
      </c>
      <c r="P199" s="6">
        <f t="shared" si="36"/>
        <v>0.38433400328040435</v>
      </c>
      <c r="Q199" s="6">
        <f t="shared" si="37"/>
        <v>0.44154279525409912</v>
      </c>
      <c r="R199" s="6">
        <f t="shared" si="38"/>
        <v>0.38433400328040435</v>
      </c>
      <c r="S199" s="8">
        <f t="shared" si="46"/>
        <v>0.38433400328040435</v>
      </c>
      <c r="T199" s="8">
        <f t="shared" si="39"/>
        <v>0.44154279525409912</v>
      </c>
      <c r="U199" s="8">
        <f t="shared" si="40"/>
        <v>0.18879298773712438</v>
      </c>
      <c r="V199" s="8">
        <f t="shared" si="41"/>
        <v>0.38433400328040435</v>
      </c>
      <c r="W199" s="10">
        <f t="shared" si="47"/>
        <v>0.44154279525409912</v>
      </c>
      <c r="X199" s="10">
        <f t="shared" si="42"/>
        <v>0.44154279525409912</v>
      </c>
      <c r="Y199" s="10">
        <f t="shared" si="43"/>
        <v>0.44154279525409912</v>
      </c>
      <c r="Z199" s="10">
        <f t="shared" si="44"/>
        <v>0.44154279525409912</v>
      </c>
    </row>
    <row r="200" spans="1:26" x14ac:dyDescent="0.3">
      <c r="A200" t="s">
        <v>198</v>
      </c>
      <c r="B200">
        <v>0.02</v>
      </c>
      <c r="C200">
        <v>0.02</v>
      </c>
      <c r="D200">
        <v>0.02</v>
      </c>
      <c r="E200">
        <v>0.02</v>
      </c>
      <c r="F200">
        <v>0.02</v>
      </c>
      <c r="G200">
        <v>0.01</v>
      </c>
      <c r="H200">
        <v>0.03</v>
      </c>
      <c r="I200">
        <v>0.01</v>
      </c>
      <c r="J200">
        <v>0.01</v>
      </c>
      <c r="K200">
        <v>0.01</v>
      </c>
      <c r="L200">
        <v>0.02</v>
      </c>
      <c r="M200">
        <v>0.01</v>
      </c>
      <c r="O200" s="6">
        <f t="shared" si="45"/>
        <v>0.38433400328040435</v>
      </c>
      <c r="P200" s="6">
        <f t="shared" si="36"/>
        <v>0.38433400328040435</v>
      </c>
      <c r="Q200" s="6">
        <f t="shared" si="37"/>
        <v>0.38433400328040435</v>
      </c>
      <c r="R200" s="6">
        <f t="shared" si="38"/>
        <v>0.38433400328040435</v>
      </c>
      <c r="S200" s="8">
        <f t="shared" si="46"/>
        <v>0.38433400328040435</v>
      </c>
      <c r="T200" s="8">
        <f t="shared" si="39"/>
        <v>0.44154279525409912</v>
      </c>
      <c r="U200" s="8">
        <f t="shared" si="40"/>
        <v>0.32954262297112247</v>
      </c>
      <c r="V200" s="8">
        <f t="shared" si="41"/>
        <v>0.44154279525409912</v>
      </c>
      <c r="W200" s="10">
        <f t="shared" si="47"/>
        <v>0.44154279525409912</v>
      </c>
      <c r="X200" s="10">
        <f t="shared" si="42"/>
        <v>0.44154279525409912</v>
      </c>
      <c r="Y200" s="10">
        <f t="shared" si="43"/>
        <v>0.38433400328040435</v>
      </c>
      <c r="Z200" s="10">
        <f t="shared" si="44"/>
        <v>0.44154279525409912</v>
      </c>
    </row>
    <row r="201" spans="1:26" x14ac:dyDescent="0.3">
      <c r="A201" t="s">
        <v>199</v>
      </c>
      <c r="B201">
        <v>0.02</v>
      </c>
      <c r="C201">
        <v>0.01</v>
      </c>
      <c r="D201">
        <v>0.01</v>
      </c>
      <c r="E201">
        <v>0.01</v>
      </c>
      <c r="F201">
        <v>0.01</v>
      </c>
      <c r="G201">
        <v>0.01</v>
      </c>
      <c r="H201">
        <v>0.02</v>
      </c>
      <c r="I201">
        <v>0.01</v>
      </c>
      <c r="J201">
        <v>0.01</v>
      </c>
      <c r="K201">
        <v>0.01</v>
      </c>
      <c r="L201">
        <v>0.01</v>
      </c>
      <c r="M201">
        <v>0.01</v>
      </c>
      <c r="O201" s="6">
        <f t="shared" si="45"/>
        <v>0.38433400328040435</v>
      </c>
      <c r="P201" s="6">
        <f t="shared" si="36"/>
        <v>0.44154279525409912</v>
      </c>
      <c r="Q201" s="6">
        <f t="shared" si="37"/>
        <v>0.44154279525409912</v>
      </c>
      <c r="R201" s="6">
        <f t="shared" si="38"/>
        <v>0.44154279525409912</v>
      </c>
      <c r="S201" s="8">
        <f t="shared" si="46"/>
        <v>0.44154279525409912</v>
      </c>
      <c r="T201" s="8">
        <f t="shared" si="39"/>
        <v>0.44154279525409912</v>
      </c>
      <c r="U201" s="8">
        <f t="shared" si="40"/>
        <v>0.38433400328040435</v>
      </c>
      <c r="V201" s="8">
        <f t="shared" si="41"/>
        <v>0.44154279525409912</v>
      </c>
      <c r="W201" s="10">
        <f t="shared" si="47"/>
        <v>0.44154279525409912</v>
      </c>
      <c r="X201" s="10">
        <f t="shared" si="42"/>
        <v>0.44154279525409912</v>
      </c>
      <c r="Y201" s="10">
        <f t="shared" si="43"/>
        <v>0.44154279525409912</v>
      </c>
      <c r="Z201" s="10">
        <f t="shared" si="44"/>
        <v>0.44154279525409912</v>
      </c>
    </row>
    <row r="202" spans="1:26" x14ac:dyDescent="0.3">
      <c r="A202" t="s">
        <v>200</v>
      </c>
      <c r="B202">
        <v>0.01</v>
      </c>
      <c r="C202">
        <v>0.01</v>
      </c>
      <c r="D202">
        <v>0.01</v>
      </c>
      <c r="E202">
        <v>0.01</v>
      </c>
      <c r="F202">
        <v>0.01</v>
      </c>
      <c r="G202">
        <v>0.01</v>
      </c>
      <c r="H202">
        <v>0.01</v>
      </c>
      <c r="I202">
        <v>0.01</v>
      </c>
      <c r="J202">
        <v>0.01</v>
      </c>
      <c r="K202">
        <v>0.01</v>
      </c>
      <c r="L202">
        <v>0.01</v>
      </c>
      <c r="M202">
        <v>0.01</v>
      </c>
      <c r="O202" s="6">
        <f t="shared" si="45"/>
        <v>0.44154279525409912</v>
      </c>
      <c r="P202" s="6">
        <f t="shared" si="36"/>
        <v>0.44154279525409912</v>
      </c>
      <c r="Q202" s="6">
        <f t="shared" si="37"/>
        <v>0.44154279525409912</v>
      </c>
      <c r="R202" s="6">
        <f t="shared" si="38"/>
        <v>0.44154279525409912</v>
      </c>
      <c r="S202" s="8">
        <f t="shared" si="46"/>
        <v>0.44154279525409912</v>
      </c>
      <c r="T202" s="8">
        <f t="shared" si="39"/>
        <v>0.44154279525409912</v>
      </c>
      <c r="U202" s="8">
        <f t="shared" si="40"/>
        <v>0.44154279525409912</v>
      </c>
      <c r="V202" s="8">
        <f t="shared" si="41"/>
        <v>0.44154279525409912</v>
      </c>
      <c r="W202" s="10">
        <f t="shared" si="47"/>
        <v>0.44154279525409912</v>
      </c>
      <c r="X202" s="10">
        <f t="shared" si="42"/>
        <v>0.44154279525409912</v>
      </c>
      <c r="Y202" s="10">
        <f t="shared" si="43"/>
        <v>0.44154279525409912</v>
      </c>
      <c r="Z202" s="10">
        <f t="shared" si="44"/>
        <v>0.44154279525409912</v>
      </c>
    </row>
    <row r="203" spans="1:26" x14ac:dyDescent="0.3">
      <c r="A203" t="s">
        <v>201</v>
      </c>
      <c r="B203">
        <v>0.01</v>
      </c>
      <c r="C203">
        <v>0.01</v>
      </c>
      <c r="D203">
        <v>0.01</v>
      </c>
      <c r="E203">
        <v>0.01</v>
      </c>
      <c r="F203">
        <v>0.01</v>
      </c>
      <c r="G203">
        <v>0.02</v>
      </c>
      <c r="H203">
        <v>0.03</v>
      </c>
      <c r="I203">
        <v>0.01</v>
      </c>
      <c r="J203">
        <v>0.01</v>
      </c>
      <c r="K203">
        <v>0.01</v>
      </c>
      <c r="L203">
        <v>0.01</v>
      </c>
      <c r="M203">
        <v>0.01</v>
      </c>
      <c r="O203" s="6">
        <f t="shared" si="45"/>
        <v>0.44154279525409912</v>
      </c>
      <c r="P203" s="6">
        <f t="shared" si="36"/>
        <v>0.44154279525409912</v>
      </c>
      <c r="Q203" s="6">
        <f t="shared" si="37"/>
        <v>0.44154279525409912</v>
      </c>
      <c r="R203" s="6">
        <f t="shared" si="38"/>
        <v>0.44154279525409912</v>
      </c>
      <c r="S203" s="8">
        <f t="shared" si="46"/>
        <v>0.44154279525409912</v>
      </c>
      <c r="T203" s="8">
        <f t="shared" si="39"/>
        <v>0.38433400328040435</v>
      </c>
      <c r="U203" s="8">
        <f t="shared" si="40"/>
        <v>0.32954262297112247</v>
      </c>
      <c r="V203" s="8">
        <f t="shared" si="41"/>
        <v>0.44154279525409912</v>
      </c>
      <c r="W203" s="10">
        <f t="shared" si="47"/>
        <v>0.44154279525409912</v>
      </c>
      <c r="X203" s="10">
        <f t="shared" si="42"/>
        <v>0.44154279525409912</v>
      </c>
      <c r="Y203" s="10">
        <f t="shared" si="43"/>
        <v>0.44154279525409912</v>
      </c>
      <c r="Z203" s="10">
        <f t="shared" si="44"/>
        <v>0.44154279525409912</v>
      </c>
    </row>
    <row r="204" spans="1:26" x14ac:dyDescent="0.3">
      <c r="A204" t="s">
        <v>202</v>
      </c>
      <c r="B204">
        <v>0.01</v>
      </c>
      <c r="C204">
        <v>0.01</v>
      </c>
      <c r="D204">
        <v>0.01</v>
      </c>
      <c r="E204">
        <v>0.01</v>
      </c>
      <c r="F204">
        <v>0.01</v>
      </c>
      <c r="G204">
        <v>0.01</v>
      </c>
      <c r="H204">
        <v>0.01</v>
      </c>
      <c r="I204">
        <v>0.01</v>
      </c>
      <c r="J204">
        <v>0.01</v>
      </c>
      <c r="K204">
        <v>0.01</v>
      </c>
      <c r="L204">
        <v>0.01</v>
      </c>
      <c r="M204">
        <v>0.01</v>
      </c>
      <c r="O204" s="6">
        <f t="shared" si="45"/>
        <v>0.44154279525409912</v>
      </c>
      <c r="P204" s="6">
        <f t="shared" si="36"/>
        <v>0.44154279525409912</v>
      </c>
      <c r="Q204" s="6">
        <f t="shared" si="37"/>
        <v>0.44154279525409912</v>
      </c>
      <c r="R204" s="6">
        <f t="shared" si="38"/>
        <v>0.44154279525409912</v>
      </c>
      <c r="S204" s="8">
        <f t="shared" si="46"/>
        <v>0.44154279525409912</v>
      </c>
      <c r="T204" s="8">
        <f t="shared" si="39"/>
        <v>0.44154279525409912</v>
      </c>
      <c r="U204" s="8">
        <f t="shared" si="40"/>
        <v>0.44154279525409912</v>
      </c>
      <c r="V204" s="8">
        <f t="shared" si="41"/>
        <v>0.44154279525409912</v>
      </c>
      <c r="W204" s="10">
        <f t="shared" si="47"/>
        <v>0.44154279525409912</v>
      </c>
      <c r="X204" s="10">
        <f t="shared" si="42"/>
        <v>0.44154279525409912</v>
      </c>
      <c r="Y204" s="10">
        <f t="shared" si="43"/>
        <v>0.44154279525409912</v>
      </c>
      <c r="Z204" s="10">
        <f t="shared" si="44"/>
        <v>0.44154279525409912</v>
      </c>
    </row>
    <row r="205" spans="1:26" x14ac:dyDescent="0.3">
      <c r="A205" t="s">
        <v>203</v>
      </c>
      <c r="B205">
        <v>0.01</v>
      </c>
      <c r="C205">
        <v>0.01</v>
      </c>
      <c r="D205">
        <v>0.01</v>
      </c>
      <c r="E205">
        <v>0.01</v>
      </c>
      <c r="F205">
        <v>0.01</v>
      </c>
      <c r="G205">
        <v>0</v>
      </c>
      <c r="H205">
        <v>0.01</v>
      </c>
      <c r="I205">
        <v>0.01</v>
      </c>
      <c r="J205">
        <v>0.01</v>
      </c>
      <c r="K205">
        <v>0.01</v>
      </c>
      <c r="L205">
        <v>0.01</v>
      </c>
      <c r="M205">
        <v>0</v>
      </c>
      <c r="O205" s="6">
        <f t="shared" si="45"/>
        <v>0.44154279525409912</v>
      </c>
      <c r="P205" s="6">
        <f t="shared" si="36"/>
        <v>0.44154279525409912</v>
      </c>
      <c r="Q205" s="6">
        <f t="shared" si="37"/>
        <v>0.44154279525409912</v>
      </c>
      <c r="R205" s="6">
        <f t="shared" si="38"/>
        <v>0.44154279525409912</v>
      </c>
      <c r="S205" s="8">
        <f t="shared" si="46"/>
        <v>0.44154279525409912</v>
      </c>
      <c r="T205" s="8">
        <f t="shared" si="39"/>
        <v>0.5</v>
      </c>
      <c r="U205" s="8">
        <f t="shared" si="40"/>
        <v>0.44154279525409912</v>
      </c>
      <c r="V205" s="8">
        <f t="shared" si="41"/>
        <v>0.44154279525409912</v>
      </c>
      <c r="W205" s="10">
        <f t="shared" si="47"/>
        <v>0.44154279525409912</v>
      </c>
      <c r="X205" s="10">
        <f t="shared" si="42"/>
        <v>0.44154279525409912</v>
      </c>
      <c r="Y205" s="10">
        <f t="shared" si="43"/>
        <v>0.44154279525409912</v>
      </c>
      <c r="Z205" s="10">
        <f t="shared" si="44"/>
        <v>0.5</v>
      </c>
    </row>
    <row r="206" spans="1:26" x14ac:dyDescent="0.3">
      <c r="A206" t="s">
        <v>204</v>
      </c>
      <c r="B206">
        <v>0.01</v>
      </c>
      <c r="C206">
        <v>0.01</v>
      </c>
      <c r="D206">
        <v>0.01</v>
      </c>
      <c r="E206">
        <v>0.01</v>
      </c>
      <c r="F206">
        <v>0.01</v>
      </c>
      <c r="G206">
        <v>0.01</v>
      </c>
      <c r="H206">
        <v>0.01</v>
      </c>
      <c r="I206">
        <v>0.01</v>
      </c>
      <c r="J206">
        <v>0.01</v>
      </c>
      <c r="K206">
        <v>0.01</v>
      </c>
      <c r="L206">
        <v>0.01</v>
      </c>
      <c r="M206">
        <v>0.01</v>
      </c>
      <c r="O206" s="6">
        <f t="shared" si="45"/>
        <v>0.44154279525409912</v>
      </c>
      <c r="P206" s="6">
        <f t="shared" si="36"/>
        <v>0.44154279525409912</v>
      </c>
      <c r="Q206" s="6">
        <f t="shared" si="37"/>
        <v>0.44154279525409912</v>
      </c>
      <c r="R206" s="6">
        <f t="shared" si="38"/>
        <v>0.44154279525409912</v>
      </c>
      <c r="S206" s="8">
        <f t="shared" si="46"/>
        <v>0.44154279525409912</v>
      </c>
      <c r="T206" s="8">
        <f t="shared" si="39"/>
        <v>0.44154279525409912</v>
      </c>
      <c r="U206" s="8">
        <f t="shared" si="40"/>
        <v>0.44154279525409912</v>
      </c>
      <c r="V206" s="8">
        <f t="shared" si="41"/>
        <v>0.44154279525409912</v>
      </c>
      <c r="W206" s="10">
        <f t="shared" si="47"/>
        <v>0.44154279525409912</v>
      </c>
      <c r="X206" s="10">
        <f t="shared" si="42"/>
        <v>0.44154279525409912</v>
      </c>
      <c r="Y206" s="10">
        <f t="shared" si="43"/>
        <v>0.44154279525409912</v>
      </c>
      <c r="Z206" s="10">
        <f t="shared" si="44"/>
        <v>0.44154279525409912</v>
      </c>
    </row>
    <row r="207" spans="1:26" x14ac:dyDescent="0.3">
      <c r="A207" t="s">
        <v>205</v>
      </c>
      <c r="B207">
        <v>0.02</v>
      </c>
      <c r="C207">
        <v>0.02</v>
      </c>
      <c r="D207">
        <v>0.02</v>
      </c>
      <c r="E207">
        <v>0.02</v>
      </c>
      <c r="F207">
        <v>0.02</v>
      </c>
      <c r="G207">
        <v>0.02</v>
      </c>
      <c r="H207">
        <v>0.04</v>
      </c>
      <c r="I207">
        <v>0.02</v>
      </c>
      <c r="J207">
        <v>0.02</v>
      </c>
      <c r="K207">
        <v>0.02</v>
      </c>
      <c r="L207">
        <v>0.02</v>
      </c>
      <c r="M207">
        <v>0.02</v>
      </c>
      <c r="O207" s="6">
        <f t="shared" si="45"/>
        <v>0.38433400328040435</v>
      </c>
      <c r="P207" s="6">
        <f t="shared" si="36"/>
        <v>0.38433400328040435</v>
      </c>
      <c r="Q207" s="6">
        <f t="shared" si="37"/>
        <v>0.38433400328040435</v>
      </c>
      <c r="R207" s="6">
        <f t="shared" si="38"/>
        <v>0.38433400328040435</v>
      </c>
      <c r="S207" s="8">
        <f t="shared" si="46"/>
        <v>0.38433400328040435</v>
      </c>
      <c r="T207" s="8">
        <f t="shared" si="39"/>
        <v>0.38433400328040435</v>
      </c>
      <c r="U207" s="8">
        <f t="shared" si="40"/>
        <v>0.27818718521345331</v>
      </c>
      <c r="V207" s="8">
        <f t="shared" si="41"/>
        <v>0.38433400328040435</v>
      </c>
      <c r="W207" s="10">
        <f t="shared" si="47"/>
        <v>0.38433400328040435</v>
      </c>
      <c r="X207" s="10">
        <f t="shared" si="42"/>
        <v>0.38433400328040435</v>
      </c>
      <c r="Y207" s="10">
        <f t="shared" si="43"/>
        <v>0.38433400328040435</v>
      </c>
      <c r="Z207" s="10">
        <f t="shared" si="44"/>
        <v>0.38433400328040435</v>
      </c>
    </row>
    <row r="208" spans="1:26" x14ac:dyDescent="0.3">
      <c r="A208" t="s">
        <v>206</v>
      </c>
      <c r="B208">
        <v>0.01</v>
      </c>
      <c r="C208">
        <v>0.01</v>
      </c>
      <c r="D208">
        <v>0.01</v>
      </c>
      <c r="E208">
        <v>0.02</v>
      </c>
      <c r="F208">
        <v>0.01</v>
      </c>
      <c r="G208">
        <v>0.02</v>
      </c>
      <c r="H208">
        <v>0.05</v>
      </c>
      <c r="I208">
        <v>0.01</v>
      </c>
      <c r="J208">
        <v>0.01</v>
      </c>
      <c r="K208">
        <v>0.01</v>
      </c>
      <c r="L208">
        <v>0.01</v>
      </c>
      <c r="M208">
        <v>0.01</v>
      </c>
      <c r="O208" s="6">
        <f t="shared" si="45"/>
        <v>0.44154279525409912</v>
      </c>
      <c r="P208" s="6">
        <f t="shared" si="36"/>
        <v>0.44154279525409912</v>
      </c>
      <c r="Q208" s="6">
        <f t="shared" si="37"/>
        <v>0.44154279525409912</v>
      </c>
      <c r="R208" s="6">
        <f t="shared" si="38"/>
        <v>0.38433400328040435</v>
      </c>
      <c r="S208" s="8">
        <f t="shared" si="46"/>
        <v>0.44154279525409912</v>
      </c>
      <c r="T208" s="8">
        <f t="shared" si="39"/>
        <v>0.38433400328040435</v>
      </c>
      <c r="U208" s="8">
        <f t="shared" si="40"/>
        <v>0.23108019494860832</v>
      </c>
      <c r="V208" s="8">
        <f t="shared" si="41"/>
        <v>0.44154279525409912</v>
      </c>
      <c r="W208" s="10">
        <f t="shared" si="47"/>
        <v>0.44154279525409912</v>
      </c>
      <c r="X208" s="10">
        <f t="shared" si="42"/>
        <v>0.44154279525409912</v>
      </c>
      <c r="Y208" s="10">
        <f t="shared" si="43"/>
        <v>0.44154279525409912</v>
      </c>
      <c r="Z208" s="10">
        <f t="shared" si="44"/>
        <v>0.44154279525409912</v>
      </c>
    </row>
    <row r="209" spans="1:26" x14ac:dyDescent="0.3">
      <c r="A209" t="s">
        <v>207</v>
      </c>
      <c r="B209">
        <v>0.01</v>
      </c>
      <c r="C209">
        <v>0.01</v>
      </c>
      <c r="D209">
        <v>0.01</v>
      </c>
      <c r="E209">
        <v>0.01</v>
      </c>
      <c r="F209">
        <v>0.01</v>
      </c>
      <c r="G209">
        <v>0.01</v>
      </c>
      <c r="H209">
        <v>0.03</v>
      </c>
      <c r="I209">
        <v>0.01</v>
      </c>
      <c r="J209">
        <v>0.02</v>
      </c>
      <c r="K209">
        <v>0.02</v>
      </c>
      <c r="L209">
        <v>0.01</v>
      </c>
      <c r="M209">
        <v>0.01</v>
      </c>
      <c r="O209" s="6">
        <f t="shared" si="45"/>
        <v>0.44154279525409912</v>
      </c>
      <c r="P209" s="6">
        <f t="shared" si="36"/>
        <v>0.44154279525409912</v>
      </c>
      <c r="Q209" s="6">
        <f t="shared" si="37"/>
        <v>0.44154279525409912</v>
      </c>
      <c r="R209" s="6">
        <f t="shared" si="38"/>
        <v>0.44154279525409912</v>
      </c>
      <c r="S209" s="8">
        <f t="shared" si="46"/>
        <v>0.44154279525409912</v>
      </c>
      <c r="T209" s="8">
        <f t="shared" si="39"/>
        <v>0.44154279525409912</v>
      </c>
      <c r="U209" s="8">
        <f t="shared" si="40"/>
        <v>0.32954262297112247</v>
      </c>
      <c r="V209" s="8">
        <f t="shared" si="41"/>
        <v>0.44154279525409912</v>
      </c>
      <c r="W209" s="10">
        <f t="shared" si="47"/>
        <v>0.38433400328040435</v>
      </c>
      <c r="X209" s="10">
        <f t="shared" si="42"/>
        <v>0.38433400328040435</v>
      </c>
      <c r="Y209" s="10">
        <f t="shared" si="43"/>
        <v>0.44154279525409912</v>
      </c>
      <c r="Z209" s="10">
        <f t="shared" si="44"/>
        <v>0.44154279525409912</v>
      </c>
    </row>
    <row r="210" spans="1:26" x14ac:dyDescent="0.3">
      <c r="A210" t="s">
        <v>208</v>
      </c>
      <c r="B210">
        <v>0.03</v>
      </c>
      <c r="C210">
        <v>0.01</v>
      </c>
      <c r="D210">
        <v>0.02</v>
      </c>
      <c r="E210">
        <v>0.01</v>
      </c>
      <c r="F210">
        <v>0.02</v>
      </c>
      <c r="G210">
        <v>0.01</v>
      </c>
      <c r="H210">
        <v>0.03</v>
      </c>
      <c r="I210">
        <v>0.02</v>
      </c>
      <c r="J210">
        <v>0.01</v>
      </c>
      <c r="K210">
        <v>0.01</v>
      </c>
      <c r="L210">
        <v>0.01</v>
      </c>
      <c r="M210">
        <v>0.02</v>
      </c>
      <c r="O210" s="6">
        <f t="shared" si="45"/>
        <v>0.32954262297112247</v>
      </c>
      <c r="P210" s="6">
        <f t="shared" si="36"/>
        <v>0.44154279525409912</v>
      </c>
      <c r="Q210" s="6">
        <f t="shared" si="37"/>
        <v>0.38433400328040435</v>
      </c>
      <c r="R210" s="6">
        <f t="shared" si="38"/>
        <v>0.44154279525409912</v>
      </c>
      <c r="S210" s="8">
        <f t="shared" si="46"/>
        <v>0.38433400328040435</v>
      </c>
      <c r="T210" s="8">
        <f t="shared" si="39"/>
        <v>0.44154279525409912</v>
      </c>
      <c r="U210" s="8">
        <f t="shared" si="40"/>
        <v>0.32954262297112247</v>
      </c>
      <c r="V210" s="8">
        <f t="shared" si="41"/>
        <v>0.38433400328040435</v>
      </c>
      <c r="W210" s="10">
        <f t="shared" si="47"/>
        <v>0.44154279525409912</v>
      </c>
      <c r="X210" s="10">
        <f t="shared" si="42"/>
        <v>0.44154279525409912</v>
      </c>
      <c r="Y210" s="10">
        <f t="shared" si="43"/>
        <v>0.44154279525409912</v>
      </c>
      <c r="Z210" s="10">
        <f t="shared" si="44"/>
        <v>0.38433400328040435</v>
      </c>
    </row>
    <row r="211" spans="1:26" x14ac:dyDescent="0.3">
      <c r="A211" t="s">
        <v>209</v>
      </c>
      <c r="B211">
        <v>0.03</v>
      </c>
      <c r="C211">
        <v>0.01</v>
      </c>
      <c r="D211">
        <v>0.01</v>
      </c>
      <c r="E211">
        <v>0.01</v>
      </c>
      <c r="F211">
        <v>0.04</v>
      </c>
      <c r="G211">
        <v>0.01</v>
      </c>
      <c r="H211">
        <v>0.02</v>
      </c>
      <c r="I211">
        <v>0.04</v>
      </c>
      <c r="J211">
        <v>0</v>
      </c>
      <c r="K211">
        <v>0.01</v>
      </c>
      <c r="L211">
        <v>0.01</v>
      </c>
      <c r="M211">
        <v>0.01</v>
      </c>
      <c r="O211" s="6">
        <f t="shared" si="45"/>
        <v>0.32954262297112247</v>
      </c>
      <c r="P211" s="6">
        <f t="shared" si="36"/>
        <v>0.44154279525409912</v>
      </c>
      <c r="Q211" s="6">
        <f t="shared" si="37"/>
        <v>0.44154279525409912</v>
      </c>
      <c r="R211" s="6">
        <f t="shared" si="38"/>
        <v>0.44154279525409912</v>
      </c>
      <c r="S211" s="8">
        <f t="shared" si="46"/>
        <v>0.27818718521345331</v>
      </c>
      <c r="T211" s="8">
        <f t="shared" si="39"/>
        <v>0.44154279525409912</v>
      </c>
      <c r="U211" s="8">
        <f t="shared" si="40"/>
        <v>0.38433400328040435</v>
      </c>
      <c r="V211" s="8">
        <f t="shared" si="41"/>
        <v>0.27818718521345331</v>
      </c>
      <c r="W211" s="10">
        <f t="shared" si="47"/>
        <v>0.5</v>
      </c>
      <c r="X211" s="10">
        <f t="shared" si="42"/>
        <v>0.44154279525409912</v>
      </c>
      <c r="Y211" s="10">
        <f t="shared" si="43"/>
        <v>0.44154279525409912</v>
      </c>
      <c r="Z211" s="10">
        <f t="shared" si="44"/>
        <v>0.44154279525409912</v>
      </c>
    </row>
    <row r="212" spans="1:26" x14ac:dyDescent="0.3">
      <c r="A212" t="s">
        <v>210</v>
      </c>
      <c r="B212">
        <v>0.02</v>
      </c>
      <c r="C212">
        <v>0.01</v>
      </c>
      <c r="D212">
        <v>0.01</v>
      </c>
      <c r="E212">
        <v>0.01</v>
      </c>
      <c r="F212">
        <v>0.02</v>
      </c>
      <c r="G212">
        <v>0.01</v>
      </c>
      <c r="H212">
        <v>0.01</v>
      </c>
      <c r="I212">
        <v>0.01</v>
      </c>
      <c r="J212">
        <v>0.01</v>
      </c>
      <c r="K212">
        <v>0.01</v>
      </c>
      <c r="L212">
        <v>0.01</v>
      </c>
      <c r="M212">
        <v>0.01</v>
      </c>
      <c r="O212" s="6">
        <f t="shared" si="45"/>
        <v>0.38433400328040435</v>
      </c>
      <c r="P212" s="6">
        <f t="shared" si="36"/>
        <v>0.44154279525409912</v>
      </c>
      <c r="Q212" s="6">
        <f t="shared" si="37"/>
        <v>0.44154279525409912</v>
      </c>
      <c r="R212" s="6">
        <f t="shared" si="38"/>
        <v>0.44154279525409912</v>
      </c>
      <c r="S212" s="8">
        <f t="shared" si="46"/>
        <v>0.38433400328040435</v>
      </c>
      <c r="T212" s="8">
        <f t="shared" si="39"/>
        <v>0.44154279525409912</v>
      </c>
      <c r="U212" s="8">
        <f t="shared" si="40"/>
        <v>0.44154279525409912</v>
      </c>
      <c r="V212" s="8">
        <f t="shared" si="41"/>
        <v>0.44154279525409912</v>
      </c>
      <c r="W212" s="10">
        <f t="shared" si="47"/>
        <v>0.44154279525409912</v>
      </c>
      <c r="X212" s="10">
        <f t="shared" si="42"/>
        <v>0.44154279525409912</v>
      </c>
      <c r="Y212" s="10">
        <f t="shared" si="43"/>
        <v>0.44154279525409912</v>
      </c>
      <c r="Z212" s="10">
        <f t="shared" si="44"/>
        <v>0.44154279525409912</v>
      </c>
    </row>
    <row r="213" spans="1:26" x14ac:dyDescent="0.3">
      <c r="A213" t="s">
        <v>211</v>
      </c>
      <c r="B213">
        <v>0.01</v>
      </c>
      <c r="C213">
        <v>0.01</v>
      </c>
      <c r="D213">
        <v>0.01</v>
      </c>
      <c r="E213">
        <v>0.01</v>
      </c>
      <c r="F213">
        <v>0</v>
      </c>
      <c r="G213">
        <v>0.01</v>
      </c>
      <c r="H213">
        <v>0.01</v>
      </c>
      <c r="I213">
        <v>0</v>
      </c>
      <c r="J213">
        <v>0.01</v>
      </c>
      <c r="K213">
        <v>0</v>
      </c>
      <c r="L213">
        <v>0.01</v>
      </c>
      <c r="M213">
        <v>0.01</v>
      </c>
      <c r="O213" s="6">
        <f t="shared" si="45"/>
        <v>0.44154279525409912</v>
      </c>
      <c r="P213" s="6">
        <f t="shared" si="36"/>
        <v>0.44154279525409912</v>
      </c>
      <c r="Q213" s="6">
        <f t="shared" si="37"/>
        <v>0.44154279525409912</v>
      </c>
      <c r="R213" s="6">
        <f t="shared" si="38"/>
        <v>0.44154279525409912</v>
      </c>
      <c r="S213" s="8">
        <f t="shared" si="46"/>
        <v>0.5</v>
      </c>
      <c r="T213" s="8">
        <f t="shared" si="39"/>
        <v>0.44154279525409912</v>
      </c>
      <c r="U213" s="8">
        <f t="shared" si="40"/>
        <v>0.44154279525409912</v>
      </c>
      <c r="V213" s="8">
        <f t="shared" si="41"/>
        <v>0.5</v>
      </c>
      <c r="W213" s="10">
        <f t="shared" si="47"/>
        <v>0.44154279525409912</v>
      </c>
      <c r="X213" s="10">
        <f t="shared" si="42"/>
        <v>0.5</v>
      </c>
      <c r="Y213" s="10">
        <f t="shared" si="43"/>
        <v>0.44154279525409912</v>
      </c>
      <c r="Z213" s="10">
        <f t="shared" si="44"/>
        <v>0.44154279525409912</v>
      </c>
    </row>
    <row r="214" spans="1:26" x14ac:dyDescent="0.3">
      <c r="A214" t="s">
        <v>212</v>
      </c>
      <c r="B214">
        <v>0.01</v>
      </c>
      <c r="C214">
        <v>0.01</v>
      </c>
      <c r="D214">
        <v>0.01</v>
      </c>
      <c r="E214">
        <v>0.01</v>
      </c>
      <c r="F214">
        <v>0.01</v>
      </c>
      <c r="G214">
        <v>0.01</v>
      </c>
      <c r="H214">
        <v>0.03</v>
      </c>
      <c r="I214">
        <v>0.01</v>
      </c>
      <c r="J214">
        <v>0.01</v>
      </c>
      <c r="K214">
        <v>0.01</v>
      </c>
      <c r="L214">
        <v>0.01</v>
      </c>
      <c r="M214">
        <v>0.01</v>
      </c>
      <c r="O214" s="6">
        <f t="shared" si="45"/>
        <v>0.44154279525409912</v>
      </c>
      <c r="P214" s="6">
        <f t="shared" si="36"/>
        <v>0.44154279525409912</v>
      </c>
      <c r="Q214" s="6">
        <f t="shared" si="37"/>
        <v>0.44154279525409912</v>
      </c>
      <c r="R214" s="6">
        <f t="shared" si="38"/>
        <v>0.44154279525409912</v>
      </c>
      <c r="S214" s="8">
        <f t="shared" si="46"/>
        <v>0.44154279525409912</v>
      </c>
      <c r="T214" s="8">
        <f t="shared" si="39"/>
        <v>0.44154279525409912</v>
      </c>
      <c r="U214" s="8">
        <f t="shared" si="40"/>
        <v>0.32954262297112247</v>
      </c>
      <c r="V214" s="8">
        <f t="shared" si="41"/>
        <v>0.44154279525409912</v>
      </c>
      <c r="W214" s="10">
        <f t="shared" si="47"/>
        <v>0.44154279525409912</v>
      </c>
      <c r="X214" s="10">
        <f t="shared" si="42"/>
        <v>0.44154279525409912</v>
      </c>
      <c r="Y214" s="10">
        <f t="shared" si="43"/>
        <v>0.44154279525409912</v>
      </c>
      <c r="Z214" s="10">
        <f t="shared" si="44"/>
        <v>0.44154279525409912</v>
      </c>
    </row>
    <row r="215" spans="1:26" x14ac:dyDescent="0.3">
      <c r="A215" t="s">
        <v>213</v>
      </c>
      <c r="B215">
        <v>0.01</v>
      </c>
      <c r="C215">
        <v>0.01</v>
      </c>
      <c r="D215">
        <v>0.01</v>
      </c>
      <c r="E215">
        <v>0.01</v>
      </c>
      <c r="F215">
        <v>0.01</v>
      </c>
      <c r="G215">
        <v>0.01</v>
      </c>
      <c r="H215">
        <v>0.01</v>
      </c>
      <c r="I215">
        <v>0.01</v>
      </c>
      <c r="J215">
        <v>0.01</v>
      </c>
      <c r="K215">
        <v>0.01</v>
      </c>
      <c r="L215">
        <v>0.01</v>
      </c>
      <c r="M215">
        <v>0</v>
      </c>
      <c r="O215" s="6">
        <f t="shared" si="45"/>
        <v>0.44154279525409912</v>
      </c>
      <c r="P215" s="6">
        <f t="shared" si="36"/>
        <v>0.44154279525409912</v>
      </c>
      <c r="Q215" s="6">
        <f t="shared" si="37"/>
        <v>0.44154279525409912</v>
      </c>
      <c r="R215" s="6">
        <f t="shared" si="38"/>
        <v>0.44154279525409912</v>
      </c>
      <c r="S215" s="8">
        <f t="shared" si="46"/>
        <v>0.44154279525409912</v>
      </c>
      <c r="T215" s="8">
        <f t="shared" si="39"/>
        <v>0.44154279525409912</v>
      </c>
      <c r="U215" s="8">
        <f t="shared" si="40"/>
        <v>0.44154279525409912</v>
      </c>
      <c r="V215" s="8">
        <f t="shared" si="41"/>
        <v>0.44154279525409912</v>
      </c>
      <c r="W215" s="10">
        <f t="shared" si="47"/>
        <v>0.44154279525409912</v>
      </c>
      <c r="X215" s="10">
        <f t="shared" si="42"/>
        <v>0.44154279525409912</v>
      </c>
      <c r="Y215" s="10">
        <f t="shared" si="43"/>
        <v>0.44154279525409912</v>
      </c>
      <c r="Z215" s="10">
        <f t="shared" si="44"/>
        <v>0.5</v>
      </c>
    </row>
    <row r="216" spans="1:26" x14ac:dyDescent="0.3">
      <c r="A216" t="s">
        <v>214</v>
      </c>
      <c r="B216">
        <v>0.01</v>
      </c>
      <c r="C216">
        <v>0.01</v>
      </c>
      <c r="D216">
        <v>0.01</v>
      </c>
      <c r="E216">
        <v>0.01</v>
      </c>
      <c r="F216">
        <v>0.01</v>
      </c>
      <c r="G216">
        <v>0.01</v>
      </c>
      <c r="H216">
        <v>0.03</v>
      </c>
      <c r="I216">
        <v>0.01</v>
      </c>
      <c r="J216">
        <v>0.01</v>
      </c>
      <c r="K216">
        <v>0.01</v>
      </c>
      <c r="L216">
        <v>0.01</v>
      </c>
      <c r="M216">
        <v>0.02</v>
      </c>
      <c r="O216" s="6">
        <f t="shared" si="45"/>
        <v>0.44154279525409912</v>
      </c>
      <c r="P216" s="6">
        <f t="shared" si="36"/>
        <v>0.44154279525409912</v>
      </c>
      <c r="Q216" s="6">
        <f t="shared" si="37"/>
        <v>0.44154279525409912</v>
      </c>
      <c r="R216" s="6">
        <f t="shared" si="38"/>
        <v>0.44154279525409912</v>
      </c>
      <c r="S216" s="8">
        <f t="shared" si="46"/>
        <v>0.44154279525409912</v>
      </c>
      <c r="T216" s="8">
        <f t="shared" si="39"/>
        <v>0.44154279525409912</v>
      </c>
      <c r="U216" s="8">
        <f t="shared" si="40"/>
        <v>0.32954262297112247</v>
      </c>
      <c r="V216" s="8">
        <f t="shared" si="41"/>
        <v>0.44154279525409912</v>
      </c>
      <c r="W216" s="10">
        <f t="shared" si="47"/>
        <v>0.44154279525409912</v>
      </c>
      <c r="X216" s="10">
        <f t="shared" si="42"/>
        <v>0.44154279525409912</v>
      </c>
      <c r="Y216" s="10">
        <f t="shared" si="43"/>
        <v>0.44154279525409912</v>
      </c>
      <c r="Z216" s="10">
        <f t="shared" si="44"/>
        <v>0.38433400328040435</v>
      </c>
    </row>
    <row r="217" spans="1:26" x14ac:dyDescent="0.3">
      <c r="A217" t="s">
        <v>215</v>
      </c>
      <c r="B217">
        <v>0.01</v>
      </c>
      <c r="C217">
        <v>0.01</v>
      </c>
      <c r="D217">
        <v>0.01</v>
      </c>
      <c r="E217">
        <v>0.01</v>
      </c>
      <c r="F217">
        <v>0.02</v>
      </c>
      <c r="G217">
        <v>0.01</v>
      </c>
      <c r="H217">
        <v>0.01</v>
      </c>
      <c r="I217">
        <v>0.01</v>
      </c>
      <c r="J217">
        <v>0.01</v>
      </c>
      <c r="K217">
        <v>0.01</v>
      </c>
      <c r="L217">
        <v>0.01</v>
      </c>
      <c r="M217">
        <v>0.01</v>
      </c>
      <c r="O217" s="6">
        <f t="shared" si="45"/>
        <v>0.44154279525409912</v>
      </c>
      <c r="P217" s="6">
        <f t="shared" si="36"/>
        <v>0.44154279525409912</v>
      </c>
      <c r="Q217" s="6">
        <f t="shared" si="37"/>
        <v>0.44154279525409912</v>
      </c>
      <c r="R217" s="6">
        <f t="shared" si="38"/>
        <v>0.44154279525409912</v>
      </c>
      <c r="S217" s="8">
        <f t="shared" si="46"/>
        <v>0.38433400328040435</v>
      </c>
      <c r="T217" s="8">
        <f t="shared" si="39"/>
        <v>0.44154279525409912</v>
      </c>
      <c r="U217" s="8">
        <f t="shared" si="40"/>
        <v>0.44154279525409912</v>
      </c>
      <c r="V217" s="8">
        <f t="shared" si="41"/>
        <v>0.44154279525409912</v>
      </c>
      <c r="W217" s="10">
        <f t="shared" si="47"/>
        <v>0.44154279525409912</v>
      </c>
      <c r="X217" s="10">
        <f t="shared" si="42"/>
        <v>0.44154279525409912</v>
      </c>
      <c r="Y217" s="10">
        <f t="shared" si="43"/>
        <v>0.44154279525409912</v>
      </c>
      <c r="Z217" s="10">
        <f t="shared" si="44"/>
        <v>0.44154279525409912</v>
      </c>
    </row>
    <row r="218" spans="1:26" x14ac:dyDescent="0.3">
      <c r="A218" t="s">
        <v>216</v>
      </c>
      <c r="B218">
        <v>0.01</v>
      </c>
      <c r="C218">
        <v>0.01</v>
      </c>
      <c r="D218">
        <v>0.01</v>
      </c>
      <c r="E218">
        <v>0.01</v>
      </c>
      <c r="F218">
        <v>0.01</v>
      </c>
      <c r="G218">
        <v>0.01</v>
      </c>
      <c r="H218">
        <v>0.01</v>
      </c>
      <c r="I218">
        <v>0.02</v>
      </c>
      <c r="J218">
        <v>0.01</v>
      </c>
      <c r="K218">
        <v>0.01</v>
      </c>
      <c r="L218">
        <v>0.01</v>
      </c>
      <c r="M218">
        <v>0.01</v>
      </c>
      <c r="O218" s="6">
        <f t="shared" si="45"/>
        <v>0.44154279525409912</v>
      </c>
      <c r="P218" s="6">
        <f t="shared" si="36"/>
        <v>0.44154279525409912</v>
      </c>
      <c r="Q218" s="6">
        <f t="shared" si="37"/>
        <v>0.44154279525409912</v>
      </c>
      <c r="R218" s="6">
        <f t="shared" si="38"/>
        <v>0.44154279525409912</v>
      </c>
      <c r="S218" s="8">
        <f t="shared" si="46"/>
        <v>0.44154279525409912</v>
      </c>
      <c r="T218" s="8">
        <f t="shared" si="39"/>
        <v>0.44154279525409912</v>
      </c>
      <c r="U218" s="8">
        <f t="shared" si="40"/>
        <v>0.44154279525409912</v>
      </c>
      <c r="V218" s="8">
        <f t="shared" si="41"/>
        <v>0.38433400328040435</v>
      </c>
      <c r="W218" s="10">
        <f t="shared" si="47"/>
        <v>0.44154279525409912</v>
      </c>
      <c r="X218" s="10">
        <f t="shared" si="42"/>
        <v>0.44154279525409912</v>
      </c>
      <c r="Y218" s="10">
        <f t="shared" si="43"/>
        <v>0.44154279525409912</v>
      </c>
      <c r="Z218" s="10">
        <f t="shared" si="44"/>
        <v>0.44154279525409912</v>
      </c>
    </row>
    <row r="219" spans="1:26" x14ac:dyDescent="0.3">
      <c r="A219" t="s">
        <v>217</v>
      </c>
      <c r="B219">
        <v>0.01</v>
      </c>
      <c r="C219">
        <v>0.01</v>
      </c>
      <c r="D219">
        <v>0.01</v>
      </c>
      <c r="E219">
        <v>0.01</v>
      </c>
      <c r="F219">
        <v>0.01</v>
      </c>
      <c r="G219">
        <v>0.01</v>
      </c>
      <c r="H219">
        <v>0.02</v>
      </c>
      <c r="I219">
        <v>0.01</v>
      </c>
      <c r="J219">
        <v>0.01</v>
      </c>
      <c r="K219">
        <v>0.01</v>
      </c>
      <c r="L219">
        <v>0.01</v>
      </c>
      <c r="M219">
        <v>0.01</v>
      </c>
      <c r="O219" s="6">
        <f t="shared" si="45"/>
        <v>0.44154279525409912</v>
      </c>
      <c r="P219" s="6">
        <f t="shared" si="36"/>
        <v>0.44154279525409912</v>
      </c>
      <c r="Q219" s="6">
        <f t="shared" si="37"/>
        <v>0.44154279525409912</v>
      </c>
      <c r="R219" s="6">
        <f t="shared" si="38"/>
        <v>0.44154279525409912</v>
      </c>
      <c r="S219" s="8">
        <f t="shared" si="46"/>
        <v>0.44154279525409912</v>
      </c>
      <c r="T219" s="8">
        <f t="shared" si="39"/>
        <v>0.44154279525409912</v>
      </c>
      <c r="U219" s="8">
        <f t="shared" si="40"/>
        <v>0.38433400328040435</v>
      </c>
      <c r="V219" s="8">
        <f t="shared" si="41"/>
        <v>0.44154279525409912</v>
      </c>
      <c r="W219" s="10">
        <f t="shared" si="47"/>
        <v>0.44154279525409912</v>
      </c>
      <c r="X219" s="10">
        <f t="shared" si="42"/>
        <v>0.44154279525409912</v>
      </c>
      <c r="Y219" s="10">
        <f t="shared" si="43"/>
        <v>0.44154279525409912</v>
      </c>
      <c r="Z219" s="10">
        <f t="shared" si="44"/>
        <v>0.44154279525409912</v>
      </c>
    </row>
    <row r="220" spans="1:26" x14ac:dyDescent="0.3">
      <c r="A220" t="s">
        <v>218</v>
      </c>
      <c r="B220">
        <v>0.02</v>
      </c>
      <c r="C220">
        <v>0.02</v>
      </c>
      <c r="D220">
        <v>0.02</v>
      </c>
      <c r="E220">
        <v>0.02</v>
      </c>
      <c r="F220">
        <v>0.01</v>
      </c>
      <c r="G220">
        <v>0.01</v>
      </c>
      <c r="H220">
        <v>0.03</v>
      </c>
      <c r="I220">
        <v>0.02</v>
      </c>
      <c r="J220">
        <v>0.02</v>
      </c>
      <c r="K220">
        <v>0.01</v>
      </c>
      <c r="L220">
        <v>0.01</v>
      </c>
      <c r="M220">
        <v>0.02</v>
      </c>
      <c r="O220" s="6">
        <f t="shared" si="45"/>
        <v>0.38433400328040435</v>
      </c>
      <c r="P220" s="6">
        <f t="shared" si="36"/>
        <v>0.38433400328040435</v>
      </c>
      <c r="Q220" s="6">
        <f t="shared" si="37"/>
        <v>0.38433400328040435</v>
      </c>
      <c r="R220" s="6">
        <f t="shared" si="38"/>
        <v>0.38433400328040435</v>
      </c>
      <c r="S220" s="8">
        <f t="shared" si="46"/>
        <v>0.44154279525409912</v>
      </c>
      <c r="T220" s="8">
        <f t="shared" si="39"/>
        <v>0.44154279525409912</v>
      </c>
      <c r="U220" s="8">
        <f t="shared" si="40"/>
        <v>0.32954262297112247</v>
      </c>
      <c r="V220" s="8">
        <f t="shared" si="41"/>
        <v>0.38433400328040435</v>
      </c>
      <c r="W220" s="10">
        <f t="shared" si="47"/>
        <v>0.38433400328040435</v>
      </c>
      <c r="X220" s="10">
        <f t="shared" si="42"/>
        <v>0.44154279525409912</v>
      </c>
      <c r="Y220" s="10">
        <f t="shared" si="43"/>
        <v>0.44154279525409912</v>
      </c>
      <c r="Z220" s="10">
        <f t="shared" si="44"/>
        <v>0.38433400328040435</v>
      </c>
    </row>
    <row r="221" spans="1:26" x14ac:dyDescent="0.3">
      <c r="A221" t="s">
        <v>219</v>
      </c>
      <c r="B221">
        <v>0.01</v>
      </c>
      <c r="C221">
        <v>0.01</v>
      </c>
      <c r="D221">
        <v>0.01</v>
      </c>
      <c r="E221">
        <v>0.01</v>
      </c>
      <c r="F221">
        <v>0.01</v>
      </c>
      <c r="G221">
        <v>0.01</v>
      </c>
      <c r="H221">
        <v>0.01</v>
      </c>
      <c r="I221">
        <v>0.01</v>
      </c>
      <c r="J221">
        <v>0.01</v>
      </c>
      <c r="K221">
        <v>0.01</v>
      </c>
      <c r="L221">
        <v>0.01</v>
      </c>
      <c r="M221">
        <v>0</v>
      </c>
      <c r="O221" s="6">
        <f t="shared" si="45"/>
        <v>0.44154279525409912</v>
      </c>
      <c r="P221" s="6">
        <f t="shared" si="36"/>
        <v>0.44154279525409912</v>
      </c>
      <c r="Q221" s="6">
        <f t="shared" si="37"/>
        <v>0.44154279525409912</v>
      </c>
      <c r="R221" s="6">
        <f t="shared" si="38"/>
        <v>0.44154279525409912</v>
      </c>
      <c r="S221" s="8">
        <f t="shared" si="46"/>
        <v>0.44154279525409912</v>
      </c>
      <c r="T221" s="8">
        <f t="shared" si="39"/>
        <v>0.44154279525409912</v>
      </c>
      <c r="U221" s="8">
        <f t="shared" si="40"/>
        <v>0.44154279525409912</v>
      </c>
      <c r="V221" s="8">
        <f t="shared" si="41"/>
        <v>0.44154279525409912</v>
      </c>
      <c r="W221" s="10">
        <f t="shared" si="47"/>
        <v>0.44154279525409912</v>
      </c>
      <c r="X221" s="10">
        <f t="shared" si="42"/>
        <v>0.44154279525409912</v>
      </c>
      <c r="Y221" s="10">
        <f t="shared" si="43"/>
        <v>0.44154279525409912</v>
      </c>
      <c r="Z221" s="10">
        <f t="shared" si="44"/>
        <v>0.5</v>
      </c>
    </row>
    <row r="222" spans="1:26" x14ac:dyDescent="0.3">
      <c r="A222" t="s">
        <v>220</v>
      </c>
      <c r="B222">
        <v>0.01</v>
      </c>
      <c r="C222">
        <v>0.01</v>
      </c>
      <c r="D222">
        <v>0.01</v>
      </c>
      <c r="E222">
        <v>0.01</v>
      </c>
      <c r="F222">
        <v>0.01</v>
      </c>
      <c r="G222">
        <v>0.01</v>
      </c>
      <c r="H222">
        <v>0.01</v>
      </c>
      <c r="I222">
        <v>0.02</v>
      </c>
      <c r="J222">
        <v>0.02</v>
      </c>
      <c r="K222">
        <v>0.01</v>
      </c>
      <c r="L222">
        <v>0.01</v>
      </c>
      <c r="M222">
        <v>0.01</v>
      </c>
      <c r="O222" s="6">
        <f t="shared" si="45"/>
        <v>0.44154279525409912</v>
      </c>
      <c r="P222" s="6">
        <f t="shared" si="36"/>
        <v>0.44154279525409912</v>
      </c>
      <c r="Q222" s="6">
        <f t="shared" si="37"/>
        <v>0.44154279525409912</v>
      </c>
      <c r="R222" s="6">
        <f t="shared" si="38"/>
        <v>0.44154279525409912</v>
      </c>
      <c r="S222" s="8">
        <f t="shared" si="46"/>
        <v>0.44154279525409912</v>
      </c>
      <c r="T222" s="8">
        <f t="shared" si="39"/>
        <v>0.44154279525409912</v>
      </c>
      <c r="U222" s="8">
        <f t="shared" si="40"/>
        <v>0.44154279525409912</v>
      </c>
      <c r="V222" s="8">
        <f t="shared" si="41"/>
        <v>0.38433400328040435</v>
      </c>
      <c r="W222" s="10">
        <f t="shared" si="47"/>
        <v>0.38433400328040435</v>
      </c>
      <c r="X222" s="10">
        <f t="shared" si="42"/>
        <v>0.44154279525409912</v>
      </c>
      <c r="Y222" s="10">
        <f t="shared" si="43"/>
        <v>0.44154279525409912</v>
      </c>
      <c r="Z222" s="10">
        <f t="shared" si="44"/>
        <v>0.44154279525409912</v>
      </c>
    </row>
    <row r="223" spans="1:26" x14ac:dyDescent="0.3">
      <c r="A223" t="s">
        <v>221</v>
      </c>
      <c r="B223">
        <v>0.01</v>
      </c>
      <c r="C223">
        <v>0.02</v>
      </c>
      <c r="D223">
        <v>0.02</v>
      </c>
      <c r="E223">
        <v>0.02</v>
      </c>
      <c r="F223">
        <v>0.02</v>
      </c>
      <c r="G223">
        <v>0.01</v>
      </c>
      <c r="H223">
        <v>0.03</v>
      </c>
      <c r="I223">
        <v>0.02</v>
      </c>
      <c r="J223">
        <v>0.02</v>
      </c>
      <c r="K223">
        <v>0.02</v>
      </c>
      <c r="L223">
        <v>0.02</v>
      </c>
      <c r="M223">
        <v>0.02</v>
      </c>
      <c r="O223" s="6">
        <f t="shared" si="45"/>
        <v>0.44154279525409912</v>
      </c>
      <c r="P223" s="6">
        <f t="shared" si="36"/>
        <v>0.38433400328040435</v>
      </c>
      <c r="Q223" s="6">
        <f t="shared" si="37"/>
        <v>0.38433400328040435</v>
      </c>
      <c r="R223" s="6">
        <f t="shared" si="38"/>
        <v>0.38433400328040435</v>
      </c>
      <c r="S223" s="8">
        <f t="shared" si="46"/>
        <v>0.38433400328040435</v>
      </c>
      <c r="T223" s="8">
        <f t="shared" si="39"/>
        <v>0.44154279525409912</v>
      </c>
      <c r="U223" s="8">
        <f t="shared" si="40"/>
        <v>0.32954262297112247</v>
      </c>
      <c r="V223" s="8">
        <f t="shared" si="41"/>
        <v>0.38433400328040435</v>
      </c>
      <c r="W223" s="10">
        <f t="shared" si="47"/>
        <v>0.38433400328040435</v>
      </c>
      <c r="X223" s="10">
        <f t="shared" si="42"/>
        <v>0.38433400328040435</v>
      </c>
      <c r="Y223" s="10">
        <f t="shared" si="43"/>
        <v>0.38433400328040435</v>
      </c>
      <c r="Z223" s="10">
        <f t="shared" si="44"/>
        <v>0.38433400328040435</v>
      </c>
    </row>
    <row r="224" spans="1:26" x14ac:dyDescent="0.3">
      <c r="A224" t="s">
        <v>222</v>
      </c>
      <c r="B224">
        <v>0.01</v>
      </c>
      <c r="C224">
        <v>0.01</v>
      </c>
      <c r="D224">
        <v>0.01</v>
      </c>
      <c r="E224">
        <v>0.01</v>
      </c>
      <c r="F224">
        <v>0.01</v>
      </c>
      <c r="G224">
        <v>0.01</v>
      </c>
      <c r="H224">
        <v>0.03</v>
      </c>
      <c r="I224">
        <v>0.01</v>
      </c>
      <c r="J224">
        <v>0.01</v>
      </c>
      <c r="K224">
        <v>0.01</v>
      </c>
      <c r="L224">
        <v>0.01</v>
      </c>
      <c r="M224">
        <v>0.01</v>
      </c>
      <c r="O224" s="6">
        <f t="shared" si="45"/>
        <v>0.44154279525409912</v>
      </c>
      <c r="P224" s="6">
        <f t="shared" si="36"/>
        <v>0.44154279525409912</v>
      </c>
      <c r="Q224" s="6">
        <f t="shared" si="37"/>
        <v>0.44154279525409912</v>
      </c>
      <c r="R224" s="6">
        <f t="shared" si="38"/>
        <v>0.44154279525409912</v>
      </c>
      <c r="S224" s="8">
        <f t="shared" si="46"/>
        <v>0.44154279525409912</v>
      </c>
      <c r="T224" s="8">
        <f t="shared" si="39"/>
        <v>0.44154279525409912</v>
      </c>
      <c r="U224" s="8">
        <f t="shared" si="40"/>
        <v>0.32954262297112247</v>
      </c>
      <c r="V224" s="8">
        <f t="shared" si="41"/>
        <v>0.44154279525409912</v>
      </c>
      <c r="W224" s="10">
        <f t="shared" si="47"/>
        <v>0.44154279525409912</v>
      </c>
      <c r="X224" s="10">
        <f t="shared" si="42"/>
        <v>0.44154279525409912</v>
      </c>
      <c r="Y224" s="10">
        <f t="shared" si="43"/>
        <v>0.44154279525409912</v>
      </c>
      <c r="Z224" s="10">
        <f t="shared" si="44"/>
        <v>0.44154279525409912</v>
      </c>
    </row>
    <row r="225" spans="1:26" x14ac:dyDescent="0.3">
      <c r="A225" t="s">
        <v>223</v>
      </c>
      <c r="B225">
        <v>0.01</v>
      </c>
      <c r="C225">
        <v>0.01</v>
      </c>
      <c r="D225">
        <v>0.01</v>
      </c>
      <c r="E225">
        <v>0.01</v>
      </c>
      <c r="F225">
        <v>0.01</v>
      </c>
      <c r="G225">
        <v>0.01</v>
      </c>
      <c r="H225">
        <v>0.03</v>
      </c>
      <c r="I225">
        <v>0.01</v>
      </c>
      <c r="J225">
        <v>0.02</v>
      </c>
      <c r="K225">
        <v>0.01</v>
      </c>
      <c r="L225">
        <v>0.01</v>
      </c>
      <c r="M225">
        <v>0.01</v>
      </c>
      <c r="O225" s="6">
        <f t="shared" si="45"/>
        <v>0.44154279525409912</v>
      </c>
      <c r="P225" s="6">
        <f t="shared" si="36"/>
        <v>0.44154279525409912</v>
      </c>
      <c r="Q225" s="6">
        <f t="shared" si="37"/>
        <v>0.44154279525409912</v>
      </c>
      <c r="R225" s="6">
        <f t="shared" si="38"/>
        <v>0.44154279525409912</v>
      </c>
      <c r="S225" s="8">
        <f t="shared" si="46"/>
        <v>0.44154279525409912</v>
      </c>
      <c r="T225" s="8">
        <f t="shared" si="39"/>
        <v>0.44154279525409912</v>
      </c>
      <c r="U225" s="8">
        <f t="shared" si="40"/>
        <v>0.32954262297112247</v>
      </c>
      <c r="V225" s="8">
        <f t="shared" si="41"/>
        <v>0.44154279525409912</v>
      </c>
      <c r="W225" s="10">
        <f t="shared" si="47"/>
        <v>0.38433400328040435</v>
      </c>
      <c r="X225" s="10">
        <f t="shared" si="42"/>
        <v>0.44154279525409912</v>
      </c>
      <c r="Y225" s="10">
        <f t="shared" si="43"/>
        <v>0.44154279525409912</v>
      </c>
      <c r="Z225" s="10">
        <f t="shared" si="44"/>
        <v>0.44154279525409912</v>
      </c>
    </row>
    <row r="226" spans="1:26" x14ac:dyDescent="0.3">
      <c r="A226" t="s">
        <v>224</v>
      </c>
      <c r="B226">
        <v>0.01</v>
      </c>
      <c r="C226">
        <v>0.01</v>
      </c>
      <c r="D226">
        <v>0.01</v>
      </c>
      <c r="E226">
        <v>0.02</v>
      </c>
      <c r="F226">
        <v>0.01</v>
      </c>
      <c r="G226">
        <v>0.01</v>
      </c>
      <c r="H226">
        <v>0.02</v>
      </c>
      <c r="I226">
        <v>0.01</v>
      </c>
      <c r="J226">
        <v>0.01</v>
      </c>
      <c r="K226">
        <v>0.01</v>
      </c>
      <c r="L226">
        <v>0.01</v>
      </c>
      <c r="M226">
        <v>0.01</v>
      </c>
      <c r="O226" s="6">
        <f t="shared" si="45"/>
        <v>0.44154279525409912</v>
      </c>
      <c r="P226" s="6">
        <f t="shared" si="36"/>
        <v>0.44154279525409912</v>
      </c>
      <c r="Q226" s="6">
        <f t="shared" si="37"/>
        <v>0.44154279525409912</v>
      </c>
      <c r="R226" s="6">
        <f t="shared" si="38"/>
        <v>0.38433400328040435</v>
      </c>
      <c r="S226" s="8">
        <f t="shared" si="46"/>
        <v>0.44154279525409912</v>
      </c>
      <c r="T226" s="8">
        <f t="shared" si="39"/>
        <v>0.44154279525409912</v>
      </c>
      <c r="U226" s="8">
        <f t="shared" si="40"/>
        <v>0.38433400328040435</v>
      </c>
      <c r="V226" s="8">
        <f t="shared" si="41"/>
        <v>0.44154279525409912</v>
      </c>
      <c r="W226" s="10">
        <f t="shared" si="47"/>
        <v>0.44154279525409912</v>
      </c>
      <c r="X226" s="10">
        <f t="shared" si="42"/>
        <v>0.44154279525409912</v>
      </c>
      <c r="Y226" s="10">
        <f t="shared" si="43"/>
        <v>0.44154279525409912</v>
      </c>
      <c r="Z226" s="10">
        <f t="shared" si="44"/>
        <v>0.44154279525409912</v>
      </c>
    </row>
    <row r="227" spans="1:26" x14ac:dyDescent="0.3">
      <c r="A227" t="s">
        <v>225</v>
      </c>
      <c r="B227">
        <v>0.01</v>
      </c>
      <c r="C227">
        <v>0.01</v>
      </c>
      <c r="D227">
        <v>0.01</v>
      </c>
      <c r="E227">
        <v>0.01</v>
      </c>
      <c r="F227">
        <v>0.01</v>
      </c>
      <c r="G227">
        <v>0.01</v>
      </c>
      <c r="H227">
        <v>0.01</v>
      </c>
      <c r="I227">
        <v>0.01</v>
      </c>
      <c r="J227">
        <v>0.01</v>
      </c>
      <c r="K227">
        <v>0.01</v>
      </c>
      <c r="L227">
        <v>0.01</v>
      </c>
      <c r="M227">
        <v>0.01</v>
      </c>
      <c r="O227" s="6">
        <f t="shared" si="45"/>
        <v>0.44154279525409912</v>
      </c>
      <c r="P227" s="6">
        <f t="shared" si="36"/>
        <v>0.44154279525409912</v>
      </c>
      <c r="Q227" s="6">
        <f t="shared" si="37"/>
        <v>0.44154279525409912</v>
      </c>
      <c r="R227" s="6">
        <f t="shared" si="38"/>
        <v>0.44154279525409912</v>
      </c>
      <c r="S227" s="8">
        <f t="shared" si="46"/>
        <v>0.44154279525409912</v>
      </c>
      <c r="T227" s="8">
        <f t="shared" si="39"/>
        <v>0.44154279525409912</v>
      </c>
      <c r="U227" s="8">
        <f t="shared" si="40"/>
        <v>0.44154279525409912</v>
      </c>
      <c r="V227" s="8">
        <f t="shared" si="41"/>
        <v>0.44154279525409912</v>
      </c>
      <c r="W227" s="10">
        <f t="shared" si="47"/>
        <v>0.44154279525409912</v>
      </c>
      <c r="X227" s="10">
        <f t="shared" si="42"/>
        <v>0.44154279525409912</v>
      </c>
      <c r="Y227" s="10">
        <f t="shared" si="43"/>
        <v>0.44154279525409912</v>
      </c>
      <c r="Z227" s="10">
        <f t="shared" si="44"/>
        <v>0.44154279525409912</v>
      </c>
    </row>
    <row r="228" spans="1:26" x14ac:dyDescent="0.3">
      <c r="A228" t="s">
        <v>226</v>
      </c>
      <c r="B228">
        <v>0.01</v>
      </c>
      <c r="C228">
        <v>0.01</v>
      </c>
      <c r="D228">
        <v>0.01</v>
      </c>
      <c r="E228">
        <v>0.01</v>
      </c>
      <c r="F228">
        <v>0.01</v>
      </c>
      <c r="G228">
        <v>0</v>
      </c>
      <c r="H228">
        <v>0.03</v>
      </c>
      <c r="I228">
        <v>0.01</v>
      </c>
      <c r="J228">
        <v>0.01</v>
      </c>
      <c r="K228">
        <v>0.01</v>
      </c>
      <c r="L228">
        <v>0</v>
      </c>
      <c r="M228">
        <v>0.01</v>
      </c>
      <c r="O228" s="6">
        <f t="shared" si="45"/>
        <v>0.44154279525409912</v>
      </c>
      <c r="P228" s="6">
        <f t="shared" si="36"/>
        <v>0.44154279525409912</v>
      </c>
      <c r="Q228" s="6">
        <f t="shared" si="37"/>
        <v>0.44154279525409912</v>
      </c>
      <c r="R228" s="6">
        <f t="shared" si="38"/>
        <v>0.44154279525409912</v>
      </c>
      <c r="S228" s="8">
        <f t="shared" si="46"/>
        <v>0.44154279525409912</v>
      </c>
      <c r="T228" s="8">
        <f t="shared" si="39"/>
        <v>0.5</v>
      </c>
      <c r="U228" s="8">
        <f t="shared" si="40"/>
        <v>0.32954262297112247</v>
      </c>
      <c r="V228" s="8">
        <f t="shared" si="41"/>
        <v>0.44154279525409912</v>
      </c>
      <c r="W228" s="10">
        <f t="shared" si="47"/>
        <v>0.44154279525409912</v>
      </c>
      <c r="X228" s="10">
        <f t="shared" si="42"/>
        <v>0.44154279525409912</v>
      </c>
      <c r="Y228" s="10">
        <f t="shared" si="43"/>
        <v>0.5</v>
      </c>
      <c r="Z228" s="10">
        <f t="shared" si="44"/>
        <v>0.44154279525409912</v>
      </c>
    </row>
    <row r="229" spans="1:26" x14ac:dyDescent="0.3">
      <c r="A229" t="s">
        <v>227</v>
      </c>
      <c r="B229">
        <v>0.01</v>
      </c>
      <c r="C229">
        <v>0.01</v>
      </c>
      <c r="D229">
        <v>0.01</v>
      </c>
      <c r="E229">
        <v>0</v>
      </c>
      <c r="F229">
        <v>0.01</v>
      </c>
      <c r="G229">
        <v>0</v>
      </c>
      <c r="H229">
        <v>0.01</v>
      </c>
      <c r="I229">
        <v>0.01</v>
      </c>
      <c r="J229">
        <v>0.01</v>
      </c>
      <c r="K229">
        <v>0.01</v>
      </c>
      <c r="L229">
        <v>0.02</v>
      </c>
      <c r="M229">
        <v>0</v>
      </c>
      <c r="O229" s="6">
        <f t="shared" si="45"/>
        <v>0.44154279525409912</v>
      </c>
      <c r="P229" s="6">
        <f t="shared" si="36"/>
        <v>0.44154279525409912</v>
      </c>
      <c r="Q229" s="6">
        <f t="shared" si="37"/>
        <v>0.44154279525409912</v>
      </c>
      <c r="R229" s="6">
        <f t="shared" si="38"/>
        <v>0.5</v>
      </c>
      <c r="S229" s="8">
        <f t="shared" si="46"/>
        <v>0.44154279525409912</v>
      </c>
      <c r="T229" s="8">
        <f t="shared" si="39"/>
        <v>0.5</v>
      </c>
      <c r="U229" s="8">
        <f t="shared" si="40"/>
        <v>0.44154279525409912</v>
      </c>
      <c r="V229" s="8">
        <f t="shared" si="41"/>
        <v>0.44154279525409912</v>
      </c>
      <c r="W229" s="10">
        <f t="shared" si="47"/>
        <v>0.44154279525409912</v>
      </c>
      <c r="X229" s="10">
        <f t="shared" si="42"/>
        <v>0.44154279525409912</v>
      </c>
      <c r="Y229" s="10">
        <f t="shared" si="43"/>
        <v>0.38433400328040435</v>
      </c>
      <c r="Z229" s="10">
        <f t="shared" si="44"/>
        <v>0.5</v>
      </c>
    </row>
    <row r="230" spans="1:26" x14ac:dyDescent="0.3">
      <c r="A230" t="s">
        <v>228</v>
      </c>
      <c r="B230">
        <v>0.01</v>
      </c>
      <c r="C230">
        <v>0.01</v>
      </c>
      <c r="D230">
        <v>0.01</v>
      </c>
      <c r="E230">
        <v>0.01</v>
      </c>
      <c r="F230">
        <v>0.01</v>
      </c>
      <c r="G230">
        <v>0.01</v>
      </c>
      <c r="H230">
        <v>0.03</v>
      </c>
      <c r="I230">
        <v>0.01</v>
      </c>
      <c r="J230">
        <v>0.01</v>
      </c>
      <c r="K230">
        <v>0.01</v>
      </c>
      <c r="L230">
        <v>0.01</v>
      </c>
      <c r="M230">
        <v>0.01</v>
      </c>
      <c r="O230" s="6">
        <f t="shared" si="45"/>
        <v>0.44154279525409912</v>
      </c>
      <c r="P230" s="6">
        <f t="shared" si="36"/>
        <v>0.44154279525409912</v>
      </c>
      <c r="Q230" s="6">
        <f t="shared" si="37"/>
        <v>0.44154279525409912</v>
      </c>
      <c r="R230" s="6">
        <f t="shared" si="38"/>
        <v>0.44154279525409912</v>
      </c>
      <c r="S230" s="8">
        <f t="shared" si="46"/>
        <v>0.44154279525409912</v>
      </c>
      <c r="T230" s="8">
        <f t="shared" si="39"/>
        <v>0.44154279525409912</v>
      </c>
      <c r="U230" s="8">
        <f t="shared" si="40"/>
        <v>0.32954262297112247</v>
      </c>
      <c r="V230" s="8">
        <f t="shared" si="41"/>
        <v>0.44154279525409912</v>
      </c>
      <c r="W230" s="10">
        <f t="shared" si="47"/>
        <v>0.44154279525409912</v>
      </c>
      <c r="X230" s="10">
        <f t="shared" si="42"/>
        <v>0.44154279525409912</v>
      </c>
      <c r="Y230" s="10">
        <f t="shared" si="43"/>
        <v>0.44154279525409912</v>
      </c>
      <c r="Z230" s="10">
        <f t="shared" si="44"/>
        <v>0.44154279525409912</v>
      </c>
    </row>
    <row r="231" spans="1:26" x14ac:dyDescent="0.3">
      <c r="A231" t="s">
        <v>229</v>
      </c>
      <c r="B231">
        <v>0.01</v>
      </c>
      <c r="C231">
        <v>0.01</v>
      </c>
      <c r="D231">
        <v>0.01</v>
      </c>
      <c r="E231">
        <v>0.01</v>
      </c>
      <c r="F231">
        <v>0.02</v>
      </c>
      <c r="G231">
        <v>0.01</v>
      </c>
      <c r="H231">
        <v>0.01</v>
      </c>
      <c r="I231">
        <v>0.01</v>
      </c>
      <c r="J231">
        <v>0.01</v>
      </c>
      <c r="K231">
        <v>0.01</v>
      </c>
      <c r="L231">
        <v>0.01</v>
      </c>
      <c r="M231">
        <v>0.01</v>
      </c>
      <c r="O231" s="6">
        <f t="shared" si="45"/>
        <v>0.44154279525409912</v>
      </c>
      <c r="P231" s="6">
        <f t="shared" si="36"/>
        <v>0.44154279525409912</v>
      </c>
      <c r="Q231" s="6">
        <f t="shared" si="37"/>
        <v>0.44154279525409912</v>
      </c>
      <c r="R231" s="6">
        <f t="shared" si="38"/>
        <v>0.44154279525409912</v>
      </c>
      <c r="S231" s="8">
        <f t="shared" si="46"/>
        <v>0.38433400328040435</v>
      </c>
      <c r="T231" s="8">
        <f t="shared" si="39"/>
        <v>0.44154279525409912</v>
      </c>
      <c r="U231" s="8">
        <f t="shared" si="40"/>
        <v>0.44154279525409912</v>
      </c>
      <c r="V231" s="8">
        <f t="shared" si="41"/>
        <v>0.44154279525409912</v>
      </c>
      <c r="W231" s="10">
        <f t="shared" si="47"/>
        <v>0.44154279525409912</v>
      </c>
      <c r="X231" s="10">
        <f t="shared" si="42"/>
        <v>0.44154279525409912</v>
      </c>
      <c r="Y231" s="10">
        <f t="shared" si="43"/>
        <v>0.44154279525409912</v>
      </c>
      <c r="Z231" s="10">
        <f t="shared" si="44"/>
        <v>0.44154279525409912</v>
      </c>
    </row>
    <row r="232" spans="1:26" x14ac:dyDescent="0.3">
      <c r="A232" t="s">
        <v>230</v>
      </c>
      <c r="B232">
        <v>0.01</v>
      </c>
      <c r="C232">
        <v>0.01</v>
      </c>
      <c r="D232">
        <v>0.01</v>
      </c>
      <c r="E232">
        <v>0.01</v>
      </c>
      <c r="F232">
        <v>0.01</v>
      </c>
      <c r="G232">
        <v>0.01</v>
      </c>
      <c r="H232">
        <v>0.01</v>
      </c>
      <c r="I232">
        <v>0.02</v>
      </c>
      <c r="J232">
        <v>0.01</v>
      </c>
      <c r="K232">
        <v>0.01</v>
      </c>
      <c r="L232">
        <v>0.01</v>
      </c>
      <c r="M232">
        <v>0.01</v>
      </c>
      <c r="O232" s="6">
        <f t="shared" si="45"/>
        <v>0.44154279525409912</v>
      </c>
      <c r="P232" s="6">
        <f t="shared" si="36"/>
        <v>0.44154279525409912</v>
      </c>
      <c r="Q232" s="6">
        <f t="shared" si="37"/>
        <v>0.44154279525409912</v>
      </c>
      <c r="R232" s="6">
        <f t="shared" si="38"/>
        <v>0.44154279525409912</v>
      </c>
      <c r="S232" s="8">
        <f t="shared" si="46"/>
        <v>0.44154279525409912</v>
      </c>
      <c r="T232" s="8">
        <f t="shared" si="39"/>
        <v>0.44154279525409912</v>
      </c>
      <c r="U232" s="8">
        <f t="shared" si="40"/>
        <v>0.44154279525409912</v>
      </c>
      <c r="V232" s="8">
        <f t="shared" si="41"/>
        <v>0.38433400328040435</v>
      </c>
      <c r="W232" s="10">
        <f t="shared" si="47"/>
        <v>0.44154279525409912</v>
      </c>
      <c r="X232" s="10">
        <f t="shared" si="42"/>
        <v>0.44154279525409912</v>
      </c>
      <c r="Y232" s="10">
        <f t="shared" si="43"/>
        <v>0.44154279525409912</v>
      </c>
      <c r="Z232" s="10">
        <f t="shared" si="44"/>
        <v>0.44154279525409912</v>
      </c>
    </row>
    <row r="233" spans="1:26" x14ac:dyDescent="0.3">
      <c r="A233" t="s">
        <v>231</v>
      </c>
      <c r="B233">
        <v>0.01</v>
      </c>
      <c r="C233">
        <v>0.01</v>
      </c>
      <c r="D233">
        <v>0.01</v>
      </c>
      <c r="E233">
        <v>0.01</v>
      </c>
      <c r="F233">
        <v>0.01</v>
      </c>
      <c r="G233">
        <v>0.01</v>
      </c>
      <c r="H233">
        <v>0.03</v>
      </c>
      <c r="I233">
        <v>0.01</v>
      </c>
      <c r="J233">
        <v>0.01</v>
      </c>
      <c r="K233">
        <v>0.01</v>
      </c>
      <c r="L233">
        <v>0.01</v>
      </c>
      <c r="M233">
        <v>0.01</v>
      </c>
      <c r="O233" s="6">
        <f t="shared" si="45"/>
        <v>0.44154279525409912</v>
      </c>
      <c r="P233" s="6">
        <f t="shared" si="36"/>
        <v>0.44154279525409912</v>
      </c>
      <c r="Q233" s="6">
        <f t="shared" si="37"/>
        <v>0.44154279525409912</v>
      </c>
      <c r="R233" s="6">
        <f t="shared" si="38"/>
        <v>0.44154279525409912</v>
      </c>
      <c r="S233" s="8">
        <f t="shared" si="46"/>
        <v>0.44154279525409912</v>
      </c>
      <c r="T233" s="8">
        <f t="shared" si="39"/>
        <v>0.44154279525409912</v>
      </c>
      <c r="U233" s="8">
        <f t="shared" si="40"/>
        <v>0.32954262297112247</v>
      </c>
      <c r="V233" s="8">
        <f t="shared" si="41"/>
        <v>0.44154279525409912</v>
      </c>
      <c r="W233" s="10">
        <f t="shared" si="47"/>
        <v>0.44154279525409912</v>
      </c>
      <c r="X233" s="10">
        <f t="shared" si="42"/>
        <v>0.44154279525409912</v>
      </c>
      <c r="Y233" s="10">
        <f t="shared" si="43"/>
        <v>0.44154279525409912</v>
      </c>
      <c r="Z233" s="10">
        <f t="shared" si="44"/>
        <v>0.44154279525409912</v>
      </c>
    </row>
    <row r="234" spans="1:26" x14ac:dyDescent="0.3">
      <c r="A234" t="s">
        <v>232</v>
      </c>
      <c r="B234">
        <v>0.01</v>
      </c>
      <c r="C234">
        <v>0</v>
      </c>
      <c r="D234">
        <v>0.01</v>
      </c>
      <c r="E234">
        <v>0.01</v>
      </c>
      <c r="F234">
        <v>0</v>
      </c>
      <c r="G234">
        <v>0.01</v>
      </c>
      <c r="H234">
        <v>0.01</v>
      </c>
      <c r="I234">
        <v>0.01</v>
      </c>
      <c r="J234">
        <v>0.01</v>
      </c>
      <c r="K234">
        <v>0.01</v>
      </c>
      <c r="L234">
        <v>0.01</v>
      </c>
      <c r="M234">
        <v>0.01</v>
      </c>
      <c r="O234" s="6">
        <f t="shared" si="45"/>
        <v>0.44154279525409912</v>
      </c>
      <c r="P234" s="6">
        <f t="shared" si="36"/>
        <v>0.5</v>
      </c>
      <c r="Q234" s="6">
        <f t="shared" si="37"/>
        <v>0.44154279525409912</v>
      </c>
      <c r="R234" s="6">
        <f t="shared" si="38"/>
        <v>0.44154279525409912</v>
      </c>
      <c r="S234" s="8">
        <f t="shared" si="46"/>
        <v>0.5</v>
      </c>
      <c r="T234" s="8">
        <f t="shared" si="39"/>
        <v>0.44154279525409912</v>
      </c>
      <c r="U234" s="8">
        <f t="shared" si="40"/>
        <v>0.44154279525409912</v>
      </c>
      <c r="V234" s="8">
        <f t="shared" si="41"/>
        <v>0.44154279525409912</v>
      </c>
      <c r="W234" s="10">
        <f t="shared" si="47"/>
        <v>0.44154279525409912</v>
      </c>
      <c r="X234" s="10">
        <f t="shared" si="42"/>
        <v>0.44154279525409912</v>
      </c>
      <c r="Y234" s="10">
        <f t="shared" si="43"/>
        <v>0.44154279525409912</v>
      </c>
      <c r="Z234" s="10">
        <f t="shared" si="44"/>
        <v>0.44154279525409912</v>
      </c>
    </row>
    <row r="235" spans="1:26" x14ac:dyDescent="0.3">
      <c r="A235" t="s">
        <v>233</v>
      </c>
      <c r="B235">
        <v>0.01</v>
      </c>
      <c r="C235">
        <v>0.01</v>
      </c>
      <c r="D235">
        <v>0.01</v>
      </c>
      <c r="E235">
        <v>0.02</v>
      </c>
      <c r="F235">
        <v>0.01</v>
      </c>
      <c r="G235">
        <v>0.01</v>
      </c>
      <c r="H235">
        <v>0.01</v>
      </c>
      <c r="I235">
        <v>0.02</v>
      </c>
      <c r="J235">
        <v>0.01</v>
      </c>
      <c r="K235">
        <v>0.01</v>
      </c>
      <c r="L235">
        <v>0.01</v>
      </c>
      <c r="M235">
        <v>0.01</v>
      </c>
      <c r="O235" s="6">
        <f t="shared" si="45"/>
        <v>0.44154279525409912</v>
      </c>
      <c r="P235" s="6">
        <f t="shared" si="36"/>
        <v>0.44154279525409912</v>
      </c>
      <c r="Q235" s="6">
        <f t="shared" si="37"/>
        <v>0.44154279525409912</v>
      </c>
      <c r="R235" s="6">
        <f t="shared" si="38"/>
        <v>0.38433400328040435</v>
      </c>
      <c r="S235" s="8">
        <f t="shared" si="46"/>
        <v>0.44154279525409912</v>
      </c>
      <c r="T235" s="8">
        <f t="shared" si="39"/>
        <v>0.44154279525409912</v>
      </c>
      <c r="U235" s="8">
        <f t="shared" si="40"/>
        <v>0.44154279525409912</v>
      </c>
      <c r="V235" s="8">
        <f t="shared" si="41"/>
        <v>0.38433400328040435</v>
      </c>
      <c r="W235" s="10">
        <f t="shared" si="47"/>
        <v>0.44154279525409912</v>
      </c>
      <c r="X235" s="10">
        <f t="shared" si="42"/>
        <v>0.44154279525409912</v>
      </c>
      <c r="Y235" s="10">
        <f t="shared" si="43"/>
        <v>0.44154279525409912</v>
      </c>
      <c r="Z235" s="10">
        <f t="shared" si="44"/>
        <v>0.44154279525409912</v>
      </c>
    </row>
    <row r="236" spans="1:26" x14ac:dyDescent="0.3">
      <c r="A236" t="s">
        <v>234</v>
      </c>
      <c r="B236">
        <v>0.01</v>
      </c>
      <c r="C236">
        <v>0.01</v>
      </c>
      <c r="D236">
        <v>0.01</v>
      </c>
      <c r="E236">
        <v>0.01</v>
      </c>
      <c r="F236">
        <v>0.01</v>
      </c>
      <c r="G236">
        <v>0</v>
      </c>
      <c r="H236">
        <v>0.02</v>
      </c>
      <c r="I236">
        <v>0.01</v>
      </c>
      <c r="J236">
        <v>0.01</v>
      </c>
      <c r="K236">
        <v>0.01</v>
      </c>
      <c r="L236">
        <v>0.01</v>
      </c>
      <c r="M236">
        <v>0.01</v>
      </c>
      <c r="O236" s="6">
        <f t="shared" si="45"/>
        <v>0.44154279525409912</v>
      </c>
      <c r="P236" s="6">
        <f t="shared" si="36"/>
        <v>0.44154279525409912</v>
      </c>
      <c r="Q236" s="6">
        <f t="shared" si="37"/>
        <v>0.44154279525409912</v>
      </c>
      <c r="R236" s="6">
        <f t="shared" si="38"/>
        <v>0.44154279525409912</v>
      </c>
      <c r="S236" s="8">
        <f t="shared" si="46"/>
        <v>0.44154279525409912</v>
      </c>
      <c r="T236" s="8">
        <f t="shared" si="39"/>
        <v>0.5</v>
      </c>
      <c r="U236" s="8">
        <f t="shared" si="40"/>
        <v>0.38433400328040435</v>
      </c>
      <c r="V236" s="8">
        <f t="shared" si="41"/>
        <v>0.44154279525409912</v>
      </c>
      <c r="W236" s="10">
        <f t="shared" si="47"/>
        <v>0.44154279525409912</v>
      </c>
      <c r="X236" s="10">
        <f t="shared" si="42"/>
        <v>0.44154279525409912</v>
      </c>
      <c r="Y236" s="10">
        <f t="shared" si="43"/>
        <v>0.44154279525409912</v>
      </c>
      <c r="Z236" s="10">
        <f t="shared" si="44"/>
        <v>0.44154279525409912</v>
      </c>
    </row>
    <row r="237" spans="1:26" x14ac:dyDescent="0.3">
      <c r="A237" t="s">
        <v>235</v>
      </c>
      <c r="B237">
        <v>2.2000000000000002</v>
      </c>
      <c r="C237">
        <v>2.2599999999999998</v>
      </c>
      <c r="D237">
        <v>1.87</v>
      </c>
      <c r="E237">
        <v>1.95</v>
      </c>
      <c r="F237">
        <v>2.35</v>
      </c>
      <c r="G237">
        <v>1.69</v>
      </c>
      <c r="H237">
        <v>2.02</v>
      </c>
      <c r="I237">
        <v>3.08</v>
      </c>
      <c r="J237">
        <v>1.6</v>
      </c>
      <c r="K237">
        <v>2.27</v>
      </c>
      <c r="L237">
        <v>1.8</v>
      </c>
      <c r="M237">
        <v>2.27</v>
      </c>
      <c r="O237" s="6">
        <f t="shared" si="45"/>
        <v>0</v>
      </c>
      <c r="P237" s="6">
        <f t="shared" si="36"/>
        <v>0</v>
      </c>
      <c r="Q237" s="6">
        <f t="shared" si="37"/>
        <v>0</v>
      </c>
      <c r="R237" s="6">
        <f t="shared" si="38"/>
        <v>0</v>
      </c>
      <c r="S237" s="8">
        <f t="shared" si="46"/>
        <v>0</v>
      </c>
      <c r="T237" s="8">
        <f t="shared" si="39"/>
        <v>0</v>
      </c>
      <c r="U237" s="8">
        <f t="shared" si="40"/>
        <v>0</v>
      </c>
      <c r="V237" s="8">
        <f t="shared" si="41"/>
        <v>0</v>
      </c>
      <c r="W237" s="10">
        <f t="shared" si="47"/>
        <v>0</v>
      </c>
      <c r="X237" s="10">
        <f t="shared" si="42"/>
        <v>0</v>
      </c>
      <c r="Y237" s="10">
        <f t="shared" si="43"/>
        <v>0</v>
      </c>
      <c r="Z237" s="10">
        <f t="shared" si="44"/>
        <v>0</v>
      </c>
    </row>
    <row r="238" spans="1:26" x14ac:dyDescent="0.3">
      <c r="A238" t="s">
        <v>236</v>
      </c>
      <c r="B238">
        <v>0</v>
      </c>
      <c r="C238">
        <v>0.01</v>
      </c>
      <c r="D238">
        <v>0.01</v>
      </c>
      <c r="E238">
        <v>0.01</v>
      </c>
      <c r="F238">
        <v>0.01</v>
      </c>
      <c r="G238">
        <v>0.01</v>
      </c>
      <c r="H238">
        <v>0.01</v>
      </c>
      <c r="I238">
        <v>0.01</v>
      </c>
      <c r="J238">
        <v>0.01</v>
      </c>
      <c r="K238">
        <v>0.01</v>
      </c>
      <c r="L238">
        <v>0.01</v>
      </c>
      <c r="M238">
        <v>0</v>
      </c>
      <c r="O238" s="6">
        <f t="shared" si="45"/>
        <v>0.5</v>
      </c>
      <c r="P238" s="6">
        <f t="shared" si="36"/>
        <v>0.44154279525409912</v>
      </c>
      <c r="Q238" s="6">
        <f t="shared" si="37"/>
        <v>0.44154279525409912</v>
      </c>
      <c r="R238" s="6">
        <f t="shared" si="38"/>
        <v>0.44154279525409912</v>
      </c>
      <c r="S238" s="8">
        <f t="shared" si="46"/>
        <v>0.44154279525409912</v>
      </c>
      <c r="T238" s="8">
        <f t="shared" si="39"/>
        <v>0.44154279525409912</v>
      </c>
      <c r="U238" s="8">
        <f t="shared" si="40"/>
        <v>0.44154279525409912</v>
      </c>
      <c r="V238" s="8">
        <f t="shared" si="41"/>
        <v>0.44154279525409912</v>
      </c>
      <c r="W238" s="10">
        <f t="shared" si="47"/>
        <v>0.44154279525409912</v>
      </c>
      <c r="X238" s="10">
        <f t="shared" si="42"/>
        <v>0.44154279525409912</v>
      </c>
      <c r="Y238" s="10">
        <f t="shared" si="43"/>
        <v>0.44154279525409912</v>
      </c>
      <c r="Z238" s="10">
        <f t="shared" si="44"/>
        <v>0.5</v>
      </c>
    </row>
    <row r="239" spans="1:26" x14ac:dyDescent="0.3">
      <c r="A239" t="s">
        <v>237</v>
      </c>
      <c r="B239">
        <v>0.01</v>
      </c>
      <c r="C239">
        <v>0.01</v>
      </c>
      <c r="D239">
        <v>0.01</v>
      </c>
      <c r="E239">
        <v>0.01</v>
      </c>
      <c r="F239">
        <v>0.01</v>
      </c>
      <c r="G239">
        <v>0.01</v>
      </c>
      <c r="H239">
        <v>0.01</v>
      </c>
      <c r="I239">
        <v>0.01</v>
      </c>
      <c r="J239">
        <v>0.01</v>
      </c>
      <c r="K239">
        <v>0.01</v>
      </c>
      <c r="L239">
        <v>0.01</v>
      </c>
      <c r="M239">
        <v>0.01</v>
      </c>
      <c r="O239" s="6">
        <f t="shared" si="45"/>
        <v>0.44154279525409912</v>
      </c>
      <c r="P239" s="6">
        <f t="shared" si="36"/>
        <v>0.44154279525409912</v>
      </c>
      <c r="Q239" s="6">
        <f t="shared" si="37"/>
        <v>0.44154279525409912</v>
      </c>
      <c r="R239" s="6">
        <f t="shared" si="38"/>
        <v>0.44154279525409912</v>
      </c>
      <c r="S239" s="8">
        <f t="shared" si="46"/>
        <v>0.44154279525409912</v>
      </c>
      <c r="T239" s="8">
        <f t="shared" si="39"/>
        <v>0.44154279525409912</v>
      </c>
      <c r="U239" s="8">
        <f t="shared" si="40"/>
        <v>0.44154279525409912</v>
      </c>
      <c r="V239" s="8">
        <f t="shared" si="41"/>
        <v>0.44154279525409912</v>
      </c>
      <c r="W239" s="10">
        <f t="shared" si="47"/>
        <v>0.44154279525409912</v>
      </c>
      <c r="X239" s="10">
        <f t="shared" si="42"/>
        <v>0.44154279525409912</v>
      </c>
      <c r="Y239" s="10">
        <f t="shared" si="43"/>
        <v>0.44154279525409912</v>
      </c>
      <c r="Z239" s="10">
        <f t="shared" si="44"/>
        <v>0.44154279525409912</v>
      </c>
    </row>
    <row r="240" spans="1:26" x14ac:dyDescent="0.3">
      <c r="A240" t="s">
        <v>238</v>
      </c>
      <c r="B240">
        <v>0.01</v>
      </c>
      <c r="C240">
        <v>0.01</v>
      </c>
      <c r="D240">
        <v>0.01</v>
      </c>
      <c r="E240">
        <v>0.01</v>
      </c>
      <c r="F240">
        <v>0.01</v>
      </c>
      <c r="G240">
        <v>0.01</v>
      </c>
      <c r="H240">
        <v>0.01</v>
      </c>
      <c r="I240">
        <v>0.01</v>
      </c>
      <c r="J240">
        <v>0.01</v>
      </c>
      <c r="K240">
        <v>0.02</v>
      </c>
      <c r="L240">
        <v>0.01</v>
      </c>
      <c r="M240">
        <v>0.01</v>
      </c>
      <c r="O240" s="6">
        <f t="shared" si="45"/>
        <v>0.44154279525409912</v>
      </c>
      <c r="P240" s="6">
        <f t="shared" si="36"/>
        <v>0.44154279525409912</v>
      </c>
      <c r="Q240" s="6">
        <f t="shared" si="37"/>
        <v>0.44154279525409912</v>
      </c>
      <c r="R240" s="6">
        <f t="shared" si="38"/>
        <v>0.44154279525409912</v>
      </c>
      <c r="S240" s="8">
        <f t="shared" si="46"/>
        <v>0.44154279525409912</v>
      </c>
      <c r="T240" s="8">
        <f t="shared" si="39"/>
        <v>0.44154279525409912</v>
      </c>
      <c r="U240" s="8">
        <f t="shared" si="40"/>
        <v>0.44154279525409912</v>
      </c>
      <c r="V240" s="8">
        <f t="shared" si="41"/>
        <v>0.44154279525409912</v>
      </c>
      <c r="W240" s="10">
        <f t="shared" si="47"/>
        <v>0.44154279525409912</v>
      </c>
      <c r="X240" s="10">
        <f t="shared" si="42"/>
        <v>0.38433400328040435</v>
      </c>
      <c r="Y240" s="10">
        <f t="shared" si="43"/>
        <v>0.44154279525409912</v>
      </c>
      <c r="Z240" s="10">
        <f t="shared" si="44"/>
        <v>0.44154279525409912</v>
      </c>
    </row>
    <row r="241" spans="1:28" x14ac:dyDescent="0.3">
      <c r="A241" t="s">
        <v>239</v>
      </c>
      <c r="B241">
        <v>0.01</v>
      </c>
      <c r="C241">
        <v>0.01</v>
      </c>
      <c r="D241">
        <v>0.01</v>
      </c>
      <c r="E241">
        <v>0.01</v>
      </c>
      <c r="F241">
        <v>0.02</v>
      </c>
      <c r="G241">
        <v>0.01</v>
      </c>
      <c r="H241">
        <v>0.01</v>
      </c>
      <c r="I241">
        <v>0.01</v>
      </c>
      <c r="J241">
        <v>0.01</v>
      </c>
      <c r="K241">
        <v>0.01</v>
      </c>
      <c r="L241">
        <v>0.01</v>
      </c>
      <c r="M241">
        <v>0.01</v>
      </c>
      <c r="O241" s="6">
        <f t="shared" si="45"/>
        <v>0.44154279525409912</v>
      </c>
      <c r="P241" s="6">
        <f t="shared" si="36"/>
        <v>0.44154279525409912</v>
      </c>
      <c r="Q241" s="6">
        <f t="shared" si="37"/>
        <v>0.44154279525409912</v>
      </c>
      <c r="R241" s="6">
        <f t="shared" si="38"/>
        <v>0.44154279525409912</v>
      </c>
      <c r="S241" s="8">
        <f t="shared" si="46"/>
        <v>0.38433400328040435</v>
      </c>
      <c r="T241" s="8">
        <f t="shared" si="39"/>
        <v>0.44154279525409912</v>
      </c>
      <c r="U241" s="8">
        <f t="shared" si="40"/>
        <v>0.44154279525409912</v>
      </c>
      <c r="V241" s="8">
        <f t="shared" si="41"/>
        <v>0.44154279525409912</v>
      </c>
      <c r="W241" s="10">
        <f t="shared" si="47"/>
        <v>0.44154279525409912</v>
      </c>
      <c r="X241" s="10">
        <f t="shared" si="42"/>
        <v>0.44154279525409912</v>
      </c>
      <c r="Y241" s="10">
        <f t="shared" si="43"/>
        <v>0.44154279525409912</v>
      </c>
      <c r="Z241" s="10">
        <f t="shared" si="44"/>
        <v>0.44154279525409912</v>
      </c>
    </row>
    <row r="242" spans="1:28" x14ac:dyDescent="0.3">
      <c r="A242" t="s">
        <v>240</v>
      </c>
      <c r="B242">
        <v>0.01</v>
      </c>
      <c r="C242">
        <v>0.01</v>
      </c>
      <c r="D242">
        <v>0.01</v>
      </c>
      <c r="E242">
        <v>0.01</v>
      </c>
      <c r="F242">
        <v>0.01</v>
      </c>
      <c r="G242">
        <v>0.01</v>
      </c>
      <c r="H242">
        <v>0.01</v>
      </c>
      <c r="I242">
        <v>0.01</v>
      </c>
      <c r="J242">
        <v>0.01</v>
      </c>
      <c r="K242">
        <v>0.01</v>
      </c>
      <c r="L242">
        <v>0.01</v>
      </c>
      <c r="M242">
        <v>0.01</v>
      </c>
      <c r="O242" s="6">
        <f t="shared" si="45"/>
        <v>0.44154279525409912</v>
      </c>
      <c r="P242" s="6">
        <f t="shared" si="36"/>
        <v>0.44154279525409912</v>
      </c>
      <c r="Q242" s="6">
        <f t="shared" si="37"/>
        <v>0.44154279525409912</v>
      </c>
      <c r="R242" s="6">
        <f t="shared" si="38"/>
        <v>0.44154279525409912</v>
      </c>
      <c r="S242" s="8">
        <f t="shared" si="46"/>
        <v>0.44154279525409912</v>
      </c>
      <c r="T242" s="8">
        <f t="shared" si="39"/>
        <v>0.44154279525409912</v>
      </c>
      <c r="U242" s="8">
        <f t="shared" si="40"/>
        <v>0.44154279525409912</v>
      </c>
      <c r="V242" s="8">
        <f t="shared" si="41"/>
        <v>0.44154279525409912</v>
      </c>
      <c r="W242" s="10">
        <f t="shared" si="47"/>
        <v>0.44154279525409912</v>
      </c>
      <c r="X242" s="10">
        <f t="shared" si="42"/>
        <v>0.44154279525409912</v>
      </c>
      <c r="Y242" s="10">
        <f t="shared" si="43"/>
        <v>0.44154279525409912</v>
      </c>
      <c r="Z242" s="10">
        <f t="shared" si="44"/>
        <v>0.44154279525409912</v>
      </c>
    </row>
    <row r="243" spans="1:28" x14ac:dyDescent="0.3">
      <c r="A243" t="s">
        <v>241</v>
      </c>
      <c r="B243">
        <v>0.01</v>
      </c>
      <c r="C243">
        <v>0</v>
      </c>
      <c r="D243">
        <v>0</v>
      </c>
      <c r="E243">
        <v>0.01</v>
      </c>
      <c r="F243">
        <v>0</v>
      </c>
      <c r="G243">
        <v>0</v>
      </c>
      <c r="H243">
        <v>0.01</v>
      </c>
      <c r="I243">
        <v>0</v>
      </c>
      <c r="J243">
        <v>0</v>
      </c>
      <c r="K243">
        <v>0</v>
      </c>
      <c r="L243">
        <v>0</v>
      </c>
      <c r="M243">
        <v>0</v>
      </c>
      <c r="O243" s="6">
        <f t="shared" si="45"/>
        <v>0.44154279525409912</v>
      </c>
      <c r="P243" s="6">
        <f t="shared" si="36"/>
        <v>0.5</v>
      </c>
      <c r="Q243" s="6">
        <f t="shared" si="37"/>
        <v>0.5</v>
      </c>
      <c r="R243" s="6">
        <f t="shared" si="38"/>
        <v>0.44154279525409912</v>
      </c>
      <c r="S243" s="8">
        <f t="shared" si="46"/>
        <v>0.5</v>
      </c>
      <c r="T243" s="8">
        <f t="shared" si="39"/>
        <v>0.5</v>
      </c>
      <c r="U243" s="8">
        <f t="shared" si="40"/>
        <v>0.44154279525409912</v>
      </c>
      <c r="V243" s="8">
        <f t="shared" si="41"/>
        <v>0.5</v>
      </c>
      <c r="W243" s="10">
        <f t="shared" si="47"/>
        <v>0.5</v>
      </c>
      <c r="X243" s="10">
        <f t="shared" si="42"/>
        <v>0.5</v>
      </c>
      <c r="Y243" s="10">
        <f t="shared" si="43"/>
        <v>0.5</v>
      </c>
      <c r="Z243" s="10">
        <f t="shared" si="44"/>
        <v>0.5</v>
      </c>
    </row>
    <row r="244" spans="1:28" x14ac:dyDescent="0.3">
      <c r="A244" t="s">
        <v>242</v>
      </c>
      <c r="B244">
        <v>0</v>
      </c>
      <c r="C244">
        <v>0</v>
      </c>
      <c r="D244">
        <v>0</v>
      </c>
      <c r="E244">
        <v>0</v>
      </c>
      <c r="F244">
        <v>0.0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.01</v>
      </c>
      <c r="O244" s="6">
        <f t="shared" si="45"/>
        <v>0.5</v>
      </c>
      <c r="P244" s="6">
        <f t="shared" si="36"/>
        <v>0.5</v>
      </c>
      <c r="Q244" s="6">
        <f t="shared" si="37"/>
        <v>0.5</v>
      </c>
      <c r="R244" s="6">
        <f t="shared" si="38"/>
        <v>0.5</v>
      </c>
      <c r="S244" s="8">
        <f t="shared" si="46"/>
        <v>0.44154279525409912</v>
      </c>
      <c r="T244" s="8">
        <f t="shared" si="39"/>
        <v>0.5</v>
      </c>
      <c r="U244" s="8">
        <f t="shared" si="40"/>
        <v>0.5</v>
      </c>
      <c r="V244" s="8">
        <f t="shared" si="41"/>
        <v>0.5</v>
      </c>
      <c r="W244" s="10">
        <f t="shared" si="47"/>
        <v>0.5</v>
      </c>
      <c r="X244" s="10">
        <f t="shared" si="42"/>
        <v>0.5</v>
      </c>
      <c r="Y244" s="10">
        <f t="shared" si="43"/>
        <v>0.5</v>
      </c>
      <c r="Z244" s="10">
        <f t="shared" si="44"/>
        <v>0.44154279525409912</v>
      </c>
    </row>
    <row r="245" spans="1:28" x14ac:dyDescent="0.3">
      <c r="A245" t="s">
        <v>243</v>
      </c>
      <c r="B245">
        <v>0</v>
      </c>
      <c r="C245">
        <v>0</v>
      </c>
      <c r="D245">
        <v>0.01</v>
      </c>
      <c r="E245">
        <v>0.01</v>
      </c>
      <c r="F245">
        <v>0</v>
      </c>
      <c r="G245">
        <v>0.01</v>
      </c>
      <c r="H245">
        <v>0.02</v>
      </c>
      <c r="I245">
        <v>0.01</v>
      </c>
      <c r="J245">
        <v>0.01</v>
      </c>
      <c r="K245">
        <v>0</v>
      </c>
      <c r="L245">
        <v>0.01</v>
      </c>
      <c r="M245">
        <v>0.01</v>
      </c>
      <c r="O245" s="6">
        <f t="shared" si="45"/>
        <v>0.5</v>
      </c>
      <c r="P245" s="6">
        <f t="shared" si="36"/>
        <v>0.5</v>
      </c>
      <c r="Q245" s="6">
        <f t="shared" si="37"/>
        <v>0.44154279525409912</v>
      </c>
      <c r="R245" s="6">
        <f t="shared" si="38"/>
        <v>0.44154279525409912</v>
      </c>
      <c r="S245" s="8">
        <f t="shared" si="46"/>
        <v>0.5</v>
      </c>
      <c r="T245" s="8">
        <f t="shared" si="39"/>
        <v>0.44154279525409912</v>
      </c>
      <c r="U245" s="8">
        <f t="shared" si="40"/>
        <v>0.38433400328040435</v>
      </c>
      <c r="V245" s="8">
        <f t="shared" si="41"/>
        <v>0.44154279525409912</v>
      </c>
      <c r="W245" s="10">
        <f t="shared" si="47"/>
        <v>0.44154279525409912</v>
      </c>
      <c r="X245" s="10">
        <f t="shared" si="42"/>
        <v>0.5</v>
      </c>
      <c r="Y245" s="10">
        <f t="shared" si="43"/>
        <v>0.44154279525409912</v>
      </c>
      <c r="Z245" s="10">
        <f t="shared" si="44"/>
        <v>0.44154279525409912</v>
      </c>
    </row>
    <row r="246" spans="1:28" s="1" customFormat="1" x14ac:dyDescent="0.3">
      <c r="A246" s="1" t="s">
        <v>244</v>
      </c>
      <c r="B246" s="1">
        <v>0</v>
      </c>
      <c r="C246" s="1">
        <v>0.03</v>
      </c>
      <c r="D246" s="1">
        <v>0.02</v>
      </c>
      <c r="E246" s="1">
        <v>0.71</v>
      </c>
      <c r="F246" s="1">
        <v>0.01</v>
      </c>
      <c r="G246" s="1">
        <v>0.01</v>
      </c>
      <c r="H246" s="1">
        <v>0.95</v>
      </c>
      <c r="I246" s="1">
        <v>0.26</v>
      </c>
      <c r="J246" s="1">
        <v>0</v>
      </c>
      <c r="K246" s="1">
        <v>1.08</v>
      </c>
      <c r="L246" s="1">
        <v>0.02</v>
      </c>
      <c r="M246" s="1">
        <v>0.02</v>
      </c>
      <c r="O246" s="6">
        <f t="shared" si="45"/>
        <v>0.5</v>
      </c>
      <c r="P246" s="6">
        <f t="shared" si="36"/>
        <v>0.32954262297112247</v>
      </c>
      <c r="Q246" s="6">
        <f t="shared" si="37"/>
        <v>0.38433400328040435</v>
      </c>
      <c r="R246" s="6">
        <f t="shared" si="38"/>
        <v>0</v>
      </c>
      <c r="S246" s="8">
        <f t="shared" si="46"/>
        <v>0.44154279525409912</v>
      </c>
      <c r="T246" s="8">
        <f t="shared" si="39"/>
        <v>0.44154279525409912</v>
      </c>
      <c r="U246" s="8">
        <f t="shared" si="40"/>
        <v>0</v>
      </c>
      <c r="V246" s="8">
        <f t="shared" si="41"/>
        <v>6.5777445359405107E-5</v>
      </c>
      <c r="W246" s="10">
        <f t="shared" si="47"/>
        <v>0.5</v>
      </c>
      <c r="X246" s="10">
        <f t="shared" si="42"/>
        <v>0</v>
      </c>
      <c r="Y246" s="10">
        <f t="shared" si="43"/>
        <v>0.38433400328040435</v>
      </c>
      <c r="Z246" s="10">
        <f t="shared" si="44"/>
        <v>0.38433400328040435</v>
      </c>
      <c r="AB246" s="11" t="s">
        <v>681</v>
      </c>
    </row>
    <row r="247" spans="1:28" x14ac:dyDescent="0.3">
      <c r="A247" t="s">
        <v>245</v>
      </c>
      <c r="B247">
        <v>0</v>
      </c>
      <c r="C247">
        <v>0.01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O247" s="6">
        <f t="shared" si="45"/>
        <v>0.5</v>
      </c>
      <c r="P247" s="6">
        <f t="shared" si="36"/>
        <v>0.44154279525409912</v>
      </c>
      <c r="Q247" s="6">
        <f t="shared" si="37"/>
        <v>0.5</v>
      </c>
      <c r="R247" s="6">
        <f t="shared" si="38"/>
        <v>0.5</v>
      </c>
      <c r="S247" s="8">
        <f t="shared" si="46"/>
        <v>0.5</v>
      </c>
      <c r="T247" s="8">
        <f t="shared" si="39"/>
        <v>0.5</v>
      </c>
      <c r="U247" s="8">
        <f t="shared" si="40"/>
        <v>0.5</v>
      </c>
      <c r="V247" s="8">
        <f t="shared" si="41"/>
        <v>0.5</v>
      </c>
      <c r="W247" s="10">
        <f t="shared" si="47"/>
        <v>0.5</v>
      </c>
      <c r="X247" s="10">
        <f t="shared" si="42"/>
        <v>0.5</v>
      </c>
      <c r="Y247" s="10">
        <f t="shared" si="43"/>
        <v>0.5</v>
      </c>
      <c r="Z247" s="10">
        <f t="shared" si="44"/>
        <v>0.5</v>
      </c>
    </row>
    <row r="248" spans="1:28" x14ac:dyDescent="0.3">
      <c r="A248" t="s">
        <v>246</v>
      </c>
      <c r="B248">
        <v>0</v>
      </c>
      <c r="C248">
        <v>0.01</v>
      </c>
      <c r="D248">
        <v>0</v>
      </c>
      <c r="E248">
        <v>0</v>
      </c>
      <c r="F248">
        <v>0.01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O248" s="6">
        <f t="shared" si="45"/>
        <v>0.5</v>
      </c>
      <c r="P248" s="6">
        <f t="shared" si="36"/>
        <v>0.44154279525409912</v>
      </c>
      <c r="Q248" s="6">
        <f t="shared" si="37"/>
        <v>0.5</v>
      </c>
      <c r="R248" s="6">
        <f t="shared" si="38"/>
        <v>0.5</v>
      </c>
      <c r="S248" s="8">
        <f t="shared" si="46"/>
        <v>0.44154279525409912</v>
      </c>
      <c r="T248" s="8">
        <f t="shared" si="39"/>
        <v>0.5</v>
      </c>
      <c r="U248" s="8">
        <f t="shared" si="40"/>
        <v>0.5</v>
      </c>
      <c r="V248" s="8">
        <f t="shared" si="41"/>
        <v>0.5</v>
      </c>
      <c r="W248" s="10">
        <f t="shared" si="47"/>
        <v>0.5</v>
      </c>
      <c r="X248" s="10">
        <f t="shared" si="42"/>
        <v>0.5</v>
      </c>
      <c r="Y248" s="10">
        <f t="shared" si="43"/>
        <v>0.5</v>
      </c>
      <c r="Z248" s="10">
        <f t="shared" si="44"/>
        <v>0.5</v>
      </c>
    </row>
    <row r="249" spans="1:28" x14ac:dyDescent="0.3">
      <c r="A249" t="s">
        <v>247</v>
      </c>
      <c r="B249">
        <v>0.04</v>
      </c>
      <c r="C249">
        <v>0.03</v>
      </c>
      <c r="D249">
        <v>0.03</v>
      </c>
      <c r="E249">
        <v>0.03</v>
      </c>
      <c r="F249">
        <v>0.03</v>
      </c>
      <c r="G249">
        <v>0.03</v>
      </c>
      <c r="H249">
        <v>0.04</v>
      </c>
      <c r="I249">
        <v>0.03</v>
      </c>
      <c r="J249">
        <v>0.03</v>
      </c>
      <c r="K249">
        <v>0.02</v>
      </c>
      <c r="L249">
        <v>0.02</v>
      </c>
      <c r="M249">
        <v>0.03</v>
      </c>
      <c r="O249" s="6">
        <f t="shared" si="45"/>
        <v>0.27818718521345331</v>
      </c>
      <c r="P249" s="6">
        <f t="shared" si="36"/>
        <v>0.32954262297112247</v>
      </c>
      <c r="Q249" s="6">
        <f t="shared" si="37"/>
        <v>0.32954262297112247</v>
      </c>
      <c r="R249" s="6">
        <f t="shared" si="38"/>
        <v>0.32954262297112247</v>
      </c>
      <c r="S249" s="8">
        <f t="shared" si="46"/>
        <v>0.32954262297112247</v>
      </c>
      <c r="T249" s="8">
        <f t="shared" si="39"/>
        <v>0.32954262297112247</v>
      </c>
      <c r="U249" s="8">
        <f t="shared" si="40"/>
        <v>0.27818718521345331</v>
      </c>
      <c r="V249" s="8">
        <f t="shared" si="41"/>
        <v>0.32954262297112247</v>
      </c>
      <c r="W249" s="10">
        <f t="shared" si="47"/>
        <v>0.32954262297112247</v>
      </c>
      <c r="X249" s="10">
        <f t="shared" si="42"/>
        <v>0.38433400328040435</v>
      </c>
      <c r="Y249" s="10">
        <f t="shared" si="43"/>
        <v>0.38433400328040435</v>
      </c>
      <c r="Z249" s="10">
        <f t="shared" si="44"/>
        <v>0.32954262297112247</v>
      </c>
    </row>
    <row r="250" spans="1:28" x14ac:dyDescent="0.3">
      <c r="A250" t="s">
        <v>248</v>
      </c>
      <c r="B250">
        <v>0</v>
      </c>
      <c r="C250">
        <v>0.01</v>
      </c>
      <c r="D250">
        <v>0.01</v>
      </c>
      <c r="E250">
        <v>0.01</v>
      </c>
      <c r="F250">
        <v>0.01</v>
      </c>
      <c r="G250">
        <v>0</v>
      </c>
      <c r="H250">
        <v>0.01</v>
      </c>
      <c r="I250">
        <v>0.01</v>
      </c>
      <c r="J250">
        <v>0.01</v>
      </c>
      <c r="K250">
        <v>0.01</v>
      </c>
      <c r="L250">
        <v>0.01</v>
      </c>
      <c r="M250">
        <v>0.01</v>
      </c>
      <c r="O250" s="6">
        <f t="shared" si="45"/>
        <v>0.5</v>
      </c>
      <c r="P250" s="6">
        <f t="shared" si="36"/>
        <v>0.44154279525409912</v>
      </c>
      <c r="Q250" s="6">
        <f t="shared" si="37"/>
        <v>0.44154279525409912</v>
      </c>
      <c r="R250" s="6">
        <f t="shared" si="38"/>
        <v>0.44154279525409912</v>
      </c>
      <c r="S250" s="8">
        <f t="shared" si="46"/>
        <v>0.44154279525409912</v>
      </c>
      <c r="T250" s="8">
        <f t="shared" si="39"/>
        <v>0.5</v>
      </c>
      <c r="U250" s="8">
        <f t="shared" si="40"/>
        <v>0.44154279525409912</v>
      </c>
      <c r="V250" s="8">
        <f t="shared" si="41"/>
        <v>0.44154279525409912</v>
      </c>
      <c r="W250" s="10">
        <f t="shared" si="47"/>
        <v>0.44154279525409912</v>
      </c>
      <c r="X250" s="10">
        <f t="shared" si="42"/>
        <v>0.44154279525409912</v>
      </c>
      <c r="Y250" s="10">
        <f t="shared" si="43"/>
        <v>0.44154279525409912</v>
      </c>
      <c r="Z250" s="10">
        <f t="shared" si="44"/>
        <v>0.44154279525409912</v>
      </c>
    </row>
    <row r="251" spans="1:28" x14ac:dyDescent="0.3">
      <c r="A251" t="s">
        <v>249</v>
      </c>
      <c r="B251">
        <v>0</v>
      </c>
      <c r="C251">
        <v>0</v>
      </c>
      <c r="D251">
        <v>0</v>
      </c>
      <c r="E251">
        <v>0.01</v>
      </c>
      <c r="F251">
        <v>0</v>
      </c>
      <c r="G251">
        <v>0</v>
      </c>
      <c r="H251">
        <v>0.01</v>
      </c>
      <c r="I251">
        <v>0.01</v>
      </c>
      <c r="J251">
        <v>0.01</v>
      </c>
      <c r="K251">
        <v>0</v>
      </c>
      <c r="L251">
        <v>0.01</v>
      </c>
      <c r="M251">
        <v>0</v>
      </c>
      <c r="O251" s="6">
        <f t="shared" si="45"/>
        <v>0.5</v>
      </c>
      <c r="P251" s="6">
        <f t="shared" si="36"/>
        <v>0.5</v>
      </c>
      <c r="Q251" s="6">
        <f t="shared" si="37"/>
        <v>0.5</v>
      </c>
      <c r="R251" s="6">
        <f t="shared" si="38"/>
        <v>0.44154279525409912</v>
      </c>
      <c r="S251" s="8">
        <f t="shared" si="46"/>
        <v>0.5</v>
      </c>
      <c r="T251" s="8">
        <f t="shared" si="39"/>
        <v>0.5</v>
      </c>
      <c r="U251" s="8">
        <f t="shared" si="40"/>
        <v>0.44154279525409912</v>
      </c>
      <c r="V251" s="8">
        <f t="shared" si="41"/>
        <v>0.44154279525409912</v>
      </c>
      <c r="W251" s="10">
        <f t="shared" si="47"/>
        <v>0.44154279525409912</v>
      </c>
      <c r="X251" s="10">
        <f t="shared" si="42"/>
        <v>0.5</v>
      </c>
      <c r="Y251" s="10">
        <f t="shared" si="43"/>
        <v>0.44154279525409912</v>
      </c>
      <c r="Z251" s="10">
        <f t="shared" si="44"/>
        <v>0.5</v>
      </c>
    </row>
    <row r="252" spans="1:28" x14ac:dyDescent="0.3">
      <c r="A252" t="s">
        <v>250</v>
      </c>
      <c r="B252">
        <v>0.01</v>
      </c>
      <c r="C252">
        <v>0.01</v>
      </c>
      <c r="D252">
        <v>0.01</v>
      </c>
      <c r="E252">
        <v>0.01</v>
      </c>
      <c r="F252">
        <v>0.01</v>
      </c>
      <c r="G252">
        <v>0.01</v>
      </c>
      <c r="H252">
        <v>0.01</v>
      </c>
      <c r="I252">
        <v>0.01</v>
      </c>
      <c r="J252">
        <v>0.01</v>
      </c>
      <c r="K252">
        <v>0.01</v>
      </c>
      <c r="L252">
        <v>0.01</v>
      </c>
      <c r="M252">
        <v>0.01</v>
      </c>
      <c r="O252" s="6">
        <f t="shared" si="45"/>
        <v>0.44154279525409912</v>
      </c>
      <c r="P252" s="6">
        <f t="shared" si="36"/>
        <v>0.44154279525409912</v>
      </c>
      <c r="Q252" s="6">
        <f t="shared" si="37"/>
        <v>0.44154279525409912</v>
      </c>
      <c r="R252" s="6">
        <f t="shared" si="38"/>
        <v>0.44154279525409912</v>
      </c>
      <c r="S252" s="8">
        <f t="shared" si="46"/>
        <v>0.44154279525409912</v>
      </c>
      <c r="T252" s="8">
        <f t="shared" si="39"/>
        <v>0.44154279525409912</v>
      </c>
      <c r="U252" s="8">
        <f t="shared" si="40"/>
        <v>0.44154279525409912</v>
      </c>
      <c r="V252" s="8">
        <f t="shared" si="41"/>
        <v>0.44154279525409912</v>
      </c>
      <c r="W252" s="10">
        <f t="shared" si="47"/>
        <v>0.44154279525409912</v>
      </c>
      <c r="X252" s="10">
        <f t="shared" si="42"/>
        <v>0.44154279525409912</v>
      </c>
      <c r="Y252" s="10">
        <f t="shared" si="43"/>
        <v>0.44154279525409912</v>
      </c>
      <c r="Z252" s="10">
        <f t="shared" si="44"/>
        <v>0.44154279525409912</v>
      </c>
    </row>
    <row r="253" spans="1:28" x14ac:dyDescent="0.3">
      <c r="A253" t="s">
        <v>251</v>
      </c>
      <c r="B253">
        <v>0.02</v>
      </c>
      <c r="C253">
        <v>0.01</v>
      </c>
      <c r="D253">
        <v>0.01</v>
      </c>
      <c r="E253">
        <v>0.01</v>
      </c>
      <c r="F253">
        <v>0.01</v>
      </c>
      <c r="G253">
        <v>0</v>
      </c>
      <c r="H253">
        <v>0.01</v>
      </c>
      <c r="I253">
        <v>0.01</v>
      </c>
      <c r="J253">
        <v>0</v>
      </c>
      <c r="K253">
        <v>0.01</v>
      </c>
      <c r="L253">
        <v>0.01</v>
      </c>
      <c r="M253">
        <v>0.01</v>
      </c>
      <c r="O253" s="6">
        <f t="shared" si="45"/>
        <v>0.38433400328040435</v>
      </c>
      <c r="P253" s="6">
        <f t="shared" si="36"/>
        <v>0.44154279525409912</v>
      </c>
      <c r="Q253" s="6">
        <f t="shared" si="37"/>
        <v>0.44154279525409912</v>
      </c>
      <c r="R253" s="6">
        <f t="shared" si="38"/>
        <v>0.44154279525409912</v>
      </c>
      <c r="S253" s="8">
        <f t="shared" si="46"/>
        <v>0.44154279525409912</v>
      </c>
      <c r="T253" s="8">
        <f t="shared" si="39"/>
        <v>0.5</v>
      </c>
      <c r="U253" s="8">
        <f t="shared" si="40"/>
        <v>0.44154279525409912</v>
      </c>
      <c r="V253" s="8">
        <f t="shared" si="41"/>
        <v>0.44154279525409912</v>
      </c>
      <c r="W253" s="10">
        <f t="shared" si="47"/>
        <v>0.5</v>
      </c>
      <c r="X253" s="10">
        <f t="shared" si="42"/>
        <v>0.44154279525409912</v>
      </c>
      <c r="Y253" s="10">
        <f t="shared" si="43"/>
        <v>0.44154279525409912</v>
      </c>
      <c r="Z253" s="10">
        <f t="shared" si="44"/>
        <v>0.44154279525409912</v>
      </c>
    </row>
    <row r="254" spans="1:28" x14ac:dyDescent="0.3">
      <c r="A254" t="s">
        <v>25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.01</v>
      </c>
      <c r="I254">
        <v>0</v>
      </c>
      <c r="J254">
        <v>0</v>
      </c>
      <c r="K254">
        <v>0</v>
      </c>
      <c r="L254">
        <v>0</v>
      </c>
      <c r="M254">
        <v>0</v>
      </c>
      <c r="O254" s="6">
        <f t="shared" si="45"/>
        <v>0.5</v>
      </c>
      <c r="P254" s="6">
        <f t="shared" si="36"/>
        <v>0.5</v>
      </c>
      <c r="Q254" s="6">
        <f t="shared" si="37"/>
        <v>0.5</v>
      </c>
      <c r="R254" s="6">
        <f t="shared" si="38"/>
        <v>0.5</v>
      </c>
      <c r="S254" s="8">
        <f t="shared" si="46"/>
        <v>0.5</v>
      </c>
      <c r="T254" s="8">
        <f t="shared" si="39"/>
        <v>0.5</v>
      </c>
      <c r="U254" s="8">
        <f t="shared" si="40"/>
        <v>0.44154279525409912</v>
      </c>
      <c r="V254" s="8">
        <f t="shared" si="41"/>
        <v>0.5</v>
      </c>
      <c r="W254" s="10">
        <f t="shared" si="47"/>
        <v>0.5</v>
      </c>
      <c r="X254" s="10">
        <f t="shared" si="42"/>
        <v>0.5</v>
      </c>
      <c r="Y254" s="10">
        <f t="shared" si="43"/>
        <v>0.5</v>
      </c>
      <c r="Z254" s="10">
        <f t="shared" si="44"/>
        <v>0.5</v>
      </c>
    </row>
    <row r="255" spans="1:28" x14ac:dyDescent="0.3">
      <c r="A255" t="s">
        <v>253</v>
      </c>
      <c r="B255">
        <v>0.01</v>
      </c>
      <c r="C255">
        <v>0.01</v>
      </c>
      <c r="D255">
        <v>0.01</v>
      </c>
      <c r="E255">
        <v>0.01</v>
      </c>
      <c r="F255">
        <v>0.01</v>
      </c>
      <c r="G255">
        <v>0.01</v>
      </c>
      <c r="H255">
        <v>0</v>
      </c>
      <c r="I255">
        <v>0.01</v>
      </c>
      <c r="J255">
        <v>0.01</v>
      </c>
      <c r="K255">
        <v>0.01</v>
      </c>
      <c r="L255">
        <v>0.01</v>
      </c>
      <c r="M255">
        <v>0.01</v>
      </c>
      <c r="O255" s="6">
        <f t="shared" si="45"/>
        <v>0.44154279525409912</v>
      </c>
      <c r="P255" s="6">
        <f t="shared" si="36"/>
        <v>0.44154279525409912</v>
      </c>
      <c r="Q255" s="6">
        <f t="shared" si="37"/>
        <v>0.44154279525409912</v>
      </c>
      <c r="R255" s="6">
        <f t="shared" si="38"/>
        <v>0.44154279525409912</v>
      </c>
      <c r="S255" s="8">
        <f t="shared" si="46"/>
        <v>0.44154279525409912</v>
      </c>
      <c r="T255" s="8">
        <f t="shared" si="39"/>
        <v>0.44154279525409912</v>
      </c>
      <c r="U255" s="8">
        <f t="shared" si="40"/>
        <v>0.5</v>
      </c>
      <c r="V255" s="8">
        <f t="shared" si="41"/>
        <v>0.44154279525409912</v>
      </c>
      <c r="W255" s="10">
        <f t="shared" si="47"/>
        <v>0.44154279525409912</v>
      </c>
      <c r="X255" s="10">
        <f t="shared" si="42"/>
        <v>0.44154279525409912</v>
      </c>
      <c r="Y255" s="10">
        <f t="shared" si="43"/>
        <v>0.44154279525409912</v>
      </c>
      <c r="Z255" s="10">
        <f t="shared" si="44"/>
        <v>0.44154279525409912</v>
      </c>
    </row>
    <row r="256" spans="1:28" x14ac:dyDescent="0.3">
      <c r="A256" t="s">
        <v>254</v>
      </c>
      <c r="B256">
        <v>0.01</v>
      </c>
      <c r="C256">
        <v>0.01</v>
      </c>
      <c r="D256">
        <v>0.01</v>
      </c>
      <c r="E256">
        <v>0.01</v>
      </c>
      <c r="F256">
        <v>0.01</v>
      </c>
      <c r="G256">
        <v>0.01</v>
      </c>
      <c r="H256">
        <v>0.01</v>
      </c>
      <c r="I256">
        <v>0.01</v>
      </c>
      <c r="J256">
        <v>0.01</v>
      </c>
      <c r="K256">
        <v>0.01</v>
      </c>
      <c r="L256">
        <v>0.01</v>
      </c>
      <c r="M256">
        <v>0.01</v>
      </c>
      <c r="O256" s="6">
        <f t="shared" si="45"/>
        <v>0.44154279525409912</v>
      </c>
      <c r="P256" s="6">
        <f t="shared" si="36"/>
        <v>0.44154279525409912</v>
      </c>
      <c r="Q256" s="6">
        <f t="shared" si="37"/>
        <v>0.44154279525409912</v>
      </c>
      <c r="R256" s="6">
        <f t="shared" si="38"/>
        <v>0.44154279525409912</v>
      </c>
      <c r="S256" s="8">
        <f t="shared" si="46"/>
        <v>0.44154279525409912</v>
      </c>
      <c r="T256" s="8">
        <f t="shared" si="39"/>
        <v>0.44154279525409912</v>
      </c>
      <c r="U256" s="8">
        <f t="shared" si="40"/>
        <v>0.44154279525409912</v>
      </c>
      <c r="V256" s="8">
        <f t="shared" si="41"/>
        <v>0.44154279525409912</v>
      </c>
      <c r="W256" s="10">
        <f t="shared" si="47"/>
        <v>0.44154279525409912</v>
      </c>
      <c r="X256" s="10">
        <f t="shared" si="42"/>
        <v>0.44154279525409912</v>
      </c>
      <c r="Y256" s="10">
        <f t="shared" si="43"/>
        <v>0.44154279525409912</v>
      </c>
      <c r="Z256" s="10">
        <f t="shared" si="44"/>
        <v>0.44154279525409912</v>
      </c>
    </row>
    <row r="257" spans="1:26" x14ac:dyDescent="0.3">
      <c r="A257" t="s">
        <v>255</v>
      </c>
      <c r="B257">
        <v>0.01</v>
      </c>
      <c r="C257">
        <v>0.01</v>
      </c>
      <c r="D257">
        <v>0.01</v>
      </c>
      <c r="E257">
        <v>0.01</v>
      </c>
      <c r="F257">
        <v>0.01</v>
      </c>
      <c r="G257">
        <v>0.01</v>
      </c>
      <c r="H257">
        <v>0.01</v>
      </c>
      <c r="I257">
        <v>0.01</v>
      </c>
      <c r="J257">
        <v>0.01</v>
      </c>
      <c r="K257">
        <v>0.01</v>
      </c>
      <c r="L257">
        <v>0.01</v>
      </c>
      <c r="M257">
        <v>0.01</v>
      </c>
      <c r="O257" s="6">
        <f t="shared" si="45"/>
        <v>0.44154279525409912</v>
      </c>
      <c r="P257" s="6">
        <f t="shared" si="36"/>
        <v>0.44154279525409912</v>
      </c>
      <c r="Q257" s="6">
        <f t="shared" si="37"/>
        <v>0.44154279525409912</v>
      </c>
      <c r="R257" s="6">
        <f t="shared" si="38"/>
        <v>0.44154279525409912</v>
      </c>
      <c r="S257" s="8">
        <f t="shared" si="46"/>
        <v>0.44154279525409912</v>
      </c>
      <c r="T257" s="8">
        <f t="shared" si="39"/>
        <v>0.44154279525409912</v>
      </c>
      <c r="U257" s="8">
        <f t="shared" si="40"/>
        <v>0.44154279525409912</v>
      </c>
      <c r="V257" s="8">
        <f t="shared" si="41"/>
        <v>0.44154279525409912</v>
      </c>
      <c r="W257" s="10">
        <f t="shared" si="47"/>
        <v>0.44154279525409912</v>
      </c>
      <c r="X257" s="10">
        <f t="shared" si="42"/>
        <v>0.44154279525409912</v>
      </c>
      <c r="Y257" s="10">
        <f t="shared" si="43"/>
        <v>0.44154279525409912</v>
      </c>
      <c r="Z257" s="10">
        <f t="shared" si="44"/>
        <v>0.44154279525409912</v>
      </c>
    </row>
    <row r="258" spans="1:26" x14ac:dyDescent="0.3">
      <c r="A258" t="s">
        <v>256</v>
      </c>
      <c r="B258">
        <v>0.01</v>
      </c>
      <c r="C258">
        <v>0</v>
      </c>
      <c r="D258">
        <v>0.01</v>
      </c>
      <c r="E258">
        <v>0.02</v>
      </c>
      <c r="F258">
        <v>0.01</v>
      </c>
      <c r="G258">
        <v>0.01</v>
      </c>
      <c r="H258">
        <v>0.01</v>
      </c>
      <c r="I258">
        <v>0.01</v>
      </c>
      <c r="J258">
        <v>0.01</v>
      </c>
      <c r="K258">
        <v>0.01</v>
      </c>
      <c r="L258">
        <v>0.01</v>
      </c>
      <c r="M258">
        <v>0.01</v>
      </c>
      <c r="O258" s="6">
        <f t="shared" si="45"/>
        <v>0.44154279525409912</v>
      </c>
      <c r="P258" s="6">
        <f t="shared" ref="P258:P321" si="48">1-_xlfn.NORM.DIST(C258,0,0.068,TRUE)</f>
        <v>0.5</v>
      </c>
      <c r="Q258" s="6">
        <f t="shared" ref="Q258:Q321" si="49">1-_xlfn.NORM.DIST(D258,0,0.068,TRUE)</f>
        <v>0.44154279525409912</v>
      </c>
      <c r="R258" s="6">
        <f t="shared" ref="R258:R321" si="50">1-_xlfn.NORM.DIST(E258,0,0.068,TRUE)</f>
        <v>0.38433400328040435</v>
      </c>
      <c r="S258" s="8">
        <f t="shared" si="46"/>
        <v>0.44154279525409912</v>
      </c>
      <c r="T258" s="8">
        <f t="shared" ref="T258:T321" si="51">1-_xlfn.NORM.DIST(G258,0,0.068,TRUE)</f>
        <v>0.44154279525409912</v>
      </c>
      <c r="U258" s="8">
        <f t="shared" ref="U258:U321" si="52">1-_xlfn.NORM.DIST(H258,0,0.068,TRUE)</f>
        <v>0.44154279525409912</v>
      </c>
      <c r="V258" s="8">
        <f t="shared" ref="V258:V321" si="53">1-_xlfn.NORM.DIST(I258,0,0.068,TRUE)</f>
        <v>0.44154279525409912</v>
      </c>
      <c r="W258" s="10">
        <f t="shared" si="47"/>
        <v>0.44154279525409912</v>
      </c>
      <c r="X258" s="10">
        <f t="shared" ref="X258:X321" si="54">1-_xlfn.NORM.DIST(K258,0,0.068,TRUE)</f>
        <v>0.44154279525409912</v>
      </c>
      <c r="Y258" s="10">
        <f t="shared" ref="Y258:Y321" si="55">1-_xlfn.NORM.DIST(L258,0,0.068,TRUE)</f>
        <v>0.44154279525409912</v>
      </c>
      <c r="Z258" s="10">
        <f t="shared" ref="Z258:Z321" si="56">1-_xlfn.NORM.DIST(M258,0,0.068,TRUE)</f>
        <v>0.44154279525409912</v>
      </c>
    </row>
    <row r="259" spans="1:26" x14ac:dyDescent="0.3">
      <c r="A259" t="s">
        <v>257</v>
      </c>
      <c r="B259">
        <v>0.01</v>
      </c>
      <c r="C259">
        <v>0.01</v>
      </c>
      <c r="D259">
        <v>0.01</v>
      </c>
      <c r="E259">
        <v>0.01</v>
      </c>
      <c r="F259">
        <v>0.01</v>
      </c>
      <c r="G259">
        <v>0.01</v>
      </c>
      <c r="H259">
        <v>0.01</v>
      </c>
      <c r="I259">
        <v>0.01</v>
      </c>
      <c r="J259">
        <v>0.01</v>
      </c>
      <c r="K259">
        <v>0.01</v>
      </c>
      <c r="L259">
        <v>0.01</v>
      </c>
      <c r="M259">
        <v>0.01</v>
      </c>
      <c r="O259" s="6">
        <f t="shared" ref="O259:O322" si="57">1-_xlfn.NORM.DIST(B259,0,0.068,TRUE)</f>
        <v>0.44154279525409912</v>
      </c>
      <c r="P259" s="6">
        <f t="shared" si="48"/>
        <v>0.44154279525409912</v>
      </c>
      <c r="Q259" s="6">
        <f t="shared" si="49"/>
        <v>0.44154279525409912</v>
      </c>
      <c r="R259" s="6">
        <f t="shared" si="50"/>
        <v>0.44154279525409912</v>
      </c>
      <c r="S259" s="8">
        <f t="shared" ref="S259:S322" si="58">1-_xlfn.NORM.DIST(F259,0,0.068,TRUE)</f>
        <v>0.44154279525409912</v>
      </c>
      <c r="T259" s="8">
        <f t="shared" si="51"/>
        <v>0.44154279525409912</v>
      </c>
      <c r="U259" s="8">
        <f t="shared" si="52"/>
        <v>0.44154279525409912</v>
      </c>
      <c r="V259" s="8">
        <f t="shared" si="53"/>
        <v>0.44154279525409912</v>
      </c>
      <c r="W259" s="10">
        <f t="shared" ref="W259:W322" si="59">1-_xlfn.NORM.DIST(J259,0,0.068,TRUE)</f>
        <v>0.44154279525409912</v>
      </c>
      <c r="X259" s="10">
        <f t="shared" si="54"/>
        <v>0.44154279525409912</v>
      </c>
      <c r="Y259" s="10">
        <f t="shared" si="55"/>
        <v>0.44154279525409912</v>
      </c>
      <c r="Z259" s="10">
        <f t="shared" si="56"/>
        <v>0.44154279525409912</v>
      </c>
    </row>
    <row r="260" spans="1:26" x14ac:dyDescent="0.3">
      <c r="A260" t="s">
        <v>258</v>
      </c>
      <c r="B260">
        <v>0.02</v>
      </c>
      <c r="C260">
        <v>0.01</v>
      </c>
      <c r="D260">
        <v>0.02</v>
      </c>
      <c r="E260">
        <v>0.02</v>
      </c>
      <c r="F260">
        <v>0.02</v>
      </c>
      <c r="G260">
        <v>0.02</v>
      </c>
      <c r="H260">
        <v>0.02</v>
      </c>
      <c r="I260">
        <v>0.01</v>
      </c>
      <c r="J260">
        <v>0.01</v>
      </c>
      <c r="K260">
        <v>0.02</v>
      </c>
      <c r="L260">
        <v>0.02</v>
      </c>
      <c r="M260">
        <v>0.02</v>
      </c>
      <c r="O260" s="6">
        <f t="shared" si="57"/>
        <v>0.38433400328040435</v>
      </c>
      <c r="P260" s="6">
        <f t="shared" si="48"/>
        <v>0.44154279525409912</v>
      </c>
      <c r="Q260" s="6">
        <f t="shared" si="49"/>
        <v>0.38433400328040435</v>
      </c>
      <c r="R260" s="6">
        <f t="shared" si="50"/>
        <v>0.38433400328040435</v>
      </c>
      <c r="S260" s="8">
        <f t="shared" si="58"/>
        <v>0.38433400328040435</v>
      </c>
      <c r="T260" s="8">
        <f t="shared" si="51"/>
        <v>0.38433400328040435</v>
      </c>
      <c r="U260" s="8">
        <f t="shared" si="52"/>
        <v>0.38433400328040435</v>
      </c>
      <c r="V260" s="8">
        <f t="shared" si="53"/>
        <v>0.44154279525409912</v>
      </c>
      <c r="W260" s="10">
        <f t="shared" si="59"/>
        <v>0.44154279525409912</v>
      </c>
      <c r="X260" s="10">
        <f t="shared" si="54"/>
        <v>0.38433400328040435</v>
      </c>
      <c r="Y260" s="10">
        <f t="shared" si="55"/>
        <v>0.38433400328040435</v>
      </c>
      <c r="Z260" s="10">
        <f t="shared" si="56"/>
        <v>0.38433400328040435</v>
      </c>
    </row>
    <row r="261" spans="1:26" x14ac:dyDescent="0.3">
      <c r="A261" t="s">
        <v>259</v>
      </c>
      <c r="B261">
        <v>0.01</v>
      </c>
      <c r="C261">
        <v>0.01</v>
      </c>
      <c r="D261">
        <v>0.01</v>
      </c>
      <c r="E261">
        <v>0</v>
      </c>
      <c r="F261">
        <v>0.01</v>
      </c>
      <c r="G261">
        <v>0.01</v>
      </c>
      <c r="H261">
        <v>0.01</v>
      </c>
      <c r="I261">
        <v>0.01</v>
      </c>
      <c r="J261">
        <v>0.01</v>
      </c>
      <c r="K261">
        <v>0.01</v>
      </c>
      <c r="L261">
        <v>0</v>
      </c>
      <c r="M261">
        <v>0.01</v>
      </c>
      <c r="O261" s="6">
        <f t="shared" si="57"/>
        <v>0.44154279525409912</v>
      </c>
      <c r="P261" s="6">
        <f t="shared" si="48"/>
        <v>0.44154279525409912</v>
      </c>
      <c r="Q261" s="6">
        <f t="shared" si="49"/>
        <v>0.44154279525409912</v>
      </c>
      <c r="R261" s="6">
        <f t="shared" si="50"/>
        <v>0.5</v>
      </c>
      <c r="S261" s="8">
        <f t="shared" si="58"/>
        <v>0.44154279525409912</v>
      </c>
      <c r="T261" s="8">
        <f t="shared" si="51"/>
        <v>0.44154279525409912</v>
      </c>
      <c r="U261" s="8">
        <f t="shared" si="52"/>
        <v>0.44154279525409912</v>
      </c>
      <c r="V261" s="8">
        <f t="shared" si="53"/>
        <v>0.44154279525409912</v>
      </c>
      <c r="W261" s="10">
        <f t="shared" si="59"/>
        <v>0.44154279525409912</v>
      </c>
      <c r="X261" s="10">
        <f t="shared" si="54"/>
        <v>0.44154279525409912</v>
      </c>
      <c r="Y261" s="10">
        <f t="shared" si="55"/>
        <v>0.5</v>
      </c>
      <c r="Z261" s="10">
        <f t="shared" si="56"/>
        <v>0.44154279525409912</v>
      </c>
    </row>
    <row r="262" spans="1:26" x14ac:dyDescent="0.3">
      <c r="A262" t="s">
        <v>26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.01</v>
      </c>
      <c r="L262">
        <v>0</v>
      </c>
      <c r="M262">
        <v>0</v>
      </c>
      <c r="O262" s="6">
        <f t="shared" si="57"/>
        <v>0.5</v>
      </c>
      <c r="P262" s="6">
        <f t="shared" si="48"/>
        <v>0.5</v>
      </c>
      <c r="Q262" s="6">
        <f t="shared" si="49"/>
        <v>0.5</v>
      </c>
      <c r="R262" s="6">
        <f t="shared" si="50"/>
        <v>0.5</v>
      </c>
      <c r="S262" s="8">
        <f t="shared" si="58"/>
        <v>0.5</v>
      </c>
      <c r="T262" s="8">
        <f t="shared" si="51"/>
        <v>0.5</v>
      </c>
      <c r="U262" s="8">
        <f t="shared" si="52"/>
        <v>0.5</v>
      </c>
      <c r="V262" s="8">
        <f t="shared" si="53"/>
        <v>0.5</v>
      </c>
      <c r="W262" s="10">
        <f t="shared" si="59"/>
        <v>0.5</v>
      </c>
      <c r="X262" s="10">
        <f t="shared" si="54"/>
        <v>0.44154279525409912</v>
      </c>
      <c r="Y262" s="10">
        <f t="shared" si="55"/>
        <v>0.5</v>
      </c>
      <c r="Z262" s="10">
        <f t="shared" si="56"/>
        <v>0.5</v>
      </c>
    </row>
    <row r="263" spans="1:26" x14ac:dyDescent="0.3">
      <c r="A263" t="s">
        <v>261</v>
      </c>
      <c r="B263">
        <v>0.01</v>
      </c>
      <c r="C263">
        <v>0.01</v>
      </c>
      <c r="D263">
        <v>0.01</v>
      </c>
      <c r="E263">
        <v>0.01</v>
      </c>
      <c r="F263">
        <v>0.01</v>
      </c>
      <c r="G263">
        <v>0</v>
      </c>
      <c r="H263">
        <v>0</v>
      </c>
      <c r="I263">
        <v>0.01</v>
      </c>
      <c r="J263">
        <v>0.01</v>
      </c>
      <c r="K263">
        <v>0.01</v>
      </c>
      <c r="L263">
        <v>0</v>
      </c>
      <c r="M263">
        <v>0.01</v>
      </c>
      <c r="O263" s="6">
        <f t="shared" si="57"/>
        <v>0.44154279525409912</v>
      </c>
      <c r="P263" s="6">
        <f t="shared" si="48"/>
        <v>0.44154279525409912</v>
      </c>
      <c r="Q263" s="6">
        <f t="shared" si="49"/>
        <v>0.44154279525409912</v>
      </c>
      <c r="R263" s="6">
        <f t="shared" si="50"/>
        <v>0.44154279525409912</v>
      </c>
      <c r="S263" s="8">
        <f t="shared" si="58"/>
        <v>0.44154279525409912</v>
      </c>
      <c r="T263" s="8">
        <f t="shared" si="51"/>
        <v>0.5</v>
      </c>
      <c r="U263" s="8">
        <f t="shared" si="52"/>
        <v>0.5</v>
      </c>
      <c r="V263" s="8">
        <f t="shared" si="53"/>
        <v>0.44154279525409912</v>
      </c>
      <c r="W263" s="10">
        <f t="shared" si="59"/>
        <v>0.44154279525409912</v>
      </c>
      <c r="X263" s="10">
        <f t="shared" si="54"/>
        <v>0.44154279525409912</v>
      </c>
      <c r="Y263" s="10">
        <f t="shared" si="55"/>
        <v>0.5</v>
      </c>
      <c r="Z263" s="10">
        <f t="shared" si="56"/>
        <v>0.44154279525409912</v>
      </c>
    </row>
    <row r="264" spans="1:26" x14ac:dyDescent="0.3">
      <c r="A264" t="s">
        <v>262</v>
      </c>
      <c r="B264">
        <v>0</v>
      </c>
      <c r="C264">
        <v>0.01</v>
      </c>
      <c r="D264">
        <v>0.01</v>
      </c>
      <c r="E264">
        <v>0.01</v>
      </c>
      <c r="F264">
        <v>0</v>
      </c>
      <c r="G264">
        <v>0</v>
      </c>
      <c r="H264">
        <v>0</v>
      </c>
      <c r="I264">
        <v>0.01</v>
      </c>
      <c r="J264">
        <v>0</v>
      </c>
      <c r="K264">
        <v>0.01</v>
      </c>
      <c r="L264">
        <v>0.01</v>
      </c>
      <c r="M264">
        <v>0</v>
      </c>
      <c r="O264" s="6">
        <f t="shared" si="57"/>
        <v>0.5</v>
      </c>
      <c r="P264" s="6">
        <f t="shared" si="48"/>
        <v>0.44154279525409912</v>
      </c>
      <c r="Q264" s="6">
        <f t="shared" si="49"/>
        <v>0.44154279525409912</v>
      </c>
      <c r="R264" s="6">
        <f t="shared" si="50"/>
        <v>0.44154279525409912</v>
      </c>
      <c r="S264" s="8">
        <f t="shared" si="58"/>
        <v>0.5</v>
      </c>
      <c r="T264" s="8">
        <f t="shared" si="51"/>
        <v>0.5</v>
      </c>
      <c r="U264" s="8">
        <f t="shared" si="52"/>
        <v>0.5</v>
      </c>
      <c r="V264" s="8">
        <f t="shared" si="53"/>
        <v>0.44154279525409912</v>
      </c>
      <c r="W264" s="10">
        <f t="shared" si="59"/>
        <v>0.5</v>
      </c>
      <c r="X264" s="10">
        <f t="shared" si="54"/>
        <v>0.44154279525409912</v>
      </c>
      <c r="Y264" s="10">
        <f t="shared" si="55"/>
        <v>0.44154279525409912</v>
      </c>
      <c r="Z264" s="10">
        <f t="shared" si="56"/>
        <v>0.5</v>
      </c>
    </row>
    <row r="265" spans="1:26" x14ac:dyDescent="0.3">
      <c r="A265" t="s">
        <v>263</v>
      </c>
      <c r="B265">
        <v>0.01</v>
      </c>
      <c r="C265">
        <v>0.01</v>
      </c>
      <c r="D265">
        <v>0.01</v>
      </c>
      <c r="E265">
        <v>0.01</v>
      </c>
      <c r="F265">
        <v>0.01</v>
      </c>
      <c r="G265">
        <v>0.01</v>
      </c>
      <c r="H265">
        <v>0.01</v>
      </c>
      <c r="I265">
        <v>0.01</v>
      </c>
      <c r="J265">
        <v>0.01</v>
      </c>
      <c r="K265">
        <v>0.01</v>
      </c>
      <c r="L265">
        <v>0.01</v>
      </c>
      <c r="M265">
        <v>0.01</v>
      </c>
      <c r="O265" s="6">
        <f t="shared" si="57"/>
        <v>0.44154279525409912</v>
      </c>
      <c r="P265" s="6">
        <f t="shared" si="48"/>
        <v>0.44154279525409912</v>
      </c>
      <c r="Q265" s="6">
        <f t="shared" si="49"/>
        <v>0.44154279525409912</v>
      </c>
      <c r="R265" s="6">
        <f t="shared" si="50"/>
        <v>0.44154279525409912</v>
      </c>
      <c r="S265" s="8">
        <f t="shared" si="58"/>
        <v>0.44154279525409912</v>
      </c>
      <c r="T265" s="8">
        <f t="shared" si="51"/>
        <v>0.44154279525409912</v>
      </c>
      <c r="U265" s="8">
        <f t="shared" si="52"/>
        <v>0.44154279525409912</v>
      </c>
      <c r="V265" s="8">
        <f t="shared" si="53"/>
        <v>0.44154279525409912</v>
      </c>
      <c r="W265" s="10">
        <f t="shared" si="59"/>
        <v>0.44154279525409912</v>
      </c>
      <c r="X265" s="10">
        <f t="shared" si="54"/>
        <v>0.44154279525409912</v>
      </c>
      <c r="Y265" s="10">
        <f t="shared" si="55"/>
        <v>0.44154279525409912</v>
      </c>
      <c r="Z265" s="10">
        <f t="shared" si="56"/>
        <v>0.44154279525409912</v>
      </c>
    </row>
    <row r="266" spans="1:26" x14ac:dyDescent="0.3">
      <c r="A266" t="s">
        <v>264</v>
      </c>
      <c r="B266">
        <v>0.01</v>
      </c>
      <c r="C266">
        <v>0.01</v>
      </c>
      <c r="D266">
        <v>0.01</v>
      </c>
      <c r="E266">
        <v>0.01</v>
      </c>
      <c r="F266">
        <v>0.01</v>
      </c>
      <c r="G266">
        <v>0</v>
      </c>
      <c r="H266">
        <v>0.01</v>
      </c>
      <c r="I266">
        <v>0</v>
      </c>
      <c r="J266">
        <v>0</v>
      </c>
      <c r="K266">
        <v>0</v>
      </c>
      <c r="L266">
        <v>0</v>
      </c>
      <c r="M266">
        <v>0</v>
      </c>
      <c r="O266" s="6">
        <f t="shared" si="57"/>
        <v>0.44154279525409912</v>
      </c>
      <c r="P266" s="6">
        <f t="shared" si="48"/>
        <v>0.44154279525409912</v>
      </c>
      <c r="Q266" s="6">
        <f t="shared" si="49"/>
        <v>0.44154279525409912</v>
      </c>
      <c r="R266" s="6">
        <f t="shared" si="50"/>
        <v>0.44154279525409912</v>
      </c>
      <c r="S266" s="8">
        <f t="shared" si="58"/>
        <v>0.44154279525409912</v>
      </c>
      <c r="T266" s="8">
        <f t="shared" si="51"/>
        <v>0.5</v>
      </c>
      <c r="U266" s="8">
        <f t="shared" si="52"/>
        <v>0.44154279525409912</v>
      </c>
      <c r="V266" s="8">
        <f t="shared" si="53"/>
        <v>0.5</v>
      </c>
      <c r="W266" s="10">
        <f t="shared" si="59"/>
        <v>0.5</v>
      </c>
      <c r="X266" s="10">
        <f t="shared" si="54"/>
        <v>0.5</v>
      </c>
      <c r="Y266" s="10">
        <f t="shared" si="55"/>
        <v>0.5</v>
      </c>
      <c r="Z266" s="10">
        <f t="shared" si="56"/>
        <v>0.5</v>
      </c>
    </row>
    <row r="267" spans="1:26" x14ac:dyDescent="0.3">
      <c r="A267" t="s">
        <v>265</v>
      </c>
      <c r="B267">
        <v>0.01</v>
      </c>
      <c r="C267">
        <v>0.01</v>
      </c>
      <c r="D267">
        <v>0.01</v>
      </c>
      <c r="E267">
        <v>0.01</v>
      </c>
      <c r="F267">
        <v>0.01</v>
      </c>
      <c r="G267">
        <v>0.01</v>
      </c>
      <c r="H267">
        <v>0.01</v>
      </c>
      <c r="I267">
        <v>0.01</v>
      </c>
      <c r="J267">
        <v>0.01</v>
      </c>
      <c r="K267">
        <v>0.01</v>
      </c>
      <c r="L267">
        <v>0.01</v>
      </c>
      <c r="M267">
        <v>0.01</v>
      </c>
      <c r="O267" s="6">
        <f t="shared" si="57"/>
        <v>0.44154279525409912</v>
      </c>
      <c r="P267" s="6">
        <f t="shared" si="48"/>
        <v>0.44154279525409912</v>
      </c>
      <c r="Q267" s="6">
        <f t="shared" si="49"/>
        <v>0.44154279525409912</v>
      </c>
      <c r="R267" s="6">
        <f t="shared" si="50"/>
        <v>0.44154279525409912</v>
      </c>
      <c r="S267" s="8">
        <f t="shared" si="58"/>
        <v>0.44154279525409912</v>
      </c>
      <c r="T267" s="8">
        <f t="shared" si="51"/>
        <v>0.44154279525409912</v>
      </c>
      <c r="U267" s="8">
        <f t="shared" si="52"/>
        <v>0.44154279525409912</v>
      </c>
      <c r="V267" s="8">
        <f t="shared" si="53"/>
        <v>0.44154279525409912</v>
      </c>
      <c r="W267" s="10">
        <f t="shared" si="59"/>
        <v>0.44154279525409912</v>
      </c>
      <c r="X267" s="10">
        <f t="shared" si="54"/>
        <v>0.44154279525409912</v>
      </c>
      <c r="Y267" s="10">
        <f t="shared" si="55"/>
        <v>0.44154279525409912</v>
      </c>
      <c r="Z267" s="10">
        <f t="shared" si="56"/>
        <v>0.44154279525409912</v>
      </c>
    </row>
    <row r="268" spans="1:26" x14ac:dyDescent="0.3">
      <c r="A268" t="s">
        <v>266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.01</v>
      </c>
      <c r="J268">
        <v>0</v>
      </c>
      <c r="K268">
        <v>0</v>
      </c>
      <c r="L268">
        <v>0.01</v>
      </c>
      <c r="M268">
        <v>0</v>
      </c>
      <c r="O268" s="6">
        <f t="shared" si="57"/>
        <v>0.5</v>
      </c>
      <c r="P268" s="6">
        <f t="shared" si="48"/>
        <v>0.5</v>
      </c>
      <c r="Q268" s="6">
        <f t="shared" si="49"/>
        <v>0.5</v>
      </c>
      <c r="R268" s="6">
        <f t="shared" si="50"/>
        <v>0.5</v>
      </c>
      <c r="S268" s="8">
        <f t="shared" si="58"/>
        <v>0.5</v>
      </c>
      <c r="T268" s="8">
        <f t="shared" si="51"/>
        <v>0.5</v>
      </c>
      <c r="U268" s="8">
        <f t="shared" si="52"/>
        <v>0.5</v>
      </c>
      <c r="V268" s="8">
        <f t="shared" si="53"/>
        <v>0.44154279525409912</v>
      </c>
      <c r="W268" s="10">
        <f t="shared" si="59"/>
        <v>0.5</v>
      </c>
      <c r="X268" s="10">
        <f t="shared" si="54"/>
        <v>0.5</v>
      </c>
      <c r="Y268" s="10">
        <f t="shared" si="55"/>
        <v>0.44154279525409912</v>
      </c>
      <c r="Z268" s="10">
        <f t="shared" si="56"/>
        <v>0.5</v>
      </c>
    </row>
    <row r="269" spans="1:26" x14ac:dyDescent="0.3">
      <c r="A269" t="s">
        <v>267</v>
      </c>
      <c r="B269">
        <v>0.01</v>
      </c>
      <c r="C269">
        <v>0.01</v>
      </c>
      <c r="D269">
        <v>0.01</v>
      </c>
      <c r="E269">
        <v>0.01</v>
      </c>
      <c r="F269">
        <v>0.01</v>
      </c>
      <c r="G269">
        <v>0.01</v>
      </c>
      <c r="H269">
        <v>0.02</v>
      </c>
      <c r="I269">
        <v>0.02</v>
      </c>
      <c r="J269">
        <v>0.01</v>
      </c>
      <c r="K269">
        <v>0.01</v>
      </c>
      <c r="L269">
        <v>0.01</v>
      </c>
      <c r="M269">
        <v>0.01</v>
      </c>
      <c r="O269" s="6">
        <f t="shared" si="57"/>
        <v>0.44154279525409912</v>
      </c>
      <c r="P269" s="6">
        <f t="shared" si="48"/>
        <v>0.44154279525409912</v>
      </c>
      <c r="Q269" s="6">
        <f t="shared" si="49"/>
        <v>0.44154279525409912</v>
      </c>
      <c r="R269" s="6">
        <f t="shared" si="50"/>
        <v>0.44154279525409912</v>
      </c>
      <c r="S269" s="8">
        <f t="shared" si="58"/>
        <v>0.44154279525409912</v>
      </c>
      <c r="T269" s="8">
        <f t="shared" si="51"/>
        <v>0.44154279525409912</v>
      </c>
      <c r="U269" s="8">
        <f t="shared" si="52"/>
        <v>0.38433400328040435</v>
      </c>
      <c r="V269" s="8">
        <f t="shared" si="53"/>
        <v>0.38433400328040435</v>
      </c>
      <c r="W269" s="10">
        <f t="shared" si="59"/>
        <v>0.44154279525409912</v>
      </c>
      <c r="X269" s="10">
        <f t="shared" si="54"/>
        <v>0.44154279525409912</v>
      </c>
      <c r="Y269" s="10">
        <f t="shared" si="55"/>
        <v>0.44154279525409912</v>
      </c>
      <c r="Z269" s="10">
        <f t="shared" si="56"/>
        <v>0.44154279525409912</v>
      </c>
    </row>
    <row r="270" spans="1:26" x14ac:dyDescent="0.3">
      <c r="A270" t="s">
        <v>268</v>
      </c>
      <c r="B270">
        <v>0.01</v>
      </c>
      <c r="C270">
        <v>0.01</v>
      </c>
      <c r="D270">
        <v>0</v>
      </c>
      <c r="E270">
        <v>0.01</v>
      </c>
      <c r="F270">
        <v>0.01</v>
      </c>
      <c r="G270">
        <v>0</v>
      </c>
      <c r="H270">
        <v>0.01</v>
      </c>
      <c r="I270">
        <v>0.01</v>
      </c>
      <c r="J270">
        <v>0</v>
      </c>
      <c r="K270">
        <v>0.01</v>
      </c>
      <c r="L270">
        <v>0</v>
      </c>
      <c r="M270">
        <v>0.01</v>
      </c>
      <c r="O270" s="6">
        <f t="shared" si="57"/>
        <v>0.44154279525409912</v>
      </c>
      <c r="P270" s="6">
        <f t="shared" si="48"/>
        <v>0.44154279525409912</v>
      </c>
      <c r="Q270" s="6">
        <f t="shared" si="49"/>
        <v>0.5</v>
      </c>
      <c r="R270" s="6">
        <f t="shared" si="50"/>
        <v>0.44154279525409912</v>
      </c>
      <c r="S270" s="8">
        <f t="shared" si="58"/>
        <v>0.44154279525409912</v>
      </c>
      <c r="T270" s="8">
        <f t="shared" si="51"/>
        <v>0.5</v>
      </c>
      <c r="U270" s="8">
        <f t="shared" si="52"/>
        <v>0.44154279525409912</v>
      </c>
      <c r="V270" s="8">
        <f t="shared" si="53"/>
        <v>0.44154279525409912</v>
      </c>
      <c r="W270" s="10">
        <f t="shared" si="59"/>
        <v>0.5</v>
      </c>
      <c r="X270" s="10">
        <f t="shared" si="54"/>
        <v>0.44154279525409912</v>
      </c>
      <c r="Y270" s="10">
        <f t="shared" si="55"/>
        <v>0.5</v>
      </c>
      <c r="Z270" s="10">
        <f t="shared" si="56"/>
        <v>0.44154279525409912</v>
      </c>
    </row>
    <row r="271" spans="1:26" x14ac:dyDescent="0.3">
      <c r="A271" t="s">
        <v>269</v>
      </c>
      <c r="B271">
        <v>0</v>
      </c>
      <c r="C271">
        <v>0.01</v>
      </c>
      <c r="D271">
        <v>0.01</v>
      </c>
      <c r="E271">
        <v>0.01</v>
      </c>
      <c r="F271">
        <v>0.01</v>
      </c>
      <c r="G271">
        <v>0.01</v>
      </c>
      <c r="H271">
        <v>0.01</v>
      </c>
      <c r="I271">
        <v>0.01</v>
      </c>
      <c r="J271">
        <v>0.01</v>
      </c>
      <c r="K271">
        <v>0.01</v>
      </c>
      <c r="L271">
        <v>0.01</v>
      </c>
      <c r="M271">
        <v>0.01</v>
      </c>
      <c r="O271" s="6">
        <f t="shared" si="57"/>
        <v>0.5</v>
      </c>
      <c r="P271" s="6">
        <f t="shared" si="48"/>
        <v>0.44154279525409912</v>
      </c>
      <c r="Q271" s="6">
        <f t="shared" si="49"/>
        <v>0.44154279525409912</v>
      </c>
      <c r="R271" s="6">
        <f t="shared" si="50"/>
        <v>0.44154279525409912</v>
      </c>
      <c r="S271" s="8">
        <f t="shared" si="58"/>
        <v>0.44154279525409912</v>
      </c>
      <c r="T271" s="8">
        <f t="shared" si="51"/>
        <v>0.44154279525409912</v>
      </c>
      <c r="U271" s="8">
        <f t="shared" si="52"/>
        <v>0.44154279525409912</v>
      </c>
      <c r="V271" s="8">
        <f t="shared" si="53"/>
        <v>0.44154279525409912</v>
      </c>
      <c r="W271" s="10">
        <f t="shared" si="59"/>
        <v>0.44154279525409912</v>
      </c>
      <c r="X271" s="10">
        <f t="shared" si="54"/>
        <v>0.44154279525409912</v>
      </c>
      <c r="Y271" s="10">
        <f t="shared" si="55"/>
        <v>0.44154279525409912</v>
      </c>
      <c r="Z271" s="10">
        <f t="shared" si="56"/>
        <v>0.44154279525409912</v>
      </c>
    </row>
    <row r="272" spans="1:26" x14ac:dyDescent="0.3">
      <c r="A272" t="s">
        <v>270</v>
      </c>
      <c r="B272">
        <v>0.02</v>
      </c>
      <c r="C272">
        <v>0.02</v>
      </c>
      <c r="D272">
        <v>0.02</v>
      </c>
      <c r="E272">
        <v>0.02</v>
      </c>
      <c r="F272">
        <v>0.02</v>
      </c>
      <c r="G272">
        <v>0.02</v>
      </c>
      <c r="H272">
        <v>0.02</v>
      </c>
      <c r="I272">
        <v>0.02</v>
      </c>
      <c r="J272">
        <v>0.02</v>
      </c>
      <c r="K272">
        <v>0.02</v>
      </c>
      <c r="L272">
        <v>0.02</v>
      </c>
      <c r="M272">
        <v>0.02</v>
      </c>
      <c r="O272" s="6">
        <f t="shared" si="57"/>
        <v>0.38433400328040435</v>
      </c>
      <c r="P272" s="6">
        <f t="shared" si="48"/>
        <v>0.38433400328040435</v>
      </c>
      <c r="Q272" s="6">
        <f t="shared" si="49"/>
        <v>0.38433400328040435</v>
      </c>
      <c r="R272" s="6">
        <f t="shared" si="50"/>
        <v>0.38433400328040435</v>
      </c>
      <c r="S272" s="8">
        <f t="shared" si="58"/>
        <v>0.38433400328040435</v>
      </c>
      <c r="T272" s="8">
        <f t="shared" si="51"/>
        <v>0.38433400328040435</v>
      </c>
      <c r="U272" s="8">
        <f t="shared" si="52"/>
        <v>0.38433400328040435</v>
      </c>
      <c r="V272" s="8">
        <f t="shared" si="53"/>
        <v>0.38433400328040435</v>
      </c>
      <c r="W272" s="10">
        <f t="shared" si="59"/>
        <v>0.38433400328040435</v>
      </c>
      <c r="X272" s="10">
        <f t="shared" si="54"/>
        <v>0.38433400328040435</v>
      </c>
      <c r="Y272" s="10">
        <f t="shared" si="55"/>
        <v>0.38433400328040435</v>
      </c>
      <c r="Z272" s="10">
        <f t="shared" si="56"/>
        <v>0.38433400328040435</v>
      </c>
    </row>
    <row r="273" spans="1:26" x14ac:dyDescent="0.3">
      <c r="A273" t="s">
        <v>271</v>
      </c>
      <c r="B273">
        <v>0.01</v>
      </c>
      <c r="C273">
        <v>0.02</v>
      </c>
      <c r="D273">
        <v>0.01</v>
      </c>
      <c r="E273">
        <v>0.01</v>
      </c>
      <c r="F273">
        <v>0.01</v>
      </c>
      <c r="G273">
        <v>0</v>
      </c>
      <c r="H273">
        <v>0.12</v>
      </c>
      <c r="I273">
        <v>0.01</v>
      </c>
      <c r="J273">
        <v>0.02</v>
      </c>
      <c r="K273">
        <v>0.01</v>
      </c>
      <c r="L273">
        <v>0.01</v>
      </c>
      <c r="M273">
        <v>0.01</v>
      </c>
      <c r="O273" s="6">
        <f t="shared" si="57"/>
        <v>0.44154279525409912</v>
      </c>
      <c r="P273" s="6">
        <f t="shared" si="48"/>
        <v>0.38433400328040435</v>
      </c>
      <c r="Q273" s="6">
        <f t="shared" si="49"/>
        <v>0.44154279525409912</v>
      </c>
      <c r="R273" s="6">
        <f t="shared" si="50"/>
        <v>0.44154279525409912</v>
      </c>
      <c r="S273" s="8">
        <f t="shared" si="58"/>
        <v>0.44154279525409912</v>
      </c>
      <c r="T273" s="8">
        <f t="shared" si="51"/>
        <v>0.5</v>
      </c>
      <c r="U273" s="8">
        <f t="shared" si="52"/>
        <v>3.8806604728851224E-2</v>
      </c>
      <c r="V273" s="8">
        <f t="shared" si="53"/>
        <v>0.44154279525409912</v>
      </c>
      <c r="W273" s="10">
        <f t="shared" si="59"/>
        <v>0.38433400328040435</v>
      </c>
      <c r="X273" s="10">
        <f t="shared" si="54"/>
        <v>0.44154279525409912</v>
      </c>
      <c r="Y273" s="10">
        <f t="shared" si="55"/>
        <v>0.44154279525409912</v>
      </c>
      <c r="Z273" s="10">
        <f t="shared" si="56"/>
        <v>0.44154279525409912</v>
      </c>
    </row>
    <row r="274" spans="1:26" x14ac:dyDescent="0.3">
      <c r="A274" t="s">
        <v>272</v>
      </c>
      <c r="B274">
        <v>0.01</v>
      </c>
      <c r="C274">
        <v>0.01</v>
      </c>
      <c r="D274">
        <v>0.01</v>
      </c>
      <c r="E274">
        <v>0.01</v>
      </c>
      <c r="F274">
        <v>0</v>
      </c>
      <c r="G274">
        <v>0.01</v>
      </c>
      <c r="H274">
        <v>0.01</v>
      </c>
      <c r="I274">
        <v>0.01</v>
      </c>
      <c r="J274">
        <v>0.01</v>
      </c>
      <c r="K274">
        <v>0.01</v>
      </c>
      <c r="L274">
        <v>0.01</v>
      </c>
      <c r="M274">
        <v>0.01</v>
      </c>
      <c r="O274" s="6">
        <f t="shared" si="57"/>
        <v>0.44154279525409912</v>
      </c>
      <c r="P274" s="6">
        <f t="shared" si="48"/>
        <v>0.44154279525409912</v>
      </c>
      <c r="Q274" s="6">
        <f t="shared" si="49"/>
        <v>0.44154279525409912</v>
      </c>
      <c r="R274" s="6">
        <f t="shared" si="50"/>
        <v>0.44154279525409912</v>
      </c>
      <c r="S274" s="8">
        <f t="shared" si="58"/>
        <v>0.5</v>
      </c>
      <c r="T274" s="8">
        <f t="shared" si="51"/>
        <v>0.44154279525409912</v>
      </c>
      <c r="U274" s="8">
        <f t="shared" si="52"/>
        <v>0.44154279525409912</v>
      </c>
      <c r="V274" s="8">
        <f t="shared" si="53"/>
        <v>0.44154279525409912</v>
      </c>
      <c r="W274" s="10">
        <f t="shared" si="59"/>
        <v>0.44154279525409912</v>
      </c>
      <c r="X274" s="10">
        <f t="shared" si="54"/>
        <v>0.44154279525409912</v>
      </c>
      <c r="Y274" s="10">
        <f t="shared" si="55"/>
        <v>0.44154279525409912</v>
      </c>
      <c r="Z274" s="10">
        <f t="shared" si="56"/>
        <v>0.44154279525409912</v>
      </c>
    </row>
    <row r="275" spans="1:26" x14ac:dyDescent="0.3">
      <c r="A275" t="s">
        <v>273</v>
      </c>
      <c r="B275">
        <v>0.21</v>
      </c>
      <c r="C275">
        <v>0.18</v>
      </c>
      <c r="D275">
        <v>0.19</v>
      </c>
      <c r="E275">
        <v>0.16</v>
      </c>
      <c r="F275">
        <v>0.23</v>
      </c>
      <c r="G275">
        <v>0.14000000000000001</v>
      </c>
      <c r="H275">
        <v>0.22</v>
      </c>
      <c r="I275">
        <v>0.18</v>
      </c>
      <c r="J275">
        <v>0.22</v>
      </c>
      <c r="K275">
        <v>0.17</v>
      </c>
      <c r="L275">
        <v>0.16</v>
      </c>
      <c r="M275">
        <v>0.18</v>
      </c>
      <c r="O275" s="6">
        <f t="shared" si="57"/>
        <v>1.0067449057618028E-3</v>
      </c>
      <c r="P275" s="6">
        <f t="shared" si="48"/>
        <v>4.0597613953755607E-3</v>
      </c>
      <c r="Q275" s="6">
        <f t="shared" si="49"/>
        <v>2.6020770998501641E-3</v>
      </c>
      <c r="R275" s="6">
        <f t="shared" si="50"/>
        <v>9.3127901437014549E-3</v>
      </c>
      <c r="S275" s="8">
        <f t="shared" si="58"/>
        <v>3.5933872564675173E-4</v>
      </c>
      <c r="T275" s="8">
        <f t="shared" si="51"/>
        <v>1.9755573388780978E-2</v>
      </c>
      <c r="U275" s="8">
        <f t="shared" si="52"/>
        <v>6.0758742970545843E-4</v>
      </c>
      <c r="V275" s="8">
        <f t="shared" si="53"/>
        <v>4.0597613953755607E-3</v>
      </c>
      <c r="W275" s="10">
        <f t="shared" si="59"/>
        <v>6.0758742970545843E-4</v>
      </c>
      <c r="X275" s="10">
        <f t="shared" si="54"/>
        <v>6.2096653257761592E-3</v>
      </c>
      <c r="Y275" s="10">
        <f t="shared" si="55"/>
        <v>9.3127901437014549E-3</v>
      </c>
      <c r="Z275" s="10">
        <f t="shared" si="56"/>
        <v>4.0597613953755607E-3</v>
      </c>
    </row>
    <row r="276" spans="1:26" x14ac:dyDescent="0.3">
      <c r="A276" t="s">
        <v>274</v>
      </c>
      <c r="B276">
        <v>0.02</v>
      </c>
      <c r="C276">
        <v>0.01</v>
      </c>
      <c r="D276">
        <v>0.02</v>
      </c>
      <c r="E276">
        <v>0.02</v>
      </c>
      <c r="F276">
        <v>0.01</v>
      </c>
      <c r="G276">
        <v>0.01</v>
      </c>
      <c r="H276">
        <v>0.05</v>
      </c>
      <c r="I276">
        <v>0.02</v>
      </c>
      <c r="J276">
        <v>0.01</v>
      </c>
      <c r="K276">
        <v>0.01</v>
      </c>
      <c r="L276">
        <v>0.02</v>
      </c>
      <c r="M276">
        <v>0.01</v>
      </c>
      <c r="O276" s="6">
        <f t="shared" si="57"/>
        <v>0.38433400328040435</v>
      </c>
      <c r="P276" s="6">
        <f t="shared" si="48"/>
        <v>0.44154279525409912</v>
      </c>
      <c r="Q276" s="6">
        <f t="shared" si="49"/>
        <v>0.38433400328040435</v>
      </c>
      <c r="R276" s="6">
        <f t="shared" si="50"/>
        <v>0.38433400328040435</v>
      </c>
      <c r="S276" s="8">
        <f t="shared" si="58"/>
        <v>0.44154279525409912</v>
      </c>
      <c r="T276" s="8">
        <f t="shared" si="51"/>
        <v>0.44154279525409912</v>
      </c>
      <c r="U276" s="8">
        <f t="shared" si="52"/>
        <v>0.23108019494860832</v>
      </c>
      <c r="V276" s="8">
        <f t="shared" si="53"/>
        <v>0.38433400328040435</v>
      </c>
      <c r="W276" s="10">
        <f t="shared" si="59"/>
        <v>0.44154279525409912</v>
      </c>
      <c r="X276" s="10">
        <f t="shared" si="54"/>
        <v>0.44154279525409912</v>
      </c>
      <c r="Y276" s="10">
        <f t="shared" si="55"/>
        <v>0.38433400328040435</v>
      </c>
      <c r="Z276" s="10">
        <f t="shared" si="56"/>
        <v>0.44154279525409912</v>
      </c>
    </row>
    <row r="277" spans="1:26" x14ac:dyDescent="0.3">
      <c r="A277" t="s">
        <v>275</v>
      </c>
      <c r="B277">
        <v>0.01</v>
      </c>
      <c r="C277">
        <v>0.01</v>
      </c>
      <c r="D277">
        <v>0.01</v>
      </c>
      <c r="E277">
        <v>0.01</v>
      </c>
      <c r="F277">
        <v>0.02</v>
      </c>
      <c r="G277">
        <v>0</v>
      </c>
      <c r="H277">
        <v>0.01</v>
      </c>
      <c r="I277">
        <v>0.02</v>
      </c>
      <c r="J277">
        <v>0</v>
      </c>
      <c r="K277">
        <v>0.01</v>
      </c>
      <c r="L277">
        <v>0.01</v>
      </c>
      <c r="M277">
        <v>0</v>
      </c>
      <c r="O277" s="6">
        <f t="shared" si="57"/>
        <v>0.44154279525409912</v>
      </c>
      <c r="P277" s="6">
        <f t="shared" si="48"/>
        <v>0.44154279525409912</v>
      </c>
      <c r="Q277" s="6">
        <f t="shared" si="49"/>
        <v>0.44154279525409912</v>
      </c>
      <c r="R277" s="6">
        <f t="shared" si="50"/>
        <v>0.44154279525409912</v>
      </c>
      <c r="S277" s="8">
        <f t="shared" si="58"/>
        <v>0.38433400328040435</v>
      </c>
      <c r="T277" s="8">
        <f t="shared" si="51"/>
        <v>0.5</v>
      </c>
      <c r="U277" s="8">
        <f t="shared" si="52"/>
        <v>0.44154279525409912</v>
      </c>
      <c r="V277" s="8">
        <f t="shared" si="53"/>
        <v>0.38433400328040435</v>
      </c>
      <c r="W277" s="10">
        <f t="shared" si="59"/>
        <v>0.5</v>
      </c>
      <c r="X277" s="10">
        <f t="shared" si="54"/>
        <v>0.44154279525409912</v>
      </c>
      <c r="Y277" s="10">
        <f t="shared" si="55"/>
        <v>0.44154279525409912</v>
      </c>
      <c r="Z277" s="10">
        <f t="shared" si="56"/>
        <v>0.5</v>
      </c>
    </row>
    <row r="278" spans="1:26" x14ac:dyDescent="0.3">
      <c r="A278" t="s">
        <v>276</v>
      </c>
      <c r="B278">
        <v>0.01</v>
      </c>
      <c r="C278">
        <v>0.01</v>
      </c>
      <c r="D278">
        <v>0.01</v>
      </c>
      <c r="E278">
        <v>0.01</v>
      </c>
      <c r="F278">
        <v>0.01</v>
      </c>
      <c r="G278">
        <v>0.01</v>
      </c>
      <c r="H278">
        <v>0.05</v>
      </c>
      <c r="I278">
        <v>0.01</v>
      </c>
      <c r="J278">
        <v>0.01</v>
      </c>
      <c r="K278">
        <v>0.01</v>
      </c>
      <c r="L278">
        <v>0.01</v>
      </c>
      <c r="M278">
        <v>0.01</v>
      </c>
      <c r="O278" s="6">
        <f t="shared" si="57"/>
        <v>0.44154279525409912</v>
      </c>
      <c r="P278" s="6">
        <f t="shared" si="48"/>
        <v>0.44154279525409912</v>
      </c>
      <c r="Q278" s="6">
        <f t="shared" si="49"/>
        <v>0.44154279525409912</v>
      </c>
      <c r="R278" s="6">
        <f t="shared" si="50"/>
        <v>0.44154279525409912</v>
      </c>
      <c r="S278" s="8">
        <f t="shared" si="58"/>
        <v>0.44154279525409912</v>
      </c>
      <c r="T278" s="8">
        <f t="shared" si="51"/>
        <v>0.44154279525409912</v>
      </c>
      <c r="U278" s="8">
        <f t="shared" si="52"/>
        <v>0.23108019494860832</v>
      </c>
      <c r="V278" s="8">
        <f t="shared" si="53"/>
        <v>0.44154279525409912</v>
      </c>
      <c r="W278" s="10">
        <f t="shared" si="59"/>
        <v>0.44154279525409912</v>
      </c>
      <c r="X278" s="10">
        <f t="shared" si="54"/>
        <v>0.44154279525409912</v>
      </c>
      <c r="Y278" s="10">
        <f t="shared" si="55"/>
        <v>0.44154279525409912</v>
      </c>
      <c r="Z278" s="10">
        <f t="shared" si="56"/>
        <v>0.44154279525409912</v>
      </c>
    </row>
    <row r="279" spans="1:26" x14ac:dyDescent="0.3">
      <c r="A279" t="s">
        <v>277</v>
      </c>
      <c r="B279">
        <v>0.02</v>
      </c>
      <c r="C279">
        <v>0.01</v>
      </c>
      <c r="D279">
        <v>0.01</v>
      </c>
      <c r="E279">
        <v>0.01</v>
      </c>
      <c r="F279">
        <v>0.02</v>
      </c>
      <c r="G279">
        <v>0.01</v>
      </c>
      <c r="H279">
        <v>0.06</v>
      </c>
      <c r="I279">
        <v>0.01</v>
      </c>
      <c r="J279">
        <v>0.01</v>
      </c>
      <c r="K279">
        <v>0.01</v>
      </c>
      <c r="L279">
        <v>0.01</v>
      </c>
      <c r="M279">
        <v>0.03</v>
      </c>
      <c r="O279" s="6">
        <f t="shared" si="57"/>
        <v>0.38433400328040435</v>
      </c>
      <c r="P279" s="6">
        <f t="shared" si="48"/>
        <v>0.44154279525409912</v>
      </c>
      <c r="Q279" s="6">
        <f t="shared" si="49"/>
        <v>0.44154279525409912</v>
      </c>
      <c r="R279" s="6">
        <f t="shared" si="50"/>
        <v>0.44154279525409912</v>
      </c>
      <c r="S279" s="8">
        <f t="shared" si="58"/>
        <v>0.38433400328040435</v>
      </c>
      <c r="T279" s="8">
        <f t="shared" si="51"/>
        <v>0.44154279525409912</v>
      </c>
      <c r="U279" s="8">
        <f t="shared" si="52"/>
        <v>0.18879298773712438</v>
      </c>
      <c r="V279" s="8">
        <f t="shared" si="53"/>
        <v>0.44154279525409912</v>
      </c>
      <c r="W279" s="10">
        <f t="shared" si="59"/>
        <v>0.44154279525409912</v>
      </c>
      <c r="X279" s="10">
        <f t="shared" si="54"/>
        <v>0.44154279525409912</v>
      </c>
      <c r="Y279" s="10">
        <f t="shared" si="55"/>
        <v>0.44154279525409912</v>
      </c>
      <c r="Z279" s="10">
        <f t="shared" si="56"/>
        <v>0.32954262297112247</v>
      </c>
    </row>
    <row r="280" spans="1:26" x14ac:dyDescent="0.3">
      <c r="A280" t="s">
        <v>278</v>
      </c>
      <c r="B280">
        <v>0.02</v>
      </c>
      <c r="C280">
        <v>0.01</v>
      </c>
      <c r="D280">
        <v>0.01</v>
      </c>
      <c r="E280">
        <v>0.01</v>
      </c>
      <c r="F280">
        <v>0.01</v>
      </c>
      <c r="G280">
        <v>0.01</v>
      </c>
      <c r="H280">
        <v>0.03</v>
      </c>
      <c r="I280">
        <v>0.01</v>
      </c>
      <c r="J280">
        <v>0.01</v>
      </c>
      <c r="K280">
        <v>0.01</v>
      </c>
      <c r="L280">
        <v>0.01</v>
      </c>
      <c r="M280">
        <v>0.01</v>
      </c>
      <c r="O280" s="6">
        <f t="shared" si="57"/>
        <v>0.38433400328040435</v>
      </c>
      <c r="P280" s="6">
        <f t="shared" si="48"/>
        <v>0.44154279525409912</v>
      </c>
      <c r="Q280" s="6">
        <f t="shared" si="49"/>
        <v>0.44154279525409912</v>
      </c>
      <c r="R280" s="6">
        <f t="shared" si="50"/>
        <v>0.44154279525409912</v>
      </c>
      <c r="S280" s="8">
        <f t="shared" si="58"/>
        <v>0.44154279525409912</v>
      </c>
      <c r="T280" s="8">
        <f t="shared" si="51"/>
        <v>0.44154279525409912</v>
      </c>
      <c r="U280" s="8">
        <f t="shared" si="52"/>
        <v>0.32954262297112247</v>
      </c>
      <c r="V280" s="8">
        <f t="shared" si="53"/>
        <v>0.44154279525409912</v>
      </c>
      <c r="W280" s="10">
        <f t="shared" si="59"/>
        <v>0.44154279525409912</v>
      </c>
      <c r="X280" s="10">
        <f t="shared" si="54"/>
        <v>0.44154279525409912</v>
      </c>
      <c r="Y280" s="10">
        <f t="shared" si="55"/>
        <v>0.44154279525409912</v>
      </c>
      <c r="Z280" s="10">
        <f t="shared" si="56"/>
        <v>0.44154279525409912</v>
      </c>
    </row>
    <row r="281" spans="1:26" x14ac:dyDescent="0.3">
      <c r="A281" t="s">
        <v>279</v>
      </c>
      <c r="B281">
        <v>0.01</v>
      </c>
      <c r="C281">
        <v>0.01</v>
      </c>
      <c r="D281">
        <v>0.01</v>
      </c>
      <c r="E281">
        <v>0</v>
      </c>
      <c r="F281">
        <v>0.01</v>
      </c>
      <c r="G281">
        <v>0.01</v>
      </c>
      <c r="H281">
        <v>0</v>
      </c>
      <c r="I281">
        <v>0.01</v>
      </c>
      <c r="J281">
        <v>0.01</v>
      </c>
      <c r="K281">
        <v>0.01</v>
      </c>
      <c r="L281">
        <v>0</v>
      </c>
      <c r="M281">
        <v>0</v>
      </c>
      <c r="O281" s="6">
        <f t="shared" si="57"/>
        <v>0.44154279525409912</v>
      </c>
      <c r="P281" s="6">
        <f t="shared" si="48"/>
        <v>0.44154279525409912</v>
      </c>
      <c r="Q281" s="6">
        <f t="shared" si="49"/>
        <v>0.44154279525409912</v>
      </c>
      <c r="R281" s="6">
        <f t="shared" si="50"/>
        <v>0.5</v>
      </c>
      <c r="S281" s="8">
        <f t="shared" si="58"/>
        <v>0.44154279525409912</v>
      </c>
      <c r="T281" s="8">
        <f t="shared" si="51"/>
        <v>0.44154279525409912</v>
      </c>
      <c r="U281" s="8">
        <f t="shared" si="52"/>
        <v>0.5</v>
      </c>
      <c r="V281" s="8">
        <f t="shared" si="53"/>
        <v>0.44154279525409912</v>
      </c>
      <c r="W281" s="10">
        <f t="shared" si="59"/>
        <v>0.44154279525409912</v>
      </c>
      <c r="X281" s="10">
        <f t="shared" si="54"/>
        <v>0.44154279525409912</v>
      </c>
      <c r="Y281" s="10">
        <f t="shared" si="55"/>
        <v>0.5</v>
      </c>
      <c r="Z281" s="10">
        <f t="shared" si="56"/>
        <v>0.5</v>
      </c>
    </row>
    <row r="282" spans="1:26" x14ac:dyDescent="0.3">
      <c r="A282" t="s">
        <v>280</v>
      </c>
      <c r="B282">
        <v>0.01</v>
      </c>
      <c r="C282">
        <v>0</v>
      </c>
      <c r="D282">
        <v>0.01</v>
      </c>
      <c r="E282">
        <v>0.01</v>
      </c>
      <c r="F282">
        <v>0.01</v>
      </c>
      <c r="G282">
        <v>0.01</v>
      </c>
      <c r="H282">
        <v>0.01</v>
      </c>
      <c r="I282">
        <v>0.01</v>
      </c>
      <c r="J282">
        <v>0</v>
      </c>
      <c r="K282">
        <v>0</v>
      </c>
      <c r="L282">
        <v>0.01</v>
      </c>
      <c r="M282">
        <v>0</v>
      </c>
      <c r="O282" s="6">
        <f t="shared" si="57"/>
        <v>0.44154279525409912</v>
      </c>
      <c r="P282" s="6">
        <f t="shared" si="48"/>
        <v>0.5</v>
      </c>
      <c r="Q282" s="6">
        <f t="shared" si="49"/>
        <v>0.44154279525409912</v>
      </c>
      <c r="R282" s="6">
        <f t="shared" si="50"/>
        <v>0.44154279525409912</v>
      </c>
      <c r="S282" s="8">
        <f t="shared" si="58"/>
        <v>0.44154279525409912</v>
      </c>
      <c r="T282" s="8">
        <f t="shared" si="51"/>
        <v>0.44154279525409912</v>
      </c>
      <c r="U282" s="8">
        <f t="shared" si="52"/>
        <v>0.44154279525409912</v>
      </c>
      <c r="V282" s="8">
        <f t="shared" si="53"/>
        <v>0.44154279525409912</v>
      </c>
      <c r="W282" s="10">
        <f t="shared" si="59"/>
        <v>0.5</v>
      </c>
      <c r="X282" s="10">
        <f t="shared" si="54"/>
        <v>0.5</v>
      </c>
      <c r="Y282" s="10">
        <f t="shared" si="55"/>
        <v>0.44154279525409912</v>
      </c>
      <c r="Z282" s="10">
        <f t="shared" si="56"/>
        <v>0.5</v>
      </c>
    </row>
    <row r="283" spans="1:26" x14ac:dyDescent="0.3">
      <c r="A283" t="s">
        <v>281</v>
      </c>
      <c r="B283">
        <v>0.01</v>
      </c>
      <c r="C283">
        <v>0.01</v>
      </c>
      <c r="D283">
        <v>0.01</v>
      </c>
      <c r="E283">
        <v>0</v>
      </c>
      <c r="F283">
        <v>0.01</v>
      </c>
      <c r="G283">
        <v>0.01</v>
      </c>
      <c r="H283">
        <v>0.01</v>
      </c>
      <c r="I283">
        <v>0.01</v>
      </c>
      <c r="J283">
        <v>0</v>
      </c>
      <c r="K283">
        <v>0.01</v>
      </c>
      <c r="L283">
        <v>0.01</v>
      </c>
      <c r="M283">
        <v>0.01</v>
      </c>
      <c r="O283" s="6">
        <f t="shared" si="57"/>
        <v>0.44154279525409912</v>
      </c>
      <c r="P283" s="6">
        <f t="shared" si="48"/>
        <v>0.44154279525409912</v>
      </c>
      <c r="Q283" s="6">
        <f t="shared" si="49"/>
        <v>0.44154279525409912</v>
      </c>
      <c r="R283" s="6">
        <f t="shared" si="50"/>
        <v>0.5</v>
      </c>
      <c r="S283" s="8">
        <f t="shared" si="58"/>
        <v>0.44154279525409912</v>
      </c>
      <c r="T283" s="8">
        <f t="shared" si="51"/>
        <v>0.44154279525409912</v>
      </c>
      <c r="U283" s="8">
        <f t="shared" si="52"/>
        <v>0.44154279525409912</v>
      </c>
      <c r="V283" s="8">
        <f t="shared" si="53"/>
        <v>0.44154279525409912</v>
      </c>
      <c r="W283" s="10">
        <f t="shared" si="59"/>
        <v>0.5</v>
      </c>
      <c r="X283" s="10">
        <f t="shared" si="54"/>
        <v>0.44154279525409912</v>
      </c>
      <c r="Y283" s="10">
        <f t="shared" si="55"/>
        <v>0.44154279525409912</v>
      </c>
      <c r="Z283" s="10">
        <f t="shared" si="56"/>
        <v>0.44154279525409912</v>
      </c>
    </row>
    <row r="284" spans="1:26" x14ac:dyDescent="0.3">
      <c r="A284" t="s">
        <v>282</v>
      </c>
      <c r="B284">
        <v>0.01</v>
      </c>
      <c r="C284">
        <v>0</v>
      </c>
      <c r="D284">
        <v>0.01</v>
      </c>
      <c r="E284">
        <v>0</v>
      </c>
      <c r="F284">
        <v>0.01</v>
      </c>
      <c r="G284">
        <v>0.01</v>
      </c>
      <c r="H284">
        <v>0</v>
      </c>
      <c r="I284">
        <v>0.01</v>
      </c>
      <c r="J284">
        <v>0.01</v>
      </c>
      <c r="K284">
        <v>0.01</v>
      </c>
      <c r="L284">
        <v>0.01</v>
      </c>
      <c r="M284">
        <v>0</v>
      </c>
      <c r="O284" s="6">
        <f t="shared" si="57"/>
        <v>0.44154279525409912</v>
      </c>
      <c r="P284" s="6">
        <f t="shared" si="48"/>
        <v>0.5</v>
      </c>
      <c r="Q284" s="6">
        <f t="shared" si="49"/>
        <v>0.44154279525409912</v>
      </c>
      <c r="R284" s="6">
        <f t="shared" si="50"/>
        <v>0.5</v>
      </c>
      <c r="S284" s="8">
        <f t="shared" si="58"/>
        <v>0.44154279525409912</v>
      </c>
      <c r="T284" s="8">
        <f t="shared" si="51"/>
        <v>0.44154279525409912</v>
      </c>
      <c r="U284" s="8">
        <f t="shared" si="52"/>
        <v>0.5</v>
      </c>
      <c r="V284" s="8">
        <f t="shared" si="53"/>
        <v>0.44154279525409912</v>
      </c>
      <c r="W284" s="10">
        <f t="shared" si="59"/>
        <v>0.44154279525409912</v>
      </c>
      <c r="X284" s="10">
        <f t="shared" si="54"/>
        <v>0.44154279525409912</v>
      </c>
      <c r="Y284" s="10">
        <f t="shared" si="55"/>
        <v>0.44154279525409912</v>
      </c>
      <c r="Z284" s="10">
        <f t="shared" si="56"/>
        <v>0.5</v>
      </c>
    </row>
    <row r="285" spans="1:26" x14ac:dyDescent="0.3">
      <c r="A285" t="s">
        <v>283</v>
      </c>
      <c r="B285">
        <v>0.03</v>
      </c>
      <c r="C285">
        <v>0.01</v>
      </c>
      <c r="D285">
        <v>0.02</v>
      </c>
      <c r="E285">
        <v>0.02</v>
      </c>
      <c r="F285">
        <v>0.02</v>
      </c>
      <c r="G285">
        <v>0.02</v>
      </c>
      <c r="H285">
        <v>0.1</v>
      </c>
      <c r="I285">
        <v>0.03</v>
      </c>
      <c r="J285">
        <v>0.03</v>
      </c>
      <c r="K285">
        <v>0.02</v>
      </c>
      <c r="L285">
        <v>0.02</v>
      </c>
      <c r="M285">
        <v>0.02</v>
      </c>
      <c r="O285" s="6">
        <f t="shared" si="57"/>
        <v>0.32954262297112247</v>
      </c>
      <c r="P285" s="6">
        <f t="shared" si="48"/>
        <v>0.44154279525409912</v>
      </c>
      <c r="Q285" s="6">
        <f t="shared" si="49"/>
        <v>0.38433400328040435</v>
      </c>
      <c r="R285" s="6">
        <f t="shared" si="50"/>
        <v>0.38433400328040435</v>
      </c>
      <c r="S285" s="8">
        <f t="shared" si="58"/>
        <v>0.38433400328040435</v>
      </c>
      <c r="T285" s="8">
        <f t="shared" si="51"/>
        <v>0.38433400328040435</v>
      </c>
      <c r="U285" s="8">
        <f t="shared" si="52"/>
        <v>7.0701253743306491E-2</v>
      </c>
      <c r="V285" s="8">
        <f t="shared" si="53"/>
        <v>0.32954262297112247</v>
      </c>
      <c r="W285" s="10">
        <f t="shared" si="59"/>
        <v>0.32954262297112247</v>
      </c>
      <c r="X285" s="10">
        <f t="shared" si="54"/>
        <v>0.38433400328040435</v>
      </c>
      <c r="Y285" s="10">
        <f t="shared" si="55"/>
        <v>0.38433400328040435</v>
      </c>
      <c r="Z285" s="10">
        <f t="shared" si="56"/>
        <v>0.38433400328040435</v>
      </c>
    </row>
    <row r="286" spans="1:26" x14ac:dyDescent="0.3">
      <c r="A286" t="s">
        <v>284</v>
      </c>
      <c r="B286">
        <v>0.01</v>
      </c>
      <c r="C286">
        <v>0.01</v>
      </c>
      <c r="D286">
        <v>0.02</v>
      </c>
      <c r="E286">
        <v>0.01</v>
      </c>
      <c r="F286">
        <v>0.01</v>
      </c>
      <c r="G286">
        <v>0</v>
      </c>
      <c r="H286">
        <v>0.03</v>
      </c>
      <c r="I286">
        <v>0.02</v>
      </c>
      <c r="J286">
        <v>0.01</v>
      </c>
      <c r="K286">
        <v>0.01</v>
      </c>
      <c r="L286">
        <v>0.01</v>
      </c>
      <c r="M286">
        <v>0.01</v>
      </c>
      <c r="O286" s="6">
        <f t="shared" si="57"/>
        <v>0.44154279525409912</v>
      </c>
      <c r="P286" s="6">
        <f t="shared" si="48"/>
        <v>0.44154279525409912</v>
      </c>
      <c r="Q286" s="6">
        <f t="shared" si="49"/>
        <v>0.38433400328040435</v>
      </c>
      <c r="R286" s="6">
        <f t="shared" si="50"/>
        <v>0.44154279525409912</v>
      </c>
      <c r="S286" s="8">
        <f t="shared" si="58"/>
        <v>0.44154279525409912</v>
      </c>
      <c r="T286" s="8">
        <f t="shared" si="51"/>
        <v>0.5</v>
      </c>
      <c r="U286" s="8">
        <f t="shared" si="52"/>
        <v>0.32954262297112247</v>
      </c>
      <c r="V286" s="8">
        <f t="shared" si="53"/>
        <v>0.38433400328040435</v>
      </c>
      <c r="W286" s="10">
        <f t="shared" si="59"/>
        <v>0.44154279525409912</v>
      </c>
      <c r="X286" s="10">
        <f t="shared" si="54"/>
        <v>0.44154279525409912</v>
      </c>
      <c r="Y286" s="10">
        <f t="shared" si="55"/>
        <v>0.44154279525409912</v>
      </c>
      <c r="Z286" s="10">
        <f t="shared" si="56"/>
        <v>0.44154279525409912</v>
      </c>
    </row>
    <row r="287" spans="1:26" x14ac:dyDescent="0.3">
      <c r="A287" t="s">
        <v>285</v>
      </c>
      <c r="B287">
        <v>0.01</v>
      </c>
      <c r="C287">
        <v>0</v>
      </c>
      <c r="D287">
        <v>0.01</v>
      </c>
      <c r="E287">
        <v>0.01</v>
      </c>
      <c r="F287">
        <v>0.01</v>
      </c>
      <c r="G287">
        <v>0.01</v>
      </c>
      <c r="H287">
        <v>0.01</v>
      </c>
      <c r="I287">
        <v>0.01</v>
      </c>
      <c r="J287">
        <v>0.01</v>
      </c>
      <c r="K287">
        <v>0.01</v>
      </c>
      <c r="L287">
        <v>0.01</v>
      </c>
      <c r="M287">
        <v>0.01</v>
      </c>
      <c r="O287" s="6">
        <f t="shared" si="57"/>
        <v>0.44154279525409912</v>
      </c>
      <c r="P287" s="6">
        <f t="shared" si="48"/>
        <v>0.5</v>
      </c>
      <c r="Q287" s="6">
        <f t="shared" si="49"/>
        <v>0.44154279525409912</v>
      </c>
      <c r="R287" s="6">
        <f t="shared" si="50"/>
        <v>0.44154279525409912</v>
      </c>
      <c r="S287" s="8">
        <f t="shared" si="58"/>
        <v>0.44154279525409912</v>
      </c>
      <c r="T287" s="8">
        <f t="shared" si="51"/>
        <v>0.44154279525409912</v>
      </c>
      <c r="U287" s="8">
        <f t="shared" si="52"/>
        <v>0.44154279525409912</v>
      </c>
      <c r="V287" s="8">
        <f t="shared" si="53"/>
        <v>0.44154279525409912</v>
      </c>
      <c r="W287" s="10">
        <f t="shared" si="59"/>
        <v>0.44154279525409912</v>
      </c>
      <c r="X287" s="10">
        <f t="shared" si="54"/>
        <v>0.44154279525409912</v>
      </c>
      <c r="Y287" s="10">
        <f t="shared" si="55"/>
        <v>0.44154279525409912</v>
      </c>
      <c r="Z287" s="10">
        <f t="shared" si="56"/>
        <v>0.44154279525409912</v>
      </c>
    </row>
    <row r="288" spans="1:26" x14ac:dyDescent="0.3">
      <c r="A288" t="s">
        <v>286</v>
      </c>
      <c r="B288">
        <v>0.01</v>
      </c>
      <c r="C288">
        <v>0.01</v>
      </c>
      <c r="D288">
        <v>0.01</v>
      </c>
      <c r="E288">
        <v>0.01</v>
      </c>
      <c r="F288">
        <v>0.01</v>
      </c>
      <c r="G288">
        <v>0.01</v>
      </c>
      <c r="H288">
        <v>0.02</v>
      </c>
      <c r="I288">
        <v>0.01</v>
      </c>
      <c r="J288">
        <v>0.01</v>
      </c>
      <c r="K288">
        <v>0.01</v>
      </c>
      <c r="L288">
        <v>0.01</v>
      </c>
      <c r="M288">
        <v>0.03</v>
      </c>
      <c r="O288" s="6">
        <f t="shared" si="57"/>
        <v>0.44154279525409912</v>
      </c>
      <c r="P288" s="6">
        <f t="shared" si="48"/>
        <v>0.44154279525409912</v>
      </c>
      <c r="Q288" s="6">
        <f t="shared" si="49"/>
        <v>0.44154279525409912</v>
      </c>
      <c r="R288" s="6">
        <f t="shared" si="50"/>
        <v>0.44154279525409912</v>
      </c>
      <c r="S288" s="8">
        <f t="shared" si="58"/>
        <v>0.44154279525409912</v>
      </c>
      <c r="T288" s="8">
        <f t="shared" si="51"/>
        <v>0.44154279525409912</v>
      </c>
      <c r="U288" s="8">
        <f t="shared" si="52"/>
        <v>0.38433400328040435</v>
      </c>
      <c r="V288" s="8">
        <f t="shared" si="53"/>
        <v>0.44154279525409912</v>
      </c>
      <c r="W288" s="10">
        <f t="shared" si="59"/>
        <v>0.44154279525409912</v>
      </c>
      <c r="X288" s="10">
        <f t="shared" si="54"/>
        <v>0.44154279525409912</v>
      </c>
      <c r="Y288" s="10">
        <f t="shared" si="55"/>
        <v>0.44154279525409912</v>
      </c>
      <c r="Z288" s="10">
        <f t="shared" si="56"/>
        <v>0.32954262297112247</v>
      </c>
    </row>
    <row r="289" spans="1:26" x14ac:dyDescent="0.3">
      <c r="A289" t="s">
        <v>287</v>
      </c>
      <c r="B289">
        <v>0.01</v>
      </c>
      <c r="C289">
        <v>0</v>
      </c>
      <c r="D289">
        <v>0.01</v>
      </c>
      <c r="E289">
        <v>0</v>
      </c>
      <c r="F289">
        <v>0.03</v>
      </c>
      <c r="G289">
        <v>0.01</v>
      </c>
      <c r="H289">
        <v>0.01</v>
      </c>
      <c r="I289">
        <v>0.03</v>
      </c>
      <c r="J289">
        <v>0.01</v>
      </c>
      <c r="K289">
        <v>0</v>
      </c>
      <c r="L289">
        <v>0.01</v>
      </c>
      <c r="M289">
        <v>0.01</v>
      </c>
      <c r="O289" s="6">
        <f t="shared" si="57"/>
        <v>0.44154279525409912</v>
      </c>
      <c r="P289" s="6">
        <f t="shared" si="48"/>
        <v>0.5</v>
      </c>
      <c r="Q289" s="6">
        <f t="shared" si="49"/>
        <v>0.44154279525409912</v>
      </c>
      <c r="R289" s="6">
        <f t="shared" si="50"/>
        <v>0.5</v>
      </c>
      <c r="S289" s="8">
        <f t="shared" si="58"/>
        <v>0.32954262297112247</v>
      </c>
      <c r="T289" s="8">
        <f t="shared" si="51"/>
        <v>0.44154279525409912</v>
      </c>
      <c r="U289" s="8">
        <f t="shared" si="52"/>
        <v>0.44154279525409912</v>
      </c>
      <c r="V289" s="8">
        <f t="shared" si="53"/>
        <v>0.32954262297112247</v>
      </c>
      <c r="W289" s="10">
        <f t="shared" si="59"/>
        <v>0.44154279525409912</v>
      </c>
      <c r="X289" s="10">
        <f t="shared" si="54"/>
        <v>0.5</v>
      </c>
      <c r="Y289" s="10">
        <f t="shared" si="55"/>
        <v>0.44154279525409912</v>
      </c>
      <c r="Z289" s="10">
        <f t="shared" si="56"/>
        <v>0.44154279525409912</v>
      </c>
    </row>
    <row r="290" spans="1:26" x14ac:dyDescent="0.3">
      <c r="A290" t="s">
        <v>288</v>
      </c>
      <c r="B290">
        <v>7.0000000000000007E-2</v>
      </c>
      <c r="C290">
        <v>7.0000000000000007E-2</v>
      </c>
      <c r="D290">
        <v>0.06</v>
      </c>
      <c r="E290">
        <v>0.08</v>
      </c>
      <c r="F290">
        <v>0.06</v>
      </c>
      <c r="G290">
        <v>0.03</v>
      </c>
      <c r="H290">
        <v>0.11</v>
      </c>
      <c r="I290">
        <v>0.06</v>
      </c>
      <c r="J290">
        <v>0.05</v>
      </c>
      <c r="K290">
        <v>0.06</v>
      </c>
      <c r="L290">
        <v>0.05</v>
      </c>
      <c r="M290">
        <v>0.05</v>
      </c>
      <c r="O290" s="6">
        <f t="shared" si="57"/>
        <v>0.15164311153492072</v>
      </c>
      <c r="P290" s="6">
        <f t="shared" si="48"/>
        <v>0.15164311153492072</v>
      </c>
      <c r="Q290" s="6">
        <f t="shared" si="49"/>
        <v>0.18879298773712438</v>
      </c>
      <c r="R290" s="6">
        <f t="shared" si="50"/>
        <v>0.11970343939839467</v>
      </c>
      <c r="S290" s="8">
        <f t="shared" si="58"/>
        <v>0.18879298773712438</v>
      </c>
      <c r="T290" s="8">
        <f t="shared" si="51"/>
        <v>0.32954262297112247</v>
      </c>
      <c r="U290" s="8">
        <f t="shared" si="52"/>
        <v>5.2869340664625564E-2</v>
      </c>
      <c r="V290" s="8">
        <f t="shared" si="53"/>
        <v>0.18879298773712438</v>
      </c>
      <c r="W290" s="10">
        <f t="shared" si="59"/>
        <v>0.23108019494860832</v>
      </c>
      <c r="X290" s="10">
        <f t="shared" si="54"/>
        <v>0.18879298773712438</v>
      </c>
      <c r="Y290" s="10">
        <f t="shared" si="55"/>
        <v>0.23108019494860832</v>
      </c>
      <c r="Z290" s="10">
        <f t="shared" si="56"/>
        <v>0.23108019494860832</v>
      </c>
    </row>
    <row r="291" spans="1:26" x14ac:dyDescent="0.3">
      <c r="A291" t="s">
        <v>289</v>
      </c>
      <c r="B291">
        <v>0.01</v>
      </c>
      <c r="C291">
        <v>0</v>
      </c>
      <c r="D291">
        <v>0</v>
      </c>
      <c r="E291">
        <v>0</v>
      </c>
      <c r="F291">
        <v>0.01</v>
      </c>
      <c r="G291">
        <v>0.01</v>
      </c>
      <c r="H291">
        <v>0.01</v>
      </c>
      <c r="I291">
        <v>0</v>
      </c>
      <c r="J291">
        <v>0</v>
      </c>
      <c r="K291">
        <v>0</v>
      </c>
      <c r="L291">
        <v>0</v>
      </c>
      <c r="M291">
        <v>0.01</v>
      </c>
      <c r="O291" s="6">
        <f t="shared" si="57"/>
        <v>0.44154279525409912</v>
      </c>
      <c r="P291" s="6">
        <f t="shared" si="48"/>
        <v>0.5</v>
      </c>
      <c r="Q291" s="6">
        <f t="shared" si="49"/>
        <v>0.5</v>
      </c>
      <c r="R291" s="6">
        <f t="shared" si="50"/>
        <v>0.5</v>
      </c>
      <c r="S291" s="8">
        <f t="shared" si="58"/>
        <v>0.44154279525409912</v>
      </c>
      <c r="T291" s="8">
        <f t="shared" si="51"/>
        <v>0.44154279525409912</v>
      </c>
      <c r="U291" s="8">
        <f t="shared" si="52"/>
        <v>0.44154279525409912</v>
      </c>
      <c r="V291" s="8">
        <f t="shared" si="53"/>
        <v>0.5</v>
      </c>
      <c r="W291" s="10">
        <f t="shared" si="59"/>
        <v>0.5</v>
      </c>
      <c r="X291" s="10">
        <f t="shared" si="54"/>
        <v>0.5</v>
      </c>
      <c r="Y291" s="10">
        <f t="shared" si="55"/>
        <v>0.5</v>
      </c>
      <c r="Z291" s="10">
        <f t="shared" si="56"/>
        <v>0.44154279525409912</v>
      </c>
    </row>
    <row r="292" spans="1:26" x14ac:dyDescent="0.3">
      <c r="A292" t="s">
        <v>290</v>
      </c>
      <c r="B292">
        <v>0.03</v>
      </c>
      <c r="C292">
        <v>0.02</v>
      </c>
      <c r="D292">
        <v>0.03</v>
      </c>
      <c r="E292">
        <v>0.01</v>
      </c>
      <c r="F292">
        <v>0.02</v>
      </c>
      <c r="G292">
        <v>0.02</v>
      </c>
      <c r="H292">
        <v>7.0000000000000007E-2</v>
      </c>
      <c r="I292">
        <v>0.02</v>
      </c>
      <c r="J292">
        <v>0.02</v>
      </c>
      <c r="K292">
        <v>0.01</v>
      </c>
      <c r="L292">
        <v>0.01</v>
      </c>
      <c r="M292">
        <v>0.02</v>
      </c>
      <c r="O292" s="6">
        <f t="shared" si="57"/>
        <v>0.32954262297112247</v>
      </c>
      <c r="P292" s="6">
        <f t="shared" si="48"/>
        <v>0.38433400328040435</v>
      </c>
      <c r="Q292" s="6">
        <f t="shared" si="49"/>
        <v>0.32954262297112247</v>
      </c>
      <c r="R292" s="6">
        <f t="shared" si="50"/>
        <v>0.44154279525409912</v>
      </c>
      <c r="S292" s="8">
        <f t="shared" si="58"/>
        <v>0.38433400328040435</v>
      </c>
      <c r="T292" s="8">
        <f t="shared" si="51"/>
        <v>0.38433400328040435</v>
      </c>
      <c r="U292" s="8">
        <f t="shared" si="52"/>
        <v>0.15164311153492072</v>
      </c>
      <c r="V292" s="8">
        <f t="shared" si="53"/>
        <v>0.38433400328040435</v>
      </c>
      <c r="W292" s="10">
        <f t="shared" si="59"/>
        <v>0.38433400328040435</v>
      </c>
      <c r="X292" s="10">
        <f t="shared" si="54"/>
        <v>0.44154279525409912</v>
      </c>
      <c r="Y292" s="10">
        <f t="shared" si="55"/>
        <v>0.44154279525409912</v>
      </c>
      <c r="Z292" s="10">
        <f t="shared" si="56"/>
        <v>0.38433400328040435</v>
      </c>
    </row>
    <row r="293" spans="1:26" x14ac:dyDescent="0.3">
      <c r="A293" t="s">
        <v>291</v>
      </c>
      <c r="B293">
        <v>0.01</v>
      </c>
      <c r="C293">
        <v>0.01</v>
      </c>
      <c r="D293">
        <v>0.01</v>
      </c>
      <c r="E293">
        <v>0.01</v>
      </c>
      <c r="F293">
        <v>0.01</v>
      </c>
      <c r="G293">
        <v>0</v>
      </c>
      <c r="H293">
        <v>0.02</v>
      </c>
      <c r="I293">
        <v>0.01</v>
      </c>
      <c r="J293">
        <v>0.01</v>
      </c>
      <c r="K293">
        <v>0.01</v>
      </c>
      <c r="L293">
        <v>0.02</v>
      </c>
      <c r="M293">
        <v>0.01</v>
      </c>
      <c r="O293" s="6">
        <f t="shared" si="57"/>
        <v>0.44154279525409912</v>
      </c>
      <c r="P293" s="6">
        <f t="shared" si="48"/>
        <v>0.44154279525409912</v>
      </c>
      <c r="Q293" s="6">
        <f t="shared" si="49"/>
        <v>0.44154279525409912</v>
      </c>
      <c r="R293" s="6">
        <f t="shared" si="50"/>
        <v>0.44154279525409912</v>
      </c>
      <c r="S293" s="8">
        <f t="shared" si="58"/>
        <v>0.44154279525409912</v>
      </c>
      <c r="T293" s="8">
        <f t="shared" si="51"/>
        <v>0.5</v>
      </c>
      <c r="U293" s="8">
        <f t="shared" si="52"/>
        <v>0.38433400328040435</v>
      </c>
      <c r="V293" s="8">
        <f t="shared" si="53"/>
        <v>0.44154279525409912</v>
      </c>
      <c r="W293" s="10">
        <f t="shared" si="59"/>
        <v>0.44154279525409912</v>
      </c>
      <c r="X293" s="10">
        <f t="shared" si="54"/>
        <v>0.44154279525409912</v>
      </c>
      <c r="Y293" s="10">
        <f t="shared" si="55"/>
        <v>0.38433400328040435</v>
      </c>
      <c r="Z293" s="10">
        <f t="shared" si="56"/>
        <v>0.44154279525409912</v>
      </c>
    </row>
    <row r="294" spans="1:26" x14ac:dyDescent="0.3">
      <c r="A294" t="s">
        <v>292</v>
      </c>
      <c r="B294">
        <v>0.01</v>
      </c>
      <c r="C294">
        <v>0.01</v>
      </c>
      <c r="D294">
        <v>0.01</v>
      </c>
      <c r="E294">
        <v>0.01</v>
      </c>
      <c r="F294">
        <v>0.01</v>
      </c>
      <c r="G294">
        <v>0.01</v>
      </c>
      <c r="H294">
        <v>0.03</v>
      </c>
      <c r="I294">
        <v>0</v>
      </c>
      <c r="J294">
        <v>0.01</v>
      </c>
      <c r="K294">
        <v>0.01</v>
      </c>
      <c r="L294">
        <v>0</v>
      </c>
      <c r="M294">
        <v>0</v>
      </c>
      <c r="O294" s="6">
        <f t="shared" si="57"/>
        <v>0.44154279525409912</v>
      </c>
      <c r="P294" s="6">
        <f t="shared" si="48"/>
        <v>0.44154279525409912</v>
      </c>
      <c r="Q294" s="6">
        <f t="shared" si="49"/>
        <v>0.44154279525409912</v>
      </c>
      <c r="R294" s="6">
        <f t="shared" si="50"/>
        <v>0.44154279525409912</v>
      </c>
      <c r="S294" s="8">
        <f t="shared" si="58"/>
        <v>0.44154279525409912</v>
      </c>
      <c r="T294" s="8">
        <f t="shared" si="51"/>
        <v>0.44154279525409912</v>
      </c>
      <c r="U294" s="8">
        <f t="shared" si="52"/>
        <v>0.32954262297112247</v>
      </c>
      <c r="V294" s="8">
        <f t="shared" si="53"/>
        <v>0.5</v>
      </c>
      <c r="W294" s="10">
        <f t="shared" si="59"/>
        <v>0.44154279525409912</v>
      </c>
      <c r="X294" s="10">
        <f t="shared" si="54"/>
        <v>0.44154279525409912</v>
      </c>
      <c r="Y294" s="10">
        <f t="shared" si="55"/>
        <v>0.5</v>
      </c>
      <c r="Z294" s="10">
        <f t="shared" si="56"/>
        <v>0.5</v>
      </c>
    </row>
    <row r="295" spans="1:26" x14ac:dyDescent="0.3">
      <c r="A295" t="s">
        <v>293</v>
      </c>
      <c r="B295">
        <v>0.01</v>
      </c>
      <c r="C295">
        <v>0.01</v>
      </c>
      <c r="D295">
        <v>0</v>
      </c>
      <c r="E295">
        <v>0.01</v>
      </c>
      <c r="F295">
        <v>0.01</v>
      </c>
      <c r="G295">
        <v>0.01</v>
      </c>
      <c r="H295">
        <v>0.01</v>
      </c>
      <c r="I295">
        <v>0.01</v>
      </c>
      <c r="J295">
        <v>0</v>
      </c>
      <c r="K295">
        <v>0.01</v>
      </c>
      <c r="L295">
        <v>0.01</v>
      </c>
      <c r="M295">
        <v>0.01</v>
      </c>
      <c r="O295" s="6">
        <f t="shared" si="57"/>
        <v>0.44154279525409912</v>
      </c>
      <c r="P295" s="6">
        <f t="shared" si="48"/>
        <v>0.44154279525409912</v>
      </c>
      <c r="Q295" s="6">
        <f t="shared" si="49"/>
        <v>0.5</v>
      </c>
      <c r="R295" s="6">
        <f t="shared" si="50"/>
        <v>0.44154279525409912</v>
      </c>
      <c r="S295" s="8">
        <f t="shared" si="58"/>
        <v>0.44154279525409912</v>
      </c>
      <c r="T295" s="8">
        <f t="shared" si="51"/>
        <v>0.44154279525409912</v>
      </c>
      <c r="U295" s="8">
        <f t="shared" si="52"/>
        <v>0.44154279525409912</v>
      </c>
      <c r="V295" s="8">
        <f t="shared" si="53"/>
        <v>0.44154279525409912</v>
      </c>
      <c r="W295" s="10">
        <f t="shared" si="59"/>
        <v>0.5</v>
      </c>
      <c r="X295" s="10">
        <f t="shared" si="54"/>
        <v>0.44154279525409912</v>
      </c>
      <c r="Y295" s="10">
        <f t="shared" si="55"/>
        <v>0.44154279525409912</v>
      </c>
      <c r="Z295" s="10">
        <f t="shared" si="56"/>
        <v>0.44154279525409912</v>
      </c>
    </row>
    <row r="296" spans="1:26" x14ac:dyDescent="0.3">
      <c r="A296" t="s">
        <v>294</v>
      </c>
      <c r="B296">
        <v>0.01</v>
      </c>
      <c r="C296">
        <v>0.01</v>
      </c>
      <c r="D296">
        <v>0.02</v>
      </c>
      <c r="E296">
        <v>0.02</v>
      </c>
      <c r="F296">
        <v>0.01</v>
      </c>
      <c r="G296">
        <v>0.01</v>
      </c>
      <c r="H296">
        <v>0.03</v>
      </c>
      <c r="I296">
        <v>0.01</v>
      </c>
      <c r="J296">
        <v>0.02</v>
      </c>
      <c r="K296">
        <v>0.01</v>
      </c>
      <c r="L296">
        <v>0.01</v>
      </c>
      <c r="M296">
        <v>0.02</v>
      </c>
      <c r="O296" s="6">
        <f t="shared" si="57"/>
        <v>0.44154279525409912</v>
      </c>
      <c r="P296" s="6">
        <f t="shared" si="48"/>
        <v>0.44154279525409912</v>
      </c>
      <c r="Q296" s="6">
        <f t="shared" si="49"/>
        <v>0.38433400328040435</v>
      </c>
      <c r="R296" s="6">
        <f t="shared" si="50"/>
        <v>0.38433400328040435</v>
      </c>
      <c r="S296" s="8">
        <f t="shared" si="58"/>
        <v>0.44154279525409912</v>
      </c>
      <c r="T296" s="8">
        <f t="shared" si="51"/>
        <v>0.44154279525409912</v>
      </c>
      <c r="U296" s="8">
        <f t="shared" si="52"/>
        <v>0.32954262297112247</v>
      </c>
      <c r="V296" s="8">
        <f t="shared" si="53"/>
        <v>0.44154279525409912</v>
      </c>
      <c r="W296" s="10">
        <f t="shared" si="59"/>
        <v>0.38433400328040435</v>
      </c>
      <c r="X296" s="10">
        <f t="shared" si="54"/>
        <v>0.44154279525409912</v>
      </c>
      <c r="Y296" s="10">
        <f t="shared" si="55"/>
        <v>0.44154279525409912</v>
      </c>
      <c r="Z296" s="10">
        <f t="shared" si="56"/>
        <v>0.38433400328040435</v>
      </c>
    </row>
    <row r="297" spans="1:26" x14ac:dyDescent="0.3">
      <c r="A297" t="s">
        <v>295</v>
      </c>
      <c r="B297">
        <v>0.01</v>
      </c>
      <c r="C297">
        <v>0.01</v>
      </c>
      <c r="D297">
        <v>0.01</v>
      </c>
      <c r="E297">
        <v>0.01</v>
      </c>
      <c r="F297">
        <v>0.01</v>
      </c>
      <c r="G297">
        <v>0.01</v>
      </c>
      <c r="H297">
        <v>0.01</v>
      </c>
      <c r="I297">
        <v>0.02</v>
      </c>
      <c r="J297">
        <v>0.01</v>
      </c>
      <c r="K297">
        <v>0.01</v>
      </c>
      <c r="L297">
        <v>0.01</v>
      </c>
      <c r="M297">
        <v>0.01</v>
      </c>
      <c r="O297" s="6">
        <f t="shared" si="57"/>
        <v>0.44154279525409912</v>
      </c>
      <c r="P297" s="6">
        <f t="shared" si="48"/>
        <v>0.44154279525409912</v>
      </c>
      <c r="Q297" s="6">
        <f t="shared" si="49"/>
        <v>0.44154279525409912</v>
      </c>
      <c r="R297" s="6">
        <f t="shared" si="50"/>
        <v>0.44154279525409912</v>
      </c>
      <c r="S297" s="8">
        <f t="shared" si="58"/>
        <v>0.44154279525409912</v>
      </c>
      <c r="T297" s="8">
        <f t="shared" si="51"/>
        <v>0.44154279525409912</v>
      </c>
      <c r="U297" s="8">
        <f t="shared" si="52"/>
        <v>0.44154279525409912</v>
      </c>
      <c r="V297" s="8">
        <f t="shared" si="53"/>
        <v>0.38433400328040435</v>
      </c>
      <c r="W297" s="10">
        <f t="shared" si="59"/>
        <v>0.44154279525409912</v>
      </c>
      <c r="X297" s="10">
        <f t="shared" si="54"/>
        <v>0.44154279525409912</v>
      </c>
      <c r="Y297" s="10">
        <f t="shared" si="55"/>
        <v>0.44154279525409912</v>
      </c>
      <c r="Z297" s="10">
        <f t="shared" si="56"/>
        <v>0.44154279525409912</v>
      </c>
    </row>
    <row r="298" spans="1:26" x14ac:dyDescent="0.3">
      <c r="A298" t="s">
        <v>296</v>
      </c>
      <c r="B298">
        <v>0.02</v>
      </c>
      <c r="C298">
        <v>0.03</v>
      </c>
      <c r="D298">
        <v>0.03</v>
      </c>
      <c r="E298">
        <v>0.03</v>
      </c>
      <c r="F298">
        <v>0.03</v>
      </c>
      <c r="G298">
        <v>0.02</v>
      </c>
      <c r="H298">
        <v>7.0000000000000007E-2</v>
      </c>
      <c r="I298">
        <v>0.02</v>
      </c>
      <c r="J298">
        <v>0.03</v>
      </c>
      <c r="K298">
        <v>0.02</v>
      </c>
      <c r="L298">
        <v>0.02</v>
      </c>
      <c r="M298">
        <v>0.02</v>
      </c>
      <c r="O298" s="6">
        <f t="shared" si="57"/>
        <v>0.38433400328040435</v>
      </c>
      <c r="P298" s="6">
        <f t="shared" si="48"/>
        <v>0.32954262297112247</v>
      </c>
      <c r="Q298" s="6">
        <f t="shared" si="49"/>
        <v>0.32954262297112247</v>
      </c>
      <c r="R298" s="6">
        <f t="shared" si="50"/>
        <v>0.32954262297112247</v>
      </c>
      <c r="S298" s="8">
        <f t="shared" si="58"/>
        <v>0.32954262297112247</v>
      </c>
      <c r="T298" s="8">
        <f t="shared" si="51"/>
        <v>0.38433400328040435</v>
      </c>
      <c r="U298" s="8">
        <f t="shared" si="52"/>
        <v>0.15164311153492072</v>
      </c>
      <c r="V298" s="8">
        <f t="shared" si="53"/>
        <v>0.38433400328040435</v>
      </c>
      <c r="W298" s="10">
        <f t="shared" si="59"/>
        <v>0.32954262297112247</v>
      </c>
      <c r="X298" s="10">
        <f t="shared" si="54"/>
        <v>0.38433400328040435</v>
      </c>
      <c r="Y298" s="10">
        <f t="shared" si="55"/>
        <v>0.38433400328040435</v>
      </c>
      <c r="Z298" s="10">
        <f t="shared" si="56"/>
        <v>0.38433400328040435</v>
      </c>
    </row>
    <row r="299" spans="1:26" x14ac:dyDescent="0.3">
      <c r="A299" t="s">
        <v>297</v>
      </c>
      <c r="B299">
        <v>0.01</v>
      </c>
      <c r="C299">
        <v>0.02</v>
      </c>
      <c r="D299">
        <v>0.02</v>
      </c>
      <c r="E299">
        <v>0.02</v>
      </c>
      <c r="F299">
        <v>0.02</v>
      </c>
      <c r="G299">
        <v>0.01</v>
      </c>
      <c r="H299">
        <v>0.11</v>
      </c>
      <c r="I299">
        <v>0.01</v>
      </c>
      <c r="J299">
        <v>0.01</v>
      </c>
      <c r="K299">
        <v>0.01</v>
      </c>
      <c r="L299">
        <v>0.02</v>
      </c>
      <c r="M299">
        <v>0.02</v>
      </c>
      <c r="O299" s="6">
        <f t="shared" si="57"/>
        <v>0.44154279525409912</v>
      </c>
      <c r="P299" s="6">
        <f t="shared" si="48"/>
        <v>0.38433400328040435</v>
      </c>
      <c r="Q299" s="6">
        <f t="shared" si="49"/>
        <v>0.38433400328040435</v>
      </c>
      <c r="R299" s="6">
        <f t="shared" si="50"/>
        <v>0.38433400328040435</v>
      </c>
      <c r="S299" s="8">
        <f t="shared" si="58"/>
        <v>0.38433400328040435</v>
      </c>
      <c r="T299" s="8">
        <f t="shared" si="51"/>
        <v>0.44154279525409912</v>
      </c>
      <c r="U299" s="8">
        <f t="shared" si="52"/>
        <v>5.2869340664625564E-2</v>
      </c>
      <c r="V299" s="8">
        <f t="shared" si="53"/>
        <v>0.44154279525409912</v>
      </c>
      <c r="W299" s="10">
        <f t="shared" si="59"/>
        <v>0.44154279525409912</v>
      </c>
      <c r="X299" s="10">
        <f t="shared" si="54"/>
        <v>0.44154279525409912</v>
      </c>
      <c r="Y299" s="10">
        <f t="shared" si="55"/>
        <v>0.38433400328040435</v>
      </c>
      <c r="Z299" s="10">
        <f t="shared" si="56"/>
        <v>0.38433400328040435</v>
      </c>
    </row>
    <row r="300" spans="1:26" x14ac:dyDescent="0.3">
      <c r="A300" t="s">
        <v>298</v>
      </c>
      <c r="B300">
        <v>0.53</v>
      </c>
      <c r="C300">
        <v>0.5</v>
      </c>
      <c r="D300">
        <v>0.64</v>
      </c>
      <c r="E300">
        <v>0.44</v>
      </c>
      <c r="F300">
        <v>0.64</v>
      </c>
      <c r="G300">
        <v>0.57999999999999996</v>
      </c>
      <c r="H300">
        <v>0.71</v>
      </c>
      <c r="I300">
        <v>0.66</v>
      </c>
      <c r="J300">
        <v>0.56999999999999995</v>
      </c>
      <c r="K300">
        <v>0.46</v>
      </c>
      <c r="L300">
        <v>0.56000000000000005</v>
      </c>
      <c r="M300">
        <v>0.56999999999999995</v>
      </c>
      <c r="O300" s="6">
        <f t="shared" si="57"/>
        <v>3.219646771412954E-15</v>
      </c>
      <c r="P300" s="6">
        <f t="shared" si="48"/>
        <v>9.6922470049776166E-14</v>
      </c>
      <c r="Q300" s="6">
        <f t="shared" si="49"/>
        <v>0</v>
      </c>
      <c r="R300" s="6">
        <f t="shared" si="50"/>
        <v>4.881106629994747E-11</v>
      </c>
      <c r="S300" s="8">
        <f t="shared" si="58"/>
        <v>0</v>
      </c>
      <c r="T300" s="8">
        <f t="shared" si="51"/>
        <v>0</v>
      </c>
      <c r="U300" s="8">
        <f t="shared" si="52"/>
        <v>0</v>
      </c>
      <c r="V300" s="8">
        <f t="shared" si="53"/>
        <v>0</v>
      </c>
      <c r="W300" s="10">
        <f t="shared" si="59"/>
        <v>0</v>
      </c>
      <c r="X300" s="10">
        <f t="shared" si="54"/>
        <v>6.6789906938424792E-12</v>
      </c>
      <c r="Y300" s="10">
        <f t="shared" si="55"/>
        <v>0</v>
      </c>
      <c r="Z300" s="10">
        <f t="shared" si="56"/>
        <v>0</v>
      </c>
    </row>
    <row r="301" spans="1:26" s="1" customFormat="1" x14ac:dyDescent="0.3">
      <c r="A301" s="1" t="s">
        <v>299</v>
      </c>
      <c r="B301" s="1">
        <v>0.34</v>
      </c>
      <c r="C301" s="1">
        <v>0.33</v>
      </c>
      <c r="D301" s="1">
        <v>0.41</v>
      </c>
      <c r="E301" s="1">
        <v>0.28999999999999998</v>
      </c>
      <c r="F301" s="1">
        <v>0.43</v>
      </c>
      <c r="G301" s="1">
        <v>0.44</v>
      </c>
      <c r="H301" s="1">
        <v>0.36</v>
      </c>
      <c r="I301" s="1">
        <v>0.37</v>
      </c>
      <c r="J301" s="1">
        <v>0.32</v>
      </c>
      <c r="K301" s="1">
        <v>0.27</v>
      </c>
      <c r="L301" s="1">
        <v>0.35</v>
      </c>
      <c r="M301" s="1">
        <v>0.35</v>
      </c>
      <c r="O301" s="6">
        <f t="shared" si="57"/>
        <v>2.8665157192353519E-7</v>
      </c>
      <c r="P301" s="6">
        <f t="shared" si="48"/>
        <v>6.0821890379703092E-7</v>
      </c>
      <c r="Q301" s="6">
        <f t="shared" si="49"/>
        <v>8.2278761581733306E-10</v>
      </c>
      <c r="R301" s="6">
        <f t="shared" si="50"/>
        <v>1.000828496189321E-5</v>
      </c>
      <c r="S301" s="8">
        <f t="shared" si="58"/>
        <v>1.2782774838626665E-10</v>
      </c>
      <c r="T301" s="8">
        <f t="shared" si="51"/>
        <v>4.881106629994747E-11</v>
      </c>
      <c r="U301" s="8">
        <f t="shared" si="52"/>
        <v>5.9796213314200486E-8</v>
      </c>
      <c r="V301" s="8">
        <f t="shared" si="53"/>
        <v>2.6464924474112195E-8</v>
      </c>
      <c r="W301" s="10">
        <f t="shared" si="59"/>
        <v>1.2638513267049234E-6</v>
      </c>
      <c r="X301" s="10">
        <f t="shared" si="54"/>
        <v>3.5847698673929784E-5</v>
      </c>
      <c r="Y301" s="10">
        <f t="shared" si="55"/>
        <v>1.3230118567353344E-7</v>
      </c>
      <c r="Z301" s="10">
        <f t="shared" si="56"/>
        <v>1.3230118567353344E-7</v>
      </c>
    </row>
    <row r="302" spans="1:26" x14ac:dyDescent="0.3">
      <c r="A302" t="s">
        <v>300</v>
      </c>
      <c r="B302">
        <v>0.01</v>
      </c>
      <c r="C302">
        <v>0</v>
      </c>
      <c r="D302">
        <v>0</v>
      </c>
      <c r="E302">
        <v>0.01</v>
      </c>
      <c r="F302">
        <v>0.01</v>
      </c>
      <c r="G302">
        <v>0.01</v>
      </c>
      <c r="H302">
        <v>0.01</v>
      </c>
      <c r="I302">
        <v>0.01</v>
      </c>
      <c r="J302">
        <v>0</v>
      </c>
      <c r="K302">
        <v>0.01</v>
      </c>
      <c r="L302">
        <v>0.01</v>
      </c>
      <c r="M302">
        <v>0.01</v>
      </c>
      <c r="O302" s="6">
        <f t="shared" si="57"/>
        <v>0.44154279525409912</v>
      </c>
      <c r="P302" s="6">
        <f t="shared" si="48"/>
        <v>0.5</v>
      </c>
      <c r="Q302" s="6">
        <f t="shared" si="49"/>
        <v>0.5</v>
      </c>
      <c r="R302" s="6">
        <f t="shared" si="50"/>
        <v>0.44154279525409912</v>
      </c>
      <c r="S302" s="8">
        <f t="shared" si="58"/>
        <v>0.44154279525409912</v>
      </c>
      <c r="T302" s="8">
        <f t="shared" si="51"/>
        <v>0.44154279525409912</v>
      </c>
      <c r="U302" s="8">
        <f t="shared" si="52"/>
        <v>0.44154279525409912</v>
      </c>
      <c r="V302" s="8">
        <f t="shared" si="53"/>
        <v>0.44154279525409912</v>
      </c>
      <c r="W302" s="10">
        <f t="shared" si="59"/>
        <v>0.5</v>
      </c>
      <c r="X302" s="10">
        <f t="shared" si="54"/>
        <v>0.44154279525409912</v>
      </c>
      <c r="Y302" s="10">
        <f t="shared" si="55"/>
        <v>0.44154279525409912</v>
      </c>
      <c r="Z302" s="10">
        <f t="shared" si="56"/>
        <v>0.44154279525409912</v>
      </c>
    </row>
    <row r="303" spans="1:26" x14ac:dyDescent="0.3">
      <c r="A303" t="s">
        <v>301</v>
      </c>
      <c r="B303">
        <v>0.02</v>
      </c>
      <c r="C303">
        <v>0.01</v>
      </c>
      <c r="D303">
        <v>0.01</v>
      </c>
      <c r="E303">
        <v>0.01</v>
      </c>
      <c r="F303">
        <v>0.03</v>
      </c>
      <c r="G303">
        <v>0</v>
      </c>
      <c r="H303">
        <v>0.02</v>
      </c>
      <c r="I303">
        <v>0.05</v>
      </c>
      <c r="J303">
        <v>0.01</v>
      </c>
      <c r="K303">
        <v>0.01</v>
      </c>
      <c r="L303">
        <v>0.01</v>
      </c>
      <c r="M303">
        <v>0.01</v>
      </c>
      <c r="O303" s="6">
        <f t="shared" si="57"/>
        <v>0.38433400328040435</v>
      </c>
      <c r="P303" s="6">
        <f t="shared" si="48"/>
        <v>0.44154279525409912</v>
      </c>
      <c r="Q303" s="6">
        <f t="shared" si="49"/>
        <v>0.44154279525409912</v>
      </c>
      <c r="R303" s="6">
        <f t="shared" si="50"/>
        <v>0.44154279525409912</v>
      </c>
      <c r="S303" s="8">
        <f t="shared" si="58"/>
        <v>0.32954262297112247</v>
      </c>
      <c r="T303" s="8">
        <f t="shared" si="51"/>
        <v>0.5</v>
      </c>
      <c r="U303" s="8">
        <f t="shared" si="52"/>
        <v>0.38433400328040435</v>
      </c>
      <c r="V303" s="8">
        <f t="shared" si="53"/>
        <v>0.23108019494860832</v>
      </c>
      <c r="W303" s="10">
        <f t="shared" si="59"/>
        <v>0.44154279525409912</v>
      </c>
      <c r="X303" s="10">
        <f t="shared" si="54"/>
        <v>0.44154279525409912</v>
      </c>
      <c r="Y303" s="10">
        <f t="shared" si="55"/>
        <v>0.44154279525409912</v>
      </c>
      <c r="Z303" s="10">
        <f t="shared" si="56"/>
        <v>0.44154279525409912</v>
      </c>
    </row>
    <row r="304" spans="1:26" x14ac:dyDescent="0.3">
      <c r="A304" t="s">
        <v>302</v>
      </c>
      <c r="B304">
        <v>0.02</v>
      </c>
      <c r="C304">
        <v>0.01</v>
      </c>
      <c r="D304">
        <v>0.01</v>
      </c>
      <c r="E304">
        <v>0.02</v>
      </c>
      <c r="F304">
        <v>0.01</v>
      </c>
      <c r="G304">
        <v>0.02</v>
      </c>
      <c r="H304">
        <v>0.02</v>
      </c>
      <c r="I304">
        <v>0.02</v>
      </c>
      <c r="J304">
        <v>0.02</v>
      </c>
      <c r="K304">
        <v>0.02</v>
      </c>
      <c r="L304">
        <v>0.02</v>
      </c>
      <c r="M304">
        <v>0.02</v>
      </c>
      <c r="O304" s="6">
        <f t="shared" si="57"/>
        <v>0.38433400328040435</v>
      </c>
      <c r="P304" s="6">
        <f t="shared" si="48"/>
        <v>0.44154279525409912</v>
      </c>
      <c r="Q304" s="6">
        <f t="shared" si="49"/>
        <v>0.44154279525409912</v>
      </c>
      <c r="R304" s="6">
        <f t="shared" si="50"/>
        <v>0.38433400328040435</v>
      </c>
      <c r="S304" s="8">
        <f t="shared" si="58"/>
        <v>0.44154279525409912</v>
      </c>
      <c r="T304" s="8">
        <f t="shared" si="51"/>
        <v>0.38433400328040435</v>
      </c>
      <c r="U304" s="8">
        <f t="shared" si="52"/>
        <v>0.38433400328040435</v>
      </c>
      <c r="V304" s="8">
        <f t="shared" si="53"/>
        <v>0.38433400328040435</v>
      </c>
      <c r="W304" s="10">
        <f t="shared" si="59"/>
        <v>0.38433400328040435</v>
      </c>
      <c r="X304" s="10">
        <f t="shared" si="54"/>
        <v>0.38433400328040435</v>
      </c>
      <c r="Y304" s="10">
        <f t="shared" si="55"/>
        <v>0.38433400328040435</v>
      </c>
      <c r="Z304" s="10">
        <f t="shared" si="56"/>
        <v>0.38433400328040435</v>
      </c>
    </row>
    <row r="305" spans="1:26" x14ac:dyDescent="0.3">
      <c r="A305" t="s">
        <v>303</v>
      </c>
      <c r="B305">
        <v>0.01</v>
      </c>
      <c r="C305">
        <v>0</v>
      </c>
      <c r="D305">
        <v>0.01</v>
      </c>
      <c r="E305">
        <v>0.01</v>
      </c>
      <c r="F305">
        <v>0.01</v>
      </c>
      <c r="G305">
        <v>0</v>
      </c>
      <c r="H305">
        <v>0.01</v>
      </c>
      <c r="I305">
        <v>0.01</v>
      </c>
      <c r="J305">
        <v>0.01</v>
      </c>
      <c r="K305">
        <v>0.01</v>
      </c>
      <c r="L305">
        <v>0</v>
      </c>
      <c r="M305">
        <v>0.01</v>
      </c>
      <c r="O305" s="6">
        <f t="shared" si="57"/>
        <v>0.44154279525409912</v>
      </c>
      <c r="P305" s="6">
        <f t="shared" si="48"/>
        <v>0.5</v>
      </c>
      <c r="Q305" s="6">
        <f t="shared" si="49"/>
        <v>0.44154279525409912</v>
      </c>
      <c r="R305" s="6">
        <f t="shared" si="50"/>
        <v>0.44154279525409912</v>
      </c>
      <c r="S305" s="8">
        <f t="shared" si="58"/>
        <v>0.44154279525409912</v>
      </c>
      <c r="T305" s="8">
        <f t="shared" si="51"/>
        <v>0.5</v>
      </c>
      <c r="U305" s="8">
        <f t="shared" si="52"/>
        <v>0.44154279525409912</v>
      </c>
      <c r="V305" s="8">
        <f t="shared" si="53"/>
        <v>0.44154279525409912</v>
      </c>
      <c r="W305" s="10">
        <f t="shared" si="59"/>
        <v>0.44154279525409912</v>
      </c>
      <c r="X305" s="10">
        <f t="shared" si="54"/>
        <v>0.44154279525409912</v>
      </c>
      <c r="Y305" s="10">
        <f t="shared" si="55"/>
        <v>0.5</v>
      </c>
      <c r="Z305" s="10">
        <f t="shared" si="56"/>
        <v>0.44154279525409912</v>
      </c>
    </row>
    <row r="306" spans="1:26" x14ac:dyDescent="0.3">
      <c r="A306" t="s">
        <v>304</v>
      </c>
      <c r="B306">
        <v>0</v>
      </c>
      <c r="C306">
        <v>0.01</v>
      </c>
      <c r="D306">
        <v>0.01</v>
      </c>
      <c r="E306">
        <v>0</v>
      </c>
      <c r="F306">
        <v>0.01</v>
      </c>
      <c r="G306">
        <v>0</v>
      </c>
      <c r="H306">
        <v>0.01</v>
      </c>
      <c r="I306">
        <v>0</v>
      </c>
      <c r="J306">
        <v>0.01</v>
      </c>
      <c r="K306">
        <v>0.01</v>
      </c>
      <c r="L306">
        <v>0.01</v>
      </c>
      <c r="M306">
        <v>0</v>
      </c>
      <c r="O306" s="6">
        <f t="shared" si="57"/>
        <v>0.5</v>
      </c>
      <c r="P306" s="6">
        <f t="shared" si="48"/>
        <v>0.44154279525409912</v>
      </c>
      <c r="Q306" s="6">
        <f t="shared" si="49"/>
        <v>0.44154279525409912</v>
      </c>
      <c r="R306" s="6">
        <f t="shared" si="50"/>
        <v>0.5</v>
      </c>
      <c r="S306" s="8">
        <f t="shared" si="58"/>
        <v>0.44154279525409912</v>
      </c>
      <c r="T306" s="8">
        <f t="shared" si="51"/>
        <v>0.5</v>
      </c>
      <c r="U306" s="8">
        <f t="shared" si="52"/>
        <v>0.44154279525409912</v>
      </c>
      <c r="V306" s="8">
        <f t="shared" si="53"/>
        <v>0.5</v>
      </c>
      <c r="W306" s="10">
        <f t="shared" si="59"/>
        <v>0.44154279525409912</v>
      </c>
      <c r="X306" s="10">
        <f t="shared" si="54"/>
        <v>0.44154279525409912</v>
      </c>
      <c r="Y306" s="10">
        <f t="shared" si="55"/>
        <v>0.44154279525409912</v>
      </c>
      <c r="Z306" s="10">
        <f t="shared" si="56"/>
        <v>0.5</v>
      </c>
    </row>
    <row r="307" spans="1:26" x14ac:dyDescent="0.3">
      <c r="A307" t="s">
        <v>305</v>
      </c>
      <c r="B307">
        <v>0</v>
      </c>
      <c r="C307">
        <v>0.01</v>
      </c>
      <c r="D307">
        <v>0.01</v>
      </c>
      <c r="E307">
        <v>0.01</v>
      </c>
      <c r="F307">
        <v>0</v>
      </c>
      <c r="G307">
        <v>0.01</v>
      </c>
      <c r="H307">
        <v>0.02</v>
      </c>
      <c r="I307">
        <v>0</v>
      </c>
      <c r="J307">
        <v>0</v>
      </c>
      <c r="K307">
        <v>0.01</v>
      </c>
      <c r="L307">
        <v>0.01</v>
      </c>
      <c r="M307">
        <v>0.01</v>
      </c>
      <c r="O307" s="6">
        <f t="shared" si="57"/>
        <v>0.5</v>
      </c>
      <c r="P307" s="6">
        <f t="shared" si="48"/>
        <v>0.44154279525409912</v>
      </c>
      <c r="Q307" s="6">
        <f t="shared" si="49"/>
        <v>0.44154279525409912</v>
      </c>
      <c r="R307" s="6">
        <f t="shared" si="50"/>
        <v>0.44154279525409912</v>
      </c>
      <c r="S307" s="8">
        <f t="shared" si="58"/>
        <v>0.5</v>
      </c>
      <c r="T307" s="8">
        <f t="shared" si="51"/>
        <v>0.44154279525409912</v>
      </c>
      <c r="U307" s="8">
        <f t="shared" si="52"/>
        <v>0.38433400328040435</v>
      </c>
      <c r="V307" s="8">
        <f t="shared" si="53"/>
        <v>0.5</v>
      </c>
      <c r="W307" s="10">
        <f t="shared" si="59"/>
        <v>0.5</v>
      </c>
      <c r="X307" s="10">
        <f t="shared" si="54"/>
        <v>0.44154279525409912</v>
      </c>
      <c r="Y307" s="10">
        <f t="shared" si="55"/>
        <v>0.44154279525409912</v>
      </c>
      <c r="Z307" s="10">
        <f t="shared" si="56"/>
        <v>0.44154279525409912</v>
      </c>
    </row>
    <row r="308" spans="1:26" x14ac:dyDescent="0.3">
      <c r="A308" t="s">
        <v>306</v>
      </c>
      <c r="B308">
        <v>0.01</v>
      </c>
      <c r="C308">
        <v>0</v>
      </c>
      <c r="D308">
        <v>0.01</v>
      </c>
      <c r="E308">
        <v>0.01</v>
      </c>
      <c r="F308">
        <v>0.01</v>
      </c>
      <c r="G308">
        <v>0.01</v>
      </c>
      <c r="H308">
        <v>0.01</v>
      </c>
      <c r="I308">
        <v>0.01</v>
      </c>
      <c r="J308">
        <v>0</v>
      </c>
      <c r="K308">
        <v>0.01</v>
      </c>
      <c r="L308">
        <v>0.01</v>
      </c>
      <c r="M308">
        <v>0</v>
      </c>
      <c r="O308" s="6">
        <f t="shared" si="57"/>
        <v>0.44154279525409912</v>
      </c>
      <c r="P308" s="6">
        <f t="shared" si="48"/>
        <v>0.5</v>
      </c>
      <c r="Q308" s="6">
        <f t="shared" si="49"/>
        <v>0.44154279525409912</v>
      </c>
      <c r="R308" s="6">
        <f t="shared" si="50"/>
        <v>0.44154279525409912</v>
      </c>
      <c r="S308" s="8">
        <f t="shared" si="58"/>
        <v>0.44154279525409912</v>
      </c>
      <c r="T308" s="8">
        <f t="shared" si="51"/>
        <v>0.44154279525409912</v>
      </c>
      <c r="U308" s="8">
        <f t="shared" si="52"/>
        <v>0.44154279525409912</v>
      </c>
      <c r="V308" s="8">
        <f t="shared" si="53"/>
        <v>0.44154279525409912</v>
      </c>
      <c r="W308" s="10">
        <f t="shared" si="59"/>
        <v>0.5</v>
      </c>
      <c r="X308" s="10">
        <f t="shared" si="54"/>
        <v>0.44154279525409912</v>
      </c>
      <c r="Y308" s="10">
        <f t="shared" si="55"/>
        <v>0.44154279525409912</v>
      </c>
      <c r="Z308" s="10">
        <f t="shared" si="56"/>
        <v>0.5</v>
      </c>
    </row>
    <row r="309" spans="1:26" x14ac:dyDescent="0.3">
      <c r="A309" t="s">
        <v>307</v>
      </c>
      <c r="B309">
        <v>0.01</v>
      </c>
      <c r="C309">
        <v>0.01</v>
      </c>
      <c r="D309">
        <v>0.01</v>
      </c>
      <c r="E309">
        <v>0.01</v>
      </c>
      <c r="F309">
        <v>0</v>
      </c>
      <c r="G309">
        <v>0</v>
      </c>
      <c r="H309">
        <v>0.01</v>
      </c>
      <c r="I309">
        <v>0.01</v>
      </c>
      <c r="J309">
        <v>0.01</v>
      </c>
      <c r="K309">
        <v>0.01</v>
      </c>
      <c r="L309">
        <v>0.01</v>
      </c>
      <c r="M309">
        <v>0.01</v>
      </c>
      <c r="O309" s="6">
        <f t="shared" si="57"/>
        <v>0.44154279525409912</v>
      </c>
      <c r="P309" s="6">
        <f t="shared" si="48"/>
        <v>0.44154279525409912</v>
      </c>
      <c r="Q309" s="6">
        <f t="shared" si="49"/>
        <v>0.44154279525409912</v>
      </c>
      <c r="R309" s="6">
        <f t="shared" si="50"/>
        <v>0.44154279525409912</v>
      </c>
      <c r="S309" s="8">
        <f t="shared" si="58"/>
        <v>0.5</v>
      </c>
      <c r="T309" s="8">
        <f t="shared" si="51"/>
        <v>0.5</v>
      </c>
      <c r="U309" s="8">
        <f t="shared" si="52"/>
        <v>0.44154279525409912</v>
      </c>
      <c r="V309" s="8">
        <f t="shared" si="53"/>
        <v>0.44154279525409912</v>
      </c>
      <c r="W309" s="10">
        <f t="shared" si="59"/>
        <v>0.44154279525409912</v>
      </c>
      <c r="X309" s="10">
        <f t="shared" si="54"/>
        <v>0.44154279525409912</v>
      </c>
      <c r="Y309" s="10">
        <f t="shared" si="55"/>
        <v>0.44154279525409912</v>
      </c>
      <c r="Z309" s="10">
        <f t="shared" si="56"/>
        <v>0.44154279525409912</v>
      </c>
    </row>
    <row r="310" spans="1:26" x14ac:dyDescent="0.3">
      <c r="A310" t="s">
        <v>308</v>
      </c>
      <c r="B310">
        <v>0.02</v>
      </c>
      <c r="C310">
        <v>0.02</v>
      </c>
      <c r="D310">
        <v>0.02</v>
      </c>
      <c r="E310">
        <v>0.02</v>
      </c>
      <c r="F310">
        <v>0.02</v>
      </c>
      <c r="G310">
        <v>0.01</v>
      </c>
      <c r="H310">
        <v>0.06</v>
      </c>
      <c r="I310">
        <v>0.01</v>
      </c>
      <c r="J310">
        <v>0.01</v>
      </c>
      <c r="K310">
        <v>0.02</v>
      </c>
      <c r="L310">
        <v>0.02</v>
      </c>
      <c r="M310">
        <v>0.02</v>
      </c>
      <c r="O310" s="6">
        <f t="shared" si="57"/>
        <v>0.38433400328040435</v>
      </c>
      <c r="P310" s="6">
        <f t="shared" si="48"/>
        <v>0.38433400328040435</v>
      </c>
      <c r="Q310" s="6">
        <f t="shared" si="49"/>
        <v>0.38433400328040435</v>
      </c>
      <c r="R310" s="6">
        <f t="shared" si="50"/>
        <v>0.38433400328040435</v>
      </c>
      <c r="S310" s="8">
        <f t="shared" si="58"/>
        <v>0.38433400328040435</v>
      </c>
      <c r="T310" s="8">
        <f t="shared" si="51"/>
        <v>0.44154279525409912</v>
      </c>
      <c r="U310" s="8">
        <f t="shared" si="52"/>
        <v>0.18879298773712438</v>
      </c>
      <c r="V310" s="8">
        <f t="shared" si="53"/>
        <v>0.44154279525409912</v>
      </c>
      <c r="W310" s="10">
        <f t="shared" si="59"/>
        <v>0.44154279525409912</v>
      </c>
      <c r="X310" s="10">
        <f t="shared" si="54"/>
        <v>0.38433400328040435</v>
      </c>
      <c r="Y310" s="10">
        <f t="shared" si="55"/>
        <v>0.38433400328040435</v>
      </c>
      <c r="Z310" s="10">
        <f t="shared" si="56"/>
        <v>0.38433400328040435</v>
      </c>
    </row>
    <row r="311" spans="1:26" x14ac:dyDescent="0.3">
      <c r="A311" t="s">
        <v>309</v>
      </c>
      <c r="B311">
        <v>0.01</v>
      </c>
      <c r="C311">
        <v>0.01</v>
      </c>
      <c r="D311">
        <v>0.01</v>
      </c>
      <c r="E311">
        <v>0.01</v>
      </c>
      <c r="F311">
        <v>0</v>
      </c>
      <c r="G311">
        <v>0.01</v>
      </c>
      <c r="H311">
        <v>0.01</v>
      </c>
      <c r="I311">
        <v>0.01</v>
      </c>
      <c r="J311">
        <v>0.01</v>
      </c>
      <c r="K311">
        <v>0.01</v>
      </c>
      <c r="L311">
        <v>0.01</v>
      </c>
      <c r="M311">
        <v>0.01</v>
      </c>
      <c r="O311" s="6">
        <f t="shared" si="57"/>
        <v>0.44154279525409912</v>
      </c>
      <c r="P311" s="6">
        <f t="shared" si="48"/>
        <v>0.44154279525409912</v>
      </c>
      <c r="Q311" s="6">
        <f t="shared" si="49"/>
        <v>0.44154279525409912</v>
      </c>
      <c r="R311" s="6">
        <f t="shared" si="50"/>
        <v>0.44154279525409912</v>
      </c>
      <c r="S311" s="8">
        <f t="shared" si="58"/>
        <v>0.5</v>
      </c>
      <c r="T311" s="8">
        <f t="shared" si="51"/>
        <v>0.44154279525409912</v>
      </c>
      <c r="U311" s="8">
        <f t="shared" si="52"/>
        <v>0.44154279525409912</v>
      </c>
      <c r="V311" s="8">
        <f t="shared" si="53"/>
        <v>0.44154279525409912</v>
      </c>
      <c r="W311" s="10">
        <f t="shared" si="59"/>
        <v>0.44154279525409912</v>
      </c>
      <c r="X311" s="10">
        <f t="shared" si="54"/>
        <v>0.44154279525409912</v>
      </c>
      <c r="Y311" s="10">
        <f t="shared" si="55"/>
        <v>0.44154279525409912</v>
      </c>
      <c r="Z311" s="10">
        <f t="shared" si="56"/>
        <v>0.44154279525409912</v>
      </c>
    </row>
    <row r="312" spans="1:26" x14ac:dyDescent="0.3">
      <c r="A312" t="s">
        <v>310</v>
      </c>
      <c r="B312">
        <v>0.01</v>
      </c>
      <c r="C312">
        <v>0.01</v>
      </c>
      <c r="D312">
        <v>0.01</v>
      </c>
      <c r="E312">
        <v>0.01</v>
      </c>
      <c r="F312">
        <v>0</v>
      </c>
      <c r="G312">
        <v>0.01</v>
      </c>
      <c r="H312">
        <v>0.04</v>
      </c>
      <c r="I312">
        <v>0.01</v>
      </c>
      <c r="J312">
        <v>0.03</v>
      </c>
      <c r="K312">
        <v>0.01</v>
      </c>
      <c r="L312">
        <v>0.01</v>
      </c>
      <c r="M312">
        <v>0.01</v>
      </c>
      <c r="O312" s="6">
        <f t="shared" si="57"/>
        <v>0.44154279525409912</v>
      </c>
      <c r="P312" s="6">
        <f t="shared" si="48"/>
        <v>0.44154279525409912</v>
      </c>
      <c r="Q312" s="6">
        <f t="shared" si="49"/>
        <v>0.44154279525409912</v>
      </c>
      <c r="R312" s="6">
        <f t="shared" si="50"/>
        <v>0.44154279525409912</v>
      </c>
      <c r="S312" s="8">
        <f t="shared" si="58"/>
        <v>0.5</v>
      </c>
      <c r="T312" s="8">
        <f t="shared" si="51"/>
        <v>0.44154279525409912</v>
      </c>
      <c r="U312" s="8">
        <f t="shared" si="52"/>
        <v>0.27818718521345331</v>
      </c>
      <c r="V312" s="8">
        <f t="shared" si="53"/>
        <v>0.44154279525409912</v>
      </c>
      <c r="W312" s="10">
        <f t="shared" si="59"/>
        <v>0.32954262297112247</v>
      </c>
      <c r="X312" s="10">
        <f t="shared" si="54"/>
        <v>0.44154279525409912</v>
      </c>
      <c r="Y312" s="10">
        <f t="shared" si="55"/>
        <v>0.44154279525409912</v>
      </c>
      <c r="Z312" s="10">
        <f t="shared" si="56"/>
        <v>0.44154279525409912</v>
      </c>
    </row>
    <row r="313" spans="1:26" x14ac:dyDescent="0.3">
      <c r="A313" t="s">
        <v>311</v>
      </c>
      <c r="B313">
        <v>0.01</v>
      </c>
      <c r="C313">
        <v>0.01</v>
      </c>
      <c r="D313">
        <v>0</v>
      </c>
      <c r="E313">
        <v>0</v>
      </c>
      <c r="F313">
        <v>0.01</v>
      </c>
      <c r="G313">
        <v>0.01</v>
      </c>
      <c r="H313">
        <v>0</v>
      </c>
      <c r="I313">
        <v>0.01</v>
      </c>
      <c r="J313">
        <v>0.01</v>
      </c>
      <c r="K313">
        <v>0.01</v>
      </c>
      <c r="L313">
        <v>0.01</v>
      </c>
      <c r="M313">
        <v>0</v>
      </c>
      <c r="O313" s="6">
        <f t="shared" si="57"/>
        <v>0.44154279525409912</v>
      </c>
      <c r="P313" s="6">
        <f t="shared" si="48"/>
        <v>0.44154279525409912</v>
      </c>
      <c r="Q313" s="6">
        <f t="shared" si="49"/>
        <v>0.5</v>
      </c>
      <c r="R313" s="6">
        <f t="shared" si="50"/>
        <v>0.5</v>
      </c>
      <c r="S313" s="8">
        <f t="shared" si="58"/>
        <v>0.44154279525409912</v>
      </c>
      <c r="T313" s="8">
        <f t="shared" si="51"/>
        <v>0.44154279525409912</v>
      </c>
      <c r="U313" s="8">
        <f t="shared" si="52"/>
        <v>0.5</v>
      </c>
      <c r="V313" s="8">
        <f t="shared" si="53"/>
        <v>0.44154279525409912</v>
      </c>
      <c r="W313" s="10">
        <f t="shared" si="59"/>
        <v>0.44154279525409912</v>
      </c>
      <c r="X313" s="10">
        <f t="shared" si="54"/>
        <v>0.44154279525409912</v>
      </c>
      <c r="Y313" s="10">
        <f t="shared" si="55"/>
        <v>0.44154279525409912</v>
      </c>
      <c r="Z313" s="10">
        <f t="shared" si="56"/>
        <v>0.5</v>
      </c>
    </row>
    <row r="314" spans="1:26" s="1" customFormat="1" x14ac:dyDescent="0.3">
      <c r="A314" s="1" t="s">
        <v>312</v>
      </c>
      <c r="B314" s="1">
        <v>0.5</v>
      </c>
      <c r="C314" s="1">
        <v>0.41</v>
      </c>
      <c r="D314" s="1">
        <v>0.54</v>
      </c>
      <c r="E314" s="1">
        <v>0.48</v>
      </c>
      <c r="F314" s="1">
        <v>0.51</v>
      </c>
      <c r="G314" s="1">
        <v>0.66</v>
      </c>
      <c r="H314" s="1">
        <v>0.57999999999999996</v>
      </c>
      <c r="I314" s="1">
        <v>0.59</v>
      </c>
      <c r="J314" s="1">
        <v>0.47</v>
      </c>
      <c r="K314" s="1">
        <v>0.4</v>
      </c>
      <c r="L314" s="1">
        <v>0.42</v>
      </c>
      <c r="M314" s="1">
        <v>0.43</v>
      </c>
      <c r="O314" s="6">
        <f t="shared" si="57"/>
        <v>9.6922470049776166E-14</v>
      </c>
      <c r="P314" s="6">
        <f t="shared" si="48"/>
        <v>8.2278761581733306E-10</v>
      </c>
      <c r="Q314" s="6">
        <f t="shared" si="49"/>
        <v>0</v>
      </c>
      <c r="R314" s="6">
        <f t="shared" si="50"/>
        <v>8.3955065122154338E-13</v>
      </c>
      <c r="S314" s="8">
        <f t="shared" si="58"/>
        <v>3.1863400806741993E-14</v>
      </c>
      <c r="T314" s="8">
        <f t="shared" si="51"/>
        <v>0</v>
      </c>
      <c r="U314" s="8">
        <f t="shared" si="52"/>
        <v>0</v>
      </c>
      <c r="V314" s="8">
        <f t="shared" si="53"/>
        <v>0</v>
      </c>
      <c r="W314" s="10">
        <f t="shared" si="59"/>
        <v>2.39330777418445E-12</v>
      </c>
      <c r="X314" s="10">
        <f t="shared" si="54"/>
        <v>2.0223733798729882E-9</v>
      </c>
      <c r="Y314" s="10">
        <f t="shared" si="55"/>
        <v>3.2775204772406141E-10</v>
      </c>
      <c r="Z314" s="10">
        <f t="shared" si="56"/>
        <v>1.2782774838626665E-10</v>
      </c>
    </row>
    <row r="315" spans="1:26" x14ac:dyDescent="0.3">
      <c r="A315" t="s">
        <v>313</v>
      </c>
      <c r="B315">
        <v>0.01</v>
      </c>
      <c r="C315">
        <v>0.01</v>
      </c>
      <c r="D315">
        <v>0.01</v>
      </c>
      <c r="E315">
        <v>0.01</v>
      </c>
      <c r="F315">
        <v>0.01</v>
      </c>
      <c r="G315">
        <v>0.03</v>
      </c>
      <c r="H315">
        <v>0.02</v>
      </c>
      <c r="I315">
        <v>0.01</v>
      </c>
      <c r="J315">
        <v>0.01</v>
      </c>
      <c r="K315">
        <v>0.01</v>
      </c>
      <c r="L315">
        <v>0.01</v>
      </c>
      <c r="M315">
        <v>0.01</v>
      </c>
      <c r="O315" s="6">
        <f t="shared" si="57"/>
        <v>0.44154279525409912</v>
      </c>
      <c r="P315" s="6">
        <f t="shared" si="48"/>
        <v>0.44154279525409912</v>
      </c>
      <c r="Q315" s="6">
        <f t="shared" si="49"/>
        <v>0.44154279525409912</v>
      </c>
      <c r="R315" s="6">
        <f t="shared" si="50"/>
        <v>0.44154279525409912</v>
      </c>
      <c r="S315" s="8">
        <f t="shared" si="58"/>
        <v>0.44154279525409912</v>
      </c>
      <c r="T315" s="8">
        <f t="shared" si="51"/>
        <v>0.32954262297112247</v>
      </c>
      <c r="U315" s="8">
        <f t="shared" si="52"/>
        <v>0.38433400328040435</v>
      </c>
      <c r="V315" s="8">
        <f t="shared" si="53"/>
        <v>0.44154279525409912</v>
      </c>
      <c r="W315" s="10">
        <f t="shared" si="59"/>
        <v>0.44154279525409912</v>
      </c>
      <c r="X315" s="10">
        <f t="shared" si="54"/>
        <v>0.44154279525409912</v>
      </c>
      <c r="Y315" s="10">
        <f t="shared" si="55"/>
        <v>0.44154279525409912</v>
      </c>
      <c r="Z315" s="10">
        <f t="shared" si="56"/>
        <v>0.44154279525409912</v>
      </c>
    </row>
    <row r="316" spans="1:26" x14ac:dyDescent="0.3">
      <c r="A316" t="s">
        <v>314</v>
      </c>
      <c r="B316">
        <v>0.01</v>
      </c>
      <c r="C316">
        <v>0.01</v>
      </c>
      <c r="D316">
        <v>0.01</v>
      </c>
      <c r="E316">
        <v>0</v>
      </c>
      <c r="F316">
        <v>0</v>
      </c>
      <c r="G316">
        <v>0.01</v>
      </c>
      <c r="H316">
        <v>0.01</v>
      </c>
      <c r="I316">
        <v>0</v>
      </c>
      <c r="J316">
        <v>0</v>
      </c>
      <c r="K316">
        <v>0</v>
      </c>
      <c r="L316">
        <v>0</v>
      </c>
      <c r="M316">
        <v>0</v>
      </c>
      <c r="O316" s="6">
        <f t="shared" si="57"/>
        <v>0.44154279525409912</v>
      </c>
      <c r="P316" s="6">
        <f t="shared" si="48"/>
        <v>0.44154279525409912</v>
      </c>
      <c r="Q316" s="6">
        <f t="shared" si="49"/>
        <v>0.44154279525409912</v>
      </c>
      <c r="R316" s="6">
        <f t="shared" si="50"/>
        <v>0.5</v>
      </c>
      <c r="S316" s="8">
        <f t="shared" si="58"/>
        <v>0.5</v>
      </c>
      <c r="T316" s="8">
        <f t="shared" si="51"/>
        <v>0.44154279525409912</v>
      </c>
      <c r="U316" s="8">
        <f t="shared" si="52"/>
        <v>0.44154279525409912</v>
      </c>
      <c r="V316" s="8">
        <f t="shared" si="53"/>
        <v>0.5</v>
      </c>
      <c r="W316" s="10">
        <f t="shared" si="59"/>
        <v>0.5</v>
      </c>
      <c r="X316" s="10">
        <f t="shared" si="54"/>
        <v>0.5</v>
      </c>
      <c r="Y316" s="10">
        <f t="shared" si="55"/>
        <v>0.5</v>
      </c>
      <c r="Z316" s="10">
        <f t="shared" si="56"/>
        <v>0.5</v>
      </c>
    </row>
    <row r="317" spans="1:26" x14ac:dyDescent="0.3">
      <c r="A317" t="s">
        <v>315</v>
      </c>
      <c r="B317">
        <v>0.01</v>
      </c>
      <c r="C317">
        <v>0.01</v>
      </c>
      <c r="D317">
        <v>0.01</v>
      </c>
      <c r="E317">
        <v>0.01</v>
      </c>
      <c r="F317">
        <v>0.01</v>
      </c>
      <c r="G317">
        <v>0</v>
      </c>
      <c r="H317">
        <v>0</v>
      </c>
      <c r="I317">
        <v>0</v>
      </c>
      <c r="J317">
        <v>0</v>
      </c>
      <c r="K317">
        <v>0.01</v>
      </c>
      <c r="L317">
        <v>0.01</v>
      </c>
      <c r="M317">
        <v>0.01</v>
      </c>
      <c r="O317" s="6">
        <f t="shared" si="57"/>
        <v>0.44154279525409912</v>
      </c>
      <c r="P317" s="6">
        <f t="shared" si="48"/>
        <v>0.44154279525409912</v>
      </c>
      <c r="Q317" s="6">
        <f t="shared" si="49"/>
        <v>0.44154279525409912</v>
      </c>
      <c r="R317" s="6">
        <f t="shared" si="50"/>
        <v>0.44154279525409912</v>
      </c>
      <c r="S317" s="8">
        <f t="shared" si="58"/>
        <v>0.44154279525409912</v>
      </c>
      <c r="T317" s="8">
        <f t="shared" si="51"/>
        <v>0.5</v>
      </c>
      <c r="U317" s="8">
        <f t="shared" si="52"/>
        <v>0.5</v>
      </c>
      <c r="V317" s="8">
        <f t="shared" si="53"/>
        <v>0.5</v>
      </c>
      <c r="W317" s="10">
        <f t="shared" si="59"/>
        <v>0.5</v>
      </c>
      <c r="X317" s="10">
        <f t="shared" si="54"/>
        <v>0.44154279525409912</v>
      </c>
      <c r="Y317" s="10">
        <f t="shared" si="55"/>
        <v>0.44154279525409912</v>
      </c>
      <c r="Z317" s="10">
        <f t="shared" si="56"/>
        <v>0.44154279525409912</v>
      </c>
    </row>
    <row r="318" spans="1:26" x14ac:dyDescent="0.3">
      <c r="A318" t="s">
        <v>316</v>
      </c>
      <c r="B318">
        <v>0.03</v>
      </c>
      <c r="C318">
        <v>0.04</v>
      </c>
      <c r="D318">
        <v>0.03</v>
      </c>
      <c r="E318">
        <v>0.03</v>
      </c>
      <c r="F318">
        <v>0.03</v>
      </c>
      <c r="G318">
        <v>0.02</v>
      </c>
      <c r="H318">
        <v>0.03</v>
      </c>
      <c r="I318">
        <v>0.03</v>
      </c>
      <c r="J318">
        <v>0.03</v>
      </c>
      <c r="K318">
        <v>0.03</v>
      </c>
      <c r="L318">
        <v>0.03</v>
      </c>
      <c r="M318">
        <v>0.02</v>
      </c>
      <c r="O318" s="6">
        <f t="shared" si="57"/>
        <v>0.32954262297112247</v>
      </c>
      <c r="P318" s="6">
        <f t="shared" si="48"/>
        <v>0.27818718521345331</v>
      </c>
      <c r="Q318" s="6">
        <f t="shared" si="49"/>
        <v>0.32954262297112247</v>
      </c>
      <c r="R318" s="6">
        <f t="shared" si="50"/>
        <v>0.32954262297112247</v>
      </c>
      <c r="S318" s="8">
        <f t="shared" si="58"/>
        <v>0.32954262297112247</v>
      </c>
      <c r="T318" s="8">
        <f t="shared" si="51"/>
        <v>0.38433400328040435</v>
      </c>
      <c r="U318" s="8">
        <f t="shared" si="52"/>
        <v>0.32954262297112247</v>
      </c>
      <c r="V318" s="8">
        <f t="shared" si="53"/>
        <v>0.32954262297112247</v>
      </c>
      <c r="W318" s="10">
        <f t="shared" si="59"/>
        <v>0.32954262297112247</v>
      </c>
      <c r="X318" s="10">
        <f t="shared" si="54"/>
        <v>0.32954262297112247</v>
      </c>
      <c r="Y318" s="10">
        <f t="shared" si="55"/>
        <v>0.32954262297112247</v>
      </c>
      <c r="Z318" s="10">
        <f t="shared" si="56"/>
        <v>0.38433400328040435</v>
      </c>
    </row>
    <row r="319" spans="1:26" x14ac:dyDescent="0.3">
      <c r="A319" t="s">
        <v>317</v>
      </c>
      <c r="B319">
        <v>0.01</v>
      </c>
      <c r="C319">
        <v>0.01</v>
      </c>
      <c r="D319">
        <v>0.01</v>
      </c>
      <c r="E319">
        <v>0.01</v>
      </c>
      <c r="F319">
        <v>0.01</v>
      </c>
      <c r="G319">
        <v>0.01</v>
      </c>
      <c r="H319">
        <v>0.02</v>
      </c>
      <c r="I319">
        <v>0.01</v>
      </c>
      <c r="J319">
        <v>0.01</v>
      </c>
      <c r="K319">
        <v>0.02</v>
      </c>
      <c r="L319">
        <v>0.01</v>
      </c>
      <c r="M319">
        <v>0.01</v>
      </c>
      <c r="O319" s="6">
        <f t="shared" si="57"/>
        <v>0.44154279525409912</v>
      </c>
      <c r="P319" s="6">
        <f t="shared" si="48"/>
        <v>0.44154279525409912</v>
      </c>
      <c r="Q319" s="6">
        <f t="shared" si="49"/>
        <v>0.44154279525409912</v>
      </c>
      <c r="R319" s="6">
        <f t="shared" si="50"/>
        <v>0.44154279525409912</v>
      </c>
      <c r="S319" s="8">
        <f t="shared" si="58"/>
        <v>0.44154279525409912</v>
      </c>
      <c r="T319" s="8">
        <f t="shared" si="51"/>
        <v>0.44154279525409912</v>
      </c>
      <c r="U319" s="8">
        <f t="shared" si="52"/>
        <v>0.38433400328040435</v>
      </c>
      <c r="V319" s="8">
        <f t="shared" si="53"/>
        <v>0.44154279525409912</v>
      </c>
      <c r="W319" s="10">
        <f t="shared" si="59"/>
        <v>0.44154279525409912</v>
      </c>
      <c r="X319" s="10">
        <f t="shared" si="54"/>
        <v>0.38433400328040435</v>
      </c>
      <c r="Y319" s="10">
        <f t="shared" si="55"/>
        <v>0.44154279525409912</v>
      </c>
      <c r="Z319" s="10">
        <f t="shared" si="56"/>
        <v>0.44154279525409912</v>
      </c>
    </row>
    <row r="320" spans="1:26" x14ac:dyDescent="0.3">
      <c r="A320" t="s">
        <v>318</v>
      </c>
      <c r="B320">
        <v>0</v>
      </c>
      <c r="C320">
        <v>0</v>
      </c>
      <c r="D320">
        <v>0.01</v>
      </c>
      <c r="E320">
        <v>0</v>
      </c>
      <c r="F320">
        <v>0</v>
      </c>
      <c r="G320">
        <v>0.01</v>
      </c>
      <c r="H320">
        <v>0.01</v>
      </c>
      <c r="I320">
        <v>0</v>
      </c>
      <c r="J320">
        <v>0.01</v>
      </c>
      <c r="K320">
        <v>0.01</v>
      </c>
      <c r="L320">
        <v>0</v>
      </c>
      <c r="M320">
        <v>0</v>
      </c>
      <c r="O320" s="6">
        <f t="shared" si="57"/>
        <v>0.5</v>
      </c>
      <c r="P320" s="6">
        <f t="shared" si="48"/>
        <v>0.5</v>
      </c>
      <c r="Q320" s="6">
        <f t="shared" si="49"/>
        <v>0.44154279525409912</v>
      </c>
      <c r="R320" s="6">
        <f t="shared" si="50"/>
        <v>0.5</v>
      </c>
      <c r="S320" s="8">
        <f t="shared" si="58"/>
        <v>0.5</v>
      </c>
      <c r="T320" s="8">
        <f t="shared" si="51"/>
        <v>0.44154279525409912</v>
      </c>
      <c r="U320" s="8">
        <f t="shared" si="52"/>
        <v>0.44154279525409912</v>
      </c>
      <c r="V320" s="8">
        <f t="shared" si="53"/>
        <v>0.5</v>
      </c>
      <c r="W320" s="10">
        <f t="shared" si="59"/>
        <v>0.44154279525409912</v>
      </c>
      <c r="X320" s="10">
        <f t="shared" si="54"/>
        <v>0.44154279525409912</v>
      </c>
      <c r="Y320" s="10">
        <f t="shared" si="55"/>
        <v>0.5</v>
      </c>
      <c r="Z320" s="10">
        <f t="shared" si="56"/>
        <v>0.5</v>
      </c>
    </row>
    <row r="321" spans="1:26" x14ac:dyDescent="0.3">
      <c r="A321" t="s">
        <v>319</v>
      </c>
      <c r="B321">
        <v>2.85</v>
      </c>
      <c r="C321">
        <v>2.73</v>
      </c>
      <c r="D321">
        <v>3.01</v>
      </c>
      <c r="E321">
        <v>2.54</v>
      </c>
      <c r="F321">
        <v>3.53</v>
      </c>
      <c r="G321">
        <v>3.69</v>
      </c>
      <c r="H321">
        <v>3.32</v>
      </c>
      <c r="I321">
        <v>3.3</v>
      </c>
      <c r="J321">
        <v>2.82</v>
      </c>
      <c r="K321">
        <v>2.44</v>
      </c>
      <c r="L321">
        <v>2.89</v>
      </c>
      <c r="M321">
        <v>2.72</v>
      </c>
      <c r="O321" s="6">
        <f t="shared" si="57"/>
        <v>0</v>
      </c>
      <c r="P321" s="6">
        <f t="shared" si="48"/>
        <v>0</v>
      </c>
      <c r="Q321" s="6">
        <f t="shared" si="49"/>
        <v>0</v>
      </c>
      <c r="R321" s="6">
        <f t="shared" si="50"/>
        <v>0</v>
      </c>
      <c r="S321" s="8">
        <f t="shared" si="58"/>
        <v>0</v>
      </c>
      <c r="T321" s="8">
        <f t="shared" si="51"/>
        <v>0</v>
      </c>
      <c r="U321" s="8">
        <f t="shared" si="52"/>
        <v>0</v>
      </c>
      <c r="V321" s="8">
        <f t="shared" si="53"/>
        <v>0</v>
      </c>
      <c r="W321" s="10">
        <f t="shared" si="59"/>
        <v>0</v>
      </c>
      <c r="X321" s="10">
        <f t="shared" si="54"/>
        <v>0</v>
      </c>
      <c r="Y321" s="10">
        <f t="shared" si="55"/>
        <v>0</v>
      </c>
      <c r="Z321" s="10">
        <f t="shared" si="56"/>
        <v>0</v>
      </c>
    </row>
    <row r="322" spans="1:26" x14ac:dyDescent="0.3">
      <c r="A322" t="s">
        <v>320</v>
      </c>
      <c r="B322">
        <v>0.02</v>
      </c>
      <c r="C322">
        <v>0.02</v>
      </c>
      <c r="D322">
        <v>0.02</v>
      </c>
      <c r="E322">
        <v>0.02</v>
      </c>
      <c r="F322">
        <v>0.02</v>
      </c>
      <c r="G322">
        <v>0.01</v>
      </c>
      <c r="H322">
        <v>0.02</v>
      </c>
      <c r="I322">
        <v>0.02</v>
      </c>
      <c r="J322">
        <v>0.02</v>
      </c>
      <c r="K322">
        <v>0.02</v>
      </c>
      <c r="L322">
        <v>0.01</v>
      </c>
      <c r="M322">
        <v>0.02</v>
      </c>
      <c r="O322" s="6">
        <f t="shared" si="57"/>
        <v>0.38433400328040435</v>
      </c>
      <c r="P322" s="6">
        <f t="shared" ref="P322:P329" si="60">1-_xlfn.NORM.DIST(C322,0,0.068,TRUE)</f>
        <v>0.38433400328040435</v>
      </c>
      <c r="Q322" s="6">
        <f t="shared" ref="Q322:Q329" si="61">1-_xlfn.NORM.DIST(D322,0,0.068,TRUE)</f>
        <v>0.38433400328040435</v>
      </c>
      <c r="R322" s="6">
        <f t="shared" ref="R322:R329" si="62">1-_xlfn.NORM.DIST(E322,0,0.068,TRUE)</f>
        <v>0.38433400328040435</v>
      </c>
      <c r="S322" s="8">
        <f t="shared" si="58"/>
        <v>0.38433400328040435</v>
      </c>
      <c r="T322" s="8">
        <f t="shared" ref="T322:T329" si="63">1-_xlfn.NORM.DIST(G322,0,0.068,TRUE)</f>
        <v>0.44154279525409912</v>
      </c>
      <c r="U322" s="8">
        <f t="shared" ref="U322:U329" si="64">1-_xlfn.NORM.DIST(H322,0,0.068,TRUE)</f>
        <v>0.38433400328040435</v>
      </c>
      <c r="V322" s="8">
        <f t="shared" ref="V322:V329" si="65">1-_xlfn.NORM.DIST(I322,0,0.068,TRUE)</f>
        <v>0.38433400328040435</v>
      </c>
      <c r="W322" s="10">
        <f t="shared" si="59"/>
        <v>0.38433400328040435</v>
      </c>
      <c r="X322" s="10">
        <f t="shared" ref="X322:X329" si="66">1-_xlfn.NORM.DIST(K322,0,0.068,TRUE)</f>
        <v>0.38433400328040435</v>
      </c>
      <c r="Y322" s="10">
        <f t="shared" ref="Y322:Y329" si="67">1-_xlfn.NORM.DIST(L322,0,0.068,TRUE)</f>
        <v>0.44154279525409912</v>
      </c>
      <c r="Z322" s="10">
        <f t="shared" ref="Z322:Z329" si="68">1-_xlfn.NORM.DIST(M322,0,0.068,TRUE)</f>
        <v>0.38433400328040435</v>
      </c>
    </row>
    <row r="323" spans="1:26" x14ac:dyDescent="0.3">
      <c r="A323" t="s">
        <v>321</v>
      </c>
      <c r="B323">
        <v>0</v>
      </c>
      <c r="C323">
        <v>0</v>
      </c>
      <c r="D323">
        <v>0</v>
      </c>
      <c r="E323">
        <v>0</v>
      </c>
      <c r="F323">
        <v>0.01</v>
      </c>
      <c r="G323">
        <v>0.02</v>
      </c>
      <c r="H323">
        <v>0.01</v>
      </c>
      <c r="I323">
        <v>0</v>
      </c>
      <c r="J323">
        <v>0</v>
      </c>
      <c r="K323">
        <v>0.01</v>
      </c>
      <c r="L323">
        <v>0.01</v>
      </c>
      <c r="M323">
        <v>0</v>
      </c>
      <c r="O323" s="6">
        <f t="shared" ref="O323:O329" si="69">1-_xlfn.NORM.DIST(B323,0,0.068,TRUE)</f>
        <v>0.5</v>
      </c>
      <c r="P323" s="6">
        <f t="shared" si="60"/>
        <v>0.5</v>
      </c>
      <c r="Q323" s="6">
        <f t="shared" si="61"/>
        <v>0.5</v>
      </c>
      <c r="R323" s="6">
        <f t="shared" si="62"/>
        <v>0.5</v>
      </c>
      <c r="S323" s="8">
        <f t="shared" ref="S323:S329" si="70">1-_xlfn.NORM.DIST(F323,0,0.068,TRUE)</f>
        <v>0.44154279525409912</v>
      </c>
      <c r="T323" s="8">
        <f t="shared" si="63"/>
        <v>0.38433400328040435</v>
      </c>
      <c r="U323" s="8">
        <f t="shared" si="64"/>
        <v>0.44154279525409912</v>
      </c>
      <c r="V323" s="8">
        <f t="shared" si="65"/>
        <v>0.5</v>
      </c>
      <c r="W323" s="10">
        <f t="shared" ref="W323:W329" si="71">1-_xlfn.NORM.DIST(J323,0,0.068,TRUE)</f>
        <v>0.5</v>
      </c>
      <c r="X323" s="10">
        <f t="shared" si="66"/>
        <v>0.44154279525409912</v>
      </c>
      <c r="Y323" s="10">
        <f t="shared" si="67"/>
        <v>0.44154279525409912</v>
      </c>
      <c r="Z323" s="10">
        <f t="shared" si="68"/>
        <v>0.5</v>
      </c>
    </row>
    <row r="324" spans="1:26" x14ac:dyDescent="0.3">
      <c r="A324" t="s">
        <v>322</v>
      </c>
      <c r="B324">
        <v>0.01</v>
      </c>
      <c r="C324">
        <v>0.01</v>
      </c>
      <c r="D324">
        <v>0.01</v>
      </c>
      <c r="E324">
        <v>0.01</v>
      </c>
      <c r="F324">
        <v>0.01</v>
      </c>
      <c r="G324">
        <v>0.01</v>
      </c>
      <c r="H324">
        <v>0.01</v>
      </c>
      <c r="I324">
        <v>0.01</v>
      </c>
      <c r="J324">
        <v>0.01</v>
      </c>
      <c r="K324">
        <v>0.01</v>
      </c>
      <c r="L324">
        <v>0.01</v>
      </c>
      <c r="M324">
        <v>0.01</v>
      </c>
      <c r="O324" s="6">
        <f t="shared" si="69"/>
        <v>0.44154279525409912</v>
      </c>
      <c r="P324" s="6">
        <f t="shared" si="60"/>
        <v>0.44154279525409912</v>
      </c>
      <c r="Q324" s="6">
        <f t="shared" si="61"/>
        <v>0.44154279525409912</v>
      </c>
      <c r="R324" s="6">
        <f t="shared" si="62"/>
        <v>0.44154279525409912</v>
      </c>
      <c r="S324" s="8">
        <f t="shared" si="70"/>
        <v>0.44154279525409912</v>
      </c>
      <c r="T324" s="8">
        <f t="shared" si="63"/>
        <v>0.44154279525409912</v>
      </c>
      <c r="U324" s="8">
        <f t="shared" si="64"/>
        <v>0.44154279525409912</v>
      </c>
      <c r="V324" s="8">
        <f t="shared" si="65"/>
        <v>0.44154279525409912</v>
      </c>
      <c r="W324" s="10">
        <f t="shared" si="71"/>
        <v>0.44154279525409912</v>
      </c>
      <c r="X324" s="10">
        <f t="shared" si="66"/>
        <v>0.44154279525409912</v>
      </c>
      <c r="Y324" s="10">
        <f t="shared" si="67"/>
        <v>0.44154279525409912</v>
      </c>
      <c r="Z324" s="10">
        <f t="shared" si="68"/>
        <v>0.44154279525409912</v>
      </c>
    </row>
    <row r="325" spans="1:26" x14ac:dyDescent="0.3">
      <c r="A325" t="s">
        <v>323</v>
      </c>
      <c r="B325">
        <v>0.02</v>
      </c>
      <c r="C325">
        <v>0.02</v>
      </c>
      <c r="D325">
        <v>0.03</v>
      </c>
      <c r="E325">
        <v>0.02</v>
      </c>
      <c r="F325">
        <v>0.02</v>
      </c>
      <c r="G325">
        <v>0.01</v>
      </c>
      <c r="H325">
        <v>0.01</v>
      </c>
      <c r="I325">
        <v>0.02</v>
      </c>
      <c r="J325">
        <v>0.01</v>
      </c>
      <c r="K325">
        <v>0.01</v>
      </c>
      <c r="L325">
        <v>0.02</v>
      </c>
      <c r="M325">
        <v>0.01</v>
      </c>
      <c r="O325" s="6">
        <f t="shared" si="69"/>
        <v>0.38433400328040435</v>
      </c>
      <c r="P325" s="6">
        <f t="shared" si="60"/>
        <v>0.38433400328040435</v>
      </c>
      <c r="Q325" s="6">
        <f t="shared" si="61"/>
        <v>0.32954262297112247</v>
      </c>
      <c r="R325" s="6">
        <f t="shared" si="62"/>
        <v>0.38433400328040435</v>
      </c>
      <c r="S325" s="8">
        <f t="shared" si="70"/>
        <v>0.38433400328040435</v>
      </c>
      <c r="T325" s="8">
        <f t="shared" si="63"/>
        <v>0.44154279525409912</v>
      </c>
      <c r="U325" s="8">
        <f t="shared" si="64"/>
        <v>0.44154279525409912</v>
      </c>
      <c r="V325" s="8">
        <f t="shared" si="65"/>
        <v>0.38433400328040435</v>
      </c>
      <c r="W325" s="10">
        <f t="shared" si="71"/>
        <v>0.44154279525409912</v>
      </c>
      <c r="X325" s="10">
        <f t="shared" si="66"/>
        <v>0.44154279525409912</v>
      </c>
      <c r="Y325" s="10">
        <f t="shared" si="67"/>
        <v>0.38433400328040435</v>
      </c>
      <c r="Z325" s="10">
        <f t="shared" si="68"/>
        <v>0.44154279525409912</v>
      </c>
    </row>
    <row r="326" spans="1:26" x14ac:dyDescent="0.3">
      <c r="A326" t="s">
        <v>324</v>
      </c>
      <c r="B326">
        <v>0.01</v>
      </c>
      <c r="C326">
        <v>0.01</v>
      </c>
      <c r="D326">
        <v>0.01</v>
      </c>
      <c r="E326">
        <v>0.01</v>
      </c>
      <c r="F326">
        <v>0.01</v>
      </c>
      <c r="G326">
        <v>0</v>
      </c>
      <c r="H326">
        <v>0</v>
      </c>
      <c r="I326">
        <v>0.01</v>
      </c>
      <c r="J326">
        <v>0.01</v>
      </c>
      <c r="K326">
        <v>0.01</v>
      </c>
      <c r="L326">
        <v>0.01</v>
      </c>
      <c r="M326">
        <v>0</v>
      </c>
      <c r="O326" s="6">
        <f t="shared" si="69"/>
        <v>0.44154279525409912</v>
      </c>
      <c r="P326" s="6">
        <f t="shared" si="60"/>
        <v>0.44154279525409912</v>
      </c>
      <c r="Q326" s="6">
        <f t="shared" si="61"/>
        <v>0.44154279525409912</v>
      </c>
      <c r="R326" s="6">
        <f t="shared" si="62"/>
        <v>0.44154279525409912</v>
      </c>
      <c r="S326" s="8">
        <f t="shared" si="70"/>
        <v>0.44154279525409912</v>
      </c>
      <c r="T326" s="8">
        <f t="shared" si="63"/>
        <v>0.5</v>
      </c>
      <c r="U326" s="8">
        <f t="shared" si="64"/>
        <v>0.5</v>
      </c>
      <c r="V326" s="8">
        <f t="shared" si="65"/>
        <v>0.44154279525409912</v>
      </c>
      <c r="W326" s="10">
        <f t="shared" si="71"/>
        <v>0.44154279525409912</v>
      </c>
      <c r="X326" s="10">
        <f t="shared" si="66"/>
        <v>0.44154279525409912</v>
      </c>
      <c r="Y326" s="10">
        <f t="shared" si="67"/>
        <v>0.44154279525409912</v>
      </c>
      <c r="Z326" s="10">
        <f t="shared" si="68"/>
        <v>0.5</v>
      </c>
    </row>
    <row r="327" spans="1:26" x14ac:dyDescent="0.3">
      <c r="A327" t="s">
        <v>325</v>
      </c>
      <c r="B327">
        <v>0.01</v>
      </c>
      <c r="C327">
        <v>0.01</v>
      </c>
      <c r="D327">
        <v>0.01</v>
      </c>
      <c r="E327">
        <v>0.01</v>
      </c>
      <c r="F327">
        <v>0.01</v>
      </c>
      <c r="G327">
        <v>0</v>
      </c>
      <c r="H327">
        <v>0.01</v>
      </c>
      <c r="I327">
        <v>0.01</v>
      </c>
      <c r="J327">
        <v>0.01</v>
      </c>
      <c r="K327">
        <v>0.01</v>
      </c>
      <c r="L327">
        <v>0.01</v>
      </c>
      <c r="M327">
        <v>0.01</v>
      </c>
      <c r="O327" s="6">
        <f t="shared" si="69"/>
        <v>0.44154279525409912</v>
      </c>
      <c r="P327" s="6">
        <f t="shared" si="60"/>
        <v>0.44154279525409912</v>
      </c>
      <c r="Q327" s="6">
        <f t="shared" si="61"/>
        <v>0.44154279525409912</v>
      </c>
      <c r="R327" s="6">
        <f t="shared" si="62"/>
        <v>0.44154279525409912</v>
      </c>
      <c r="S327" s="8">
        <f t="shared" si="70"/>
        <v>0.44154279525409912</v>
      </c>
      <c r="T327" s="8">
        <f t="shared" si="63"/>
        <v>0.5</v>
      </c>
      <c r="U327" s="8">
        <f t="shared" si="64"/>
        <v>0.44154279525409912</v>
      </c>
      <c r="V327" s="8">
        <f t="shared" si="65"/>
        <v>0.44154279525409912</v>
      </c>
      <c r="W327" s="10">
        <f t="shared" si="71"/>
        <v>0.44154279525409912</v>
      </c>
      <c r="X327" s="10">
        <f t="shared" si="66"/>
        <v>0.44154279525409912</v>
      </c>
      <c r="Y327" s="10">
        <f t="shared" si="67"/>
        <v>0.44154279525409912</v>
      </c>
      <c r="Z327" s="10">
        <f t="shared" si="68"/>
        <v>0.44154279525409912</v>
      </c>
    </row>
    <row r="328" spans="1:26" x14ac:dyDescent="0.3">
      <c r="A328" t="s">
        <v>326</v>
      </c>
      <c r="B328">
        <v>0.01</v>
      </c>
      <c r="C328">
        <v>0.01</v>
      </c>
      <c r="D328">
        <v>0.02</v>
      </c>
      <c r="E328">
        <v>0.01</v>
      </c>
      <c r="F328">
        <v>0.01</v>
      </c>
      <c r="G328">
        <v>0.01</v>
      </c>
      <c r="H328">
        <v>0.01</v>
      </c>
      <c r="I328">
        <v>0.01</v>
      </c>
      <c r="J328">
        <v>0.01</v>
      </c>
      <c r="K328">
        <v>0.01</v>
      </c>
      <c r="L328">
        <v>0.01</v>
      </c>
      <c r="M328">
        <v>0.01</v>
      </c>
      <c r="O328" s="6">
        <f t="shared" si="69"/>
        <v>0.44154279525409912</v>
      </c>
      <c r="P328" s="6">
        <f t="shared" si="60"/>
        <v>0.44154279525409912</v>
      </c>
      <c r="Q328" s="6">
        <f t="shared" si="61"/>
        <v>0.38433400328040435</v>
      </c>
      <c r="R328" s="6">
        <f t="shared" si="62"/>
        <v>0.44154279525409912</v>
      </c>
      <c r="S328" s="8">
        <f t="shared" si="70"/>
        <v>0.44154279525409912</v>
      </c>
      <c r="T328" s="8">
        <f t="shared" si="63"/>
        <v>0.44154279525409912</v>
      </c>
      <c r="U328" s="8">
        <f t="shared" si="64"/>
        <v>0.44154279525409912</v>
      </c>
      <c r="V328" s="8">
        <f t="shared" si="65"/>
        <v>0.44154279525409912</v>
      </c>
      <c r="W328" s="10">
        <f t="shared" si="71"/>
        <v>0.44154279525409912</v>
      </c>
      <c r="X328" s="10">
        <f t="shared" si="66"/>
        <v>0.44154279525409912</v>
      </c>
      <c r="Y328" s="10">
        <f t="shared" si="67"/>
        <v>0.44154279525409912</v>
      </c>
      <c r="Z328" s="10">
        <f t="shared" si="68"/>
        <v>0.44154279525409912</v>
      </c>
    </row>
    <row r="329" spans="1:26" x14ac:dyDescent="0.3">
      <c r="A329" t="s">
        <v>327</v>
      </c>
      <c r="B329">
        <v>0.02</v>
      </c>
      <c r="C329">
        <v>0.01</v>
      </c>
      <c r="D329">
        <v>0.02</v>
      </c>
      <c r="E329">
        <v>0.01</v>
      </c>
      <c r="F329">
        <v>0.02</v>
      </c>
      <c r="G329">
        <v>0.04</v>
      </c>
      <c r="H329">
        <v>0.01</v>
      </c>
      <c r="I329">
        <v>0.02</v>
      </c>
      <c r="J329">
        <v>0.02</v>
      </c>
      <c r="K329">
        <v>0.01</v>
      </c>
      <c r="L329">
        <v>0.01</v>
      </c>
      <c r="M329">
        <v>0.02</v>
      </c>
      <c r="O329" s="6">
        <f t="shared" si="69"/>
        <v>0.38433400328040435</v>
      </c>
      <c r="P329" s="6">
        <f t="shared" si="60"/>
        <v>0.44154279525409912</v>
      </c>
      <c r="Q329" s="6">
        <f t="shared" si="61"/>
        <v>0.38433400328040435</v>
      </c>
      <c r="R329" s="6">
        <f t="shared" si="62"/>
        <v>0.44154279525409912</v>
      </c>
      <c r="S329" s="8">
        <f t="shared" si="70"/>
        <v>0.38433400328040435</v>
      </c>
      <c r="T329" s="8">
        <f t="shared" si="63"/>
        <v>0.27818718521345331</v>
      </c>
      <c r="U329" s="8">
        <f t="shared" si="64"/>
        <v>0.44154279525409912</v>
      </c>
      <c r="V329" s="8">
        <f t="shared" si="65"/>
        <v>0.38433400328040435</v>
      </c>
      <c r="W329" s="10">
        <f t="shared" si="71"/>
        <v>0.38433400328040435</v>
      </c>
      <c r="X329" s="10">
        <f t="shared" si="66"/>
        <v>0.44154279525409912</v>
      </c>
      <c r="Y329" s="10">
        <f t="shared" si="67"/>
        <v>0.44154279525409912</v>
      </c>
      <c r="Z329" s="10">
        <f t="shared" si="68"/>
        <v>0.38433400328040435</v>
      </c>
    </row>
  </sheetData>
  <conditionalFormatting sqref="O1:Z1 AB1">
    <cfRule type="colorScale" priority="7">
      <colorScale>
        <cfvo type="formula" val="&quot;&lt;=0.05&quot;"/>
        <cfvo type="num" val="1"/>
        <color rgb="FFFF7128"/>
        <color rgb="FFFFEF9C"/>
      </colorScale>
    </cfRule>
  </conditionalFormatting>
  <conditionalFormatting sqref="O2:R329">
    <cfRule type="colorScale" priority="6">
      <colorScale>
        <cfvo type="formula" val="&quot;&lt;=0.05&quot;"/>
        <cfvo type="num" val="1"/>
        <color rgb="FFFF7128"/>
        <color rgb="FFFFEF9C"/>
      </colorScale>
    </cfRule>
  </conditionalFormatting>
  <conditionalFormatting sqref="O2:R329">
    <cfRule type="cellIs" dxfId="3" priority="5" operator="lessThan">
      <formula>0.05</formula>
    </cfRule>
  </conditionalFormatting>
  <conditionalFormatting sqref="S2:V329">
    <cfRule type="colorScale" priority="4">
      <colorScale>
        <cfvo type="formula" val="&quot;&lt;=0.05&quot;"/>
        <cfvo type="num" val="1"/>
        <color rgb="FFFF7128"/>
        <color rgb="FFFFEF9C"/>
      </colorScale>
    </cfRule>
  </conditionalFormatting>
  <conditionalFormatting sqref="S2:V329">
    <cfRule type="cellIs" dxfId="2" priority="3" operator="lessThan">
      <formula>0.05</formula>
    </cfRule>
  </conditionalFormatting>
  <conditionalFormatting sqref="W2:Z329">
    <cfRule type="colorScale" priority="2">
      <colorScale>
        <cfvo type="formula" val="&quot;&lt;=0.05&quot;"/>
        <cfvo type="num" val="1"/>
        <color rgb="FFFF7128"/>
        <color rgb="FFFFEF9C"/>
      </colorScale>
    </cfRule>
  </conditionalFormatting>
  <conditionalFormatting sqref="W2:Z329">
    <cfRule type="cellIs" dxfId="1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3"/>
  <sheetViews>
    <sheetView workbookViewId="0">
      <pane ySplit="1" topLeftCell="A2" activePane="bottomLeft" state="frozen"/>
      <selection pane="bottomLeft" activeCell="D11" sqref="D11"/>
    </sheetView>
  </sheetViews>
  <sheetFormatPr defaultColWidth="11.5546875" defaultRowHeight="16.3" x14ac:dyDescent="0.3"/>
  <cols>
    <col min="1" max="1" width="14.44140625" bestFit="1" customWidth="1"/>
    <col min="15" max="18" width="10.77734375" style="5"/>
    <col min="19" max="22" width="10.77734375" style="7"/>
    <col min="23" max="26" width="10.77734375" style="9"/>
    <col min="28" max="28" width="10.77734375" style="2"/>
  </cols>
  <sheetData>
    <row r="1" spans="1:28" x14ac:dyDescent="0.3">
      <c r="A1" t="s">
        <v>680</v>
      </c>
      <c r="B1" t="s">
        <v>694</v>
      </c>
      <c r="C1" t="s">
        <v>695</v>
      </c>
      <c r="D1" t="s">
        <v>696</v>
      </c>
      <c r="E1" t="s">
        <v>697</v>
      </c>
      <c r="F1" t="s">
        <v>698</v>
      </c>
      <c r="G1" t="s">
        <v>699</v>
      </c>
      <c r="H1" t="s">
        <v>700</v>
      </c>
      <c r="I1" t="s">
        <v>701</v>
      </c>
      <c r="J1" t="s">
        <v>702</v>
      </c>
      <c r="K1" t="s">
        <v>703</v>
      </c>
      <c r="L1" t="s">
        <v>704</v>
      </c>
      <c r="M1" t="s">
        <v>705</v>
      </c>
      <c r="O1" s="5" t="s">
        <v>682</v>
      </c>
      <c r="P1" s="5" t="s">
        <v>683</v>
      </c>
      <c r="Q1" s="5" t="s">
        <v>684</v>
      </c>
      <c r="R1" s="5" t="s">
        <v>685</v>
      </c>
      <c r="S1" s="7" t="s">
        <v>686</v>
      </c>
      <c r="T1" s="7" t="s">
        <v>687</v>
      </c>
      <c r="U1" s="7" t="s">
        <v>688</v>
      </c>
      <c r="V1" s="7" t="s">
        <v>689</v>
      </c>
      <c r="W1" s="9" t="s">
        <v>690</v>
      </c>
      <c r="X1" s="9" t="s">
        <v>691</v>
      </c>
      <c r="Y1" s="9" t="s">
        <v>692</v>
      </c>
      <c r="Z1" s="9" t="s">
        <v>693</v>
      </c>
      <c r="AB1" s="2" t="s">
        <v>706</v>
      </c>
    </row>
    <row r="2" spans="1:28" x14ac:dyDescent="0.3">
      <c r="A2" t="s">
        <v>328</v>
      </c>
      <c r="B2">
        <v>0.01</v>
      </c>
      <c r="C2">
        <v>0.01</v>
      </c>
      <c r="D2">
        <v>0.01</v>
      </c>
      <c r="E2">
        <v>0.01</v>
      </c>
      <c r="F2">
        <v>0.01</v>
      </c>
      <c r="G2">
        <v>0.01</v>
      </c>
      <c r="H2">
        <v>0.01</v>
      </c>
      <c r="I2">
        <v>0.01</v>
      </c>
      <c r="J2">
        <v>0.01</v>
      </c>
      <c r="K2">
        <v>0.01</v>
      </c>
      <c r="L2">
        <v>0.01</v>
      </c>
      <c r="M2">
        <v>0.01</v>
      </c>
      <c r="O2" s="6">
        <f>1-_xlfn.NORM.DIST(B2,0,0.057,TRUE)</f>
        <v>0.43036750761706066</v>
      </c>
      <c r="P2" s="6">
        <f t="shared" ref="P2:P65" si="0">1-_xlfn.NORM.DIST(C2,0,0.057,TRUE)</f>
        <v>0.43036750761706066</v>
      </c>
      <c r="Q2" s="6">
        <f t="shared" ref="Q2:Q65" si="1">1-_xlfn.NORM.DIST(D2,0,0.057,TRUE)</f>
        <v>0.43036750761706066</v>
      </c>
      <c r="R2" s="6">
        <f t="shared" ref="R2:R65" si="2">1-_xlfn.NORM.DIST(E2,0,0.057,TRUE)</f>
        <v>0.43036750761706066</v>
      </c>
      <c r="S2" s="8">
        <f>1-_xlfn.NORM.DIST(F2,0,0.057,TRUE)</f>
        <v>0.43036750761706066</v>
      </c>
      <c r="T2" s="8">
        <f t="shared" ref="T2:T65" si="3">1-_xlfn.NORM.DIST(G2,0,0.057,TRUE)</f>
        <v>0.43036750761706066</v>
      </c>
      <c r="U2" s="8">
        <f t="shared" ref="U2:U65" si="4">1-_xlfn.NORM.DIST(H2,0,0.057,TRUE)</f>
        <v>0.43036750761706066</v>
      </c>
      <c r="V2" s="8">
        <f t="shared" ref="V2:V65" si="5">1-_xlfn.NORM.DIST(I2,0,0.057,TRUE)</f>
        <v>0.43036750761706066</v>
      </c>
      <c r="W2" s="10">
        <f>1-_xlfn.NORM.DIST(J2,0,0.057,TRUE)</f>
        <v>0.43036750761706066</v>
      </c>
      <c r="X2" s="10">
        <f t="shared" ref="X2:X65" si="6">1-_xlfn.NORM.DIST(K2,0,0.057,TRUE)</f>
        <v>0.43036750761706066</v>
      </c>
      <c r="Y2" s="10">
        <f t="shared" ref="Y2:Y65" si="7">1-_xlfn.NORM.DIST(L2,0,0.057,TRUE)</f>
        <v>0.43036750761706066</v>
      </c>
      <c r="Z2" s="10">
        <f t="shared" ref="Z2:Z65" si="8">1-_xlfn.NORM.DIST(M2,0,0.057,TRUE)</f>
        <v>0.43036750761706066</v>
      </c>
    </row>
    <row r="3" spans="1:28" x14ac:dyDescent="0.3">
      <c r="A3" t="s">
        <v>329</v>
      </c>
      <c r="B3">
        <v>0.01</v>
      </c>
      <c r="C3">
        <v>0.01</v>
      </c>
      <c r="D3">
        <v>0.01</v>
      </c>
      <c r="E3">
        <v>0.01</v>
      </c>
      <c r="F3">
        <v>0.02</v>
      </c>
      <c r="G3">
        <v>0.01</v>
      </c>
      <c r="H3">
        <v>0.02</v>
      </c>
      <c r="I3">
        <v>0.01</v>
      </c>
      <c r="J3">
        <v>0.01</v>
      </c>
      <c r="K3">
        <v>0.01</v>
      </c>
      <c r="L3">
        <v>0.01</v>
      </c>
      <c r="M3">
        <v>0.02</v>
      </c>
      <c r="O3" s="6">
        <f t="shared" ref="O3:O66" si="9">1-_xlfn.NORM.DIST(B3,0,0.057,TRUE)</f>
        <v>0.43036750761706066</v>
      </c>
      <c r="P3" s="6">
        <f t="shared" si="0"/>
        <v>0.43036750761706066</v>
      </c>
      <c r="Q3" s="6">
        <f t="shared" si="1"/>
        <v>0.43036750761706066</v>
      </c>
      <c r="R3" s="6">
        <f t="shared" si="2"/>
        <v>0.43036750761706066</v>
      </c>
      <c r="S3" s="8">
        <f t="shared" ref="S3:S66" si="10">1-_xlfn.NORM.DIST(F3,0,0.057,TRUE)</f>
        <v>0.3628402411910342</v>
      </c>
      <c r="T3" s="8">
        <f t="shared" si="3"/>
        <v>0.43036750761706066</v>
      </c>
      <c r="U3" s="8">
        <f t="shared" si="4"/>
        <v>0.3628402411910342</v>
      </c>
      <c r="V3" s="8">
        <f t="shared" si="5"/>
        <v>0.43036750761706066</v>
      </c>
      <c r="W3" s="10">
        <f t="shared" ref="W3:W66" si="11">1-_xlfn.NORM.DIST(J3,0,0.057,TRUE)</f>
        <v>0.43036750761706066</v>
      </c>
      <c r="X3" s="10">
        <f t="shared" si="6"/>
        <v>0.43036750761706066</v>
      </c>
      <c r="Y3" s="10">
        <f t="shared" si="7"/>
        <v>0.43036750761706066</v>
      </c>
      <c r="Z3" s="10">
        <f t="shared" si="8"/>
        <v>0.3628402411910342</v>
      </c>
    </row>
    <row r="4" spans="1:28" x14ac:dyDescent="0.3">
      <c r="A4" t="s">
        <v>330</v>
      </c>
      <c r="B4">
        <v>0.01</v>
      </c>
      <c r="C4">
        <v>0.01</v>
      </c>
      <c r="D4">
        <v>0.01</v>
      </c>
      <c r="E4">
        <v>0.02</v>
      </c>
      <c r="F4">
        <v>0.01</v>
      </c>
      <c r="G4">
        <v>0.01</v>
      </c>
      <c r="H4">
        <v>0.01</v>
      </c>
      <c r="I4">
        <v>0.02</v>
      </c>
      <c r="J4">
        <v>0.01</v>
      </c>
      <c r="K4">
        <v>0.01</v>
      </c>
      <c r="L4">
        <v>0.02</v>
      </c>
      <c r="M4">
        <v>0.02</v>
      </c>
      <c r="O4" s="6">
        <f t="shared" si="9"/>
        <v>0.43036750761706066</v>
      </c>
      <c r="P4" s="6">
        <f t="shared" si="0"/>
        <v>0.43036750761706066</v>
      </c>
      <c r="Q4" s="6">
        <f t="shared" si="1"/>
        <v>0.43036750761706066</v>
      </c>
      <c r="R4" s="6">
        <f t="shared" si="2"/>
        <v>0.3628402411910342</v>
      </c>
      <c r="S4" s="8">
        <f t="shared" si="10"/>
        <v>0.43036750761706066</v>
      </c>
      <c r="T4" s="8">
        <f t="shared" si="3"/>
        <v>0.43036750761706066</v>
      </c>
      <c r="U4" s="8">
        <f t="shared" si="4"/>
        <v>0.43036750761706066</v>
      </c>
      <c r="V4" s="8">
        <f t="shared" si="5"/>
        <v>0.3628402411910342</v>
      </c>
      <c r="W4" s="10">
        <f t="shared" si="11"/>
        <v>0.43036750761706066</v>
      </c>
      <c r="X4" s="10">
        <f t="shared" si="6"/>
        <v>0.43036750761706066</v>
      </c>
      <c r="Y4" s="10">
        <f t="shared" si="7"/>
        <v>0.3628402411910342</v>
      </c>
      <c r="Z4" s="10">
        <f t="shared" si="8"/>
        <v>0.3628402411910342</v>
      </c>
    </row>
    <row r="5" spans="1:28" x14ac:dyDescent="0.3">
      <c r="A5" t="s">
        <v>331</v>
      </c>
      <c r="B5">
        <v>0.01</v>
      </c>
      <c r="C5">
        <v>0.01</v>
      </c>
      <c r="D5">
        <v>0.01</v>
      </c>
      <c r="E5">
        <v>0.01</v>
      </c>
      <c r="F5">
        <v>0.01</v>
      </c>
      <c r="G5">
        <v>0.01</v>
      </c>
      <c r="H5">
        <v>0.01</v>
      </c>
      <c r="I5">
        <v>0.02</v>
      </c>
      <c r="J5">
        <v>0.01</v>
      </c>
      <c r="K5">
        <v>0.01</v>
      </c>
      <c r="L5">
        <v>0.02</v>
      </c>
      <c r="M5">
        <v>0.01</v>
      </c>
      <c r="O5" s="6">
        <f t="shared" si="9"/>
        <v>0.43036750761706066</v>
      </c>
      <c r="P5" s="6">
        <f t="shared" si="0"/>
        <v>0.43036750761706066</v>
      </c>
      <c r="Q5" s="6">
        <f t="shared" si="1"/>
        <v>0.43036750761706066</v>
      </c>
      <c r="R5" s="6">
        <f t="shared" si="2"/>
        <v>0.43036750761706066</v>
      </c>
      <c r="S5" s="8">
        <f t="shared" si="10"/>
        <v>0.43036750761706066</v>
      </c>
      <c r="T5" s="8">
        <f t="shared" si="3"/>
        <v>0.43036750761706066</v>
      </c>
      <c r="U5" s="8">
        <f t="shared" si="4"/>
        <v>0.43036750761706066</v>
      </c>
      <c r="V5" s="8">
        <f t="shared" si="5"/>
        <v>0.3628402411910342</v>
      </c>
      <c r="W5" s="10">
        <f t="shared" si="11"/>
        <v>0.43036750761706066</v>
      </c>
      <c r="X5" s="10">
        <f t="shared" si="6"/>
        <v>0.43036750761706066</v>
      </c>
      <c r="Y5" s="10">
        <f t="shared" si="7"/>
        <v>0.3628402411910342</v>
      </c>
      <c r="Z5" s="10">
        <f t="shared" si="8"/>
        <v>0.43036750761706066</v>
      </c>
    </row>
    <row r="6" spans="1:28" x14ac:dyDescent="0.3">
      <c r="A6" t="s">
        <v>332</v>
      </c>
      <c r="B6">
        <v>0.01</v>
      </c>
      <c r="C6">
        <v>0.01</v>
      </c>
      <c r="D6">
        <v>0.01</v>
      </c>
      <c r="E6">
        <v>0.01</v>
      </c>
      <c r="F6">
        <v>0.01</v>
      </c>
      <c r="G6">
        <v>0.01</v>
      </c>
      <c r="H6">
        <v>0.01</v>
      </c>
      <c r="I6">
        <v>0.01</v>
      </c>
      <c r="J6">
        <v>0.01</v>
      </c>
      <c r="K6">
        <v>0.01</v>
      </c>
      <c r="L6">
        <v>0.01</v>
      </c>
      <c r="M6">
        <v>0.01</v>
      </c>
      <c r="O6" s="6">
        <f t="shared" si="9"/>
        <v>0.43036750761706066</v>
      </c>
      <c r="P6" s="6">
        <f t="shared" si="0"/>
        <v>0.43036750761706066</v>
      </c>
      <c r="Q6" s="6">
        <f t="shared" si="1"/>
        <v>0.43036750761706066</v>
      </c>
      <c r="R6" s="6">
        <f t="shared" si="2"/>
        <v>0.43036750761706066</v>
      </c>
      <c r="S6" s="8">
        <f t="shared" si="10"/>
        <v>0.43036750761706066</v>
      </c>
      <c r="T6" s="8">
        <f t="shared" si="3"/>
        <v>0.43036750761706066</v>
      </c>
      <c r="U6" s="8">
        <f t="shared" si="4"/>
        <v>0.43036750761706066</v>
      </c>
      <c r="V6" s="8">
        <f t="shared" si="5"/>
        <v>0.43036750761706066</v>
      </c>
      <c r="W6" s="10">
        <f t="shared" si="11"/>
        <v>0.43036750761706066</v>
      </c>
      <c r="X6" s="10">
        <f t="shared" si="6"/>
        <v>0.43036750761706066</v>
      </c>
      <c r="Y6" s="10">
        <f t="shared" si="7"/>
        <v>0.43036750761706066</v>
      </c>
      <c r="Z6" s="10">
        <f t="shared" si="8"/>
        <v>0.43036750761706066</v>
      </c>
    </row>
    <row r="7" spans="1:28" x14ac:dyDescent="0.3">
      <c r="A7" t="s">
        <v>333</v>
      </c>
      <c r="B7">
        <v>0.01</v>
      </c>
      <c r="C7">
        <v>0.01</v>
      </c>
      <c r="D7">
        <v>0.01</v>
      </c>
      <c r="E7">
        <v>0.01</v>
      </c>
      <c r="F7">
        <v>0.01</v>
      </c>
      <c r="G7">
        <v>0.01</v>
      </c>
      <c r="H7">
        <v>0.01</v>
      </c>
      <c r="I7">
        <v>0.01</v>
      </c>
      <c r="J7">
        <v>0.01</v>
      </c>
      <c r="K7">
        <v>0.01</v>
      </c>
      <c r="L7">
        <v>0.01</v>
      </c>
      <c r="M7">
        <v>0.01</v>
      </c>
      <c r="O7" s="6">
        <f t="shared" si="9"/>
        <v>0.43036750761706066</v>
      </c>
      <c r="P7" s="6">
        <f t="shared" si="0"/>
        <v>0.43036750761706066</v>
      </c>
      <c r="Q7" s="6">
        <f t="shared" si="1"/>
        <v>0.43036750761706066</v>
      </c>
      <c r="R7" s="6">
        <f t="shared" si="2"/>
        <v>0.43036750761706066</v>
      </c>
      <c r="S7" s="8">
        <f t="shared" si="10"/>
        <v>0.43036750761706066</v>
      </c>
      <c r="T7" s="8">
        <f t="shared" si="3"/>
        <v>0.43036750761706066</v>
      </c>
      <c r="U7" s="8">
        <f t="shared" si="4"/>
        <v>0.43036750761706066</v>
      </c>
      <c r="V7" s="8">
        <f t="shared" si="5"/>
        <v>0.43036750761706066</v>
      </c>
      <c r="W7" s="10">
        <f t="shared" si="11"/>
        <v>0.43036750761706066</v>
      </c>
      <c r="X7" s="10">
        <f t="shared" si="6"/>
        <v>0.43036750761706066</v>
      </c>
      <c r="Y7" s="10">
        <f t="shared" si="7"/>
        <v>0.43036750761706066</v>
      </c>
      <c r="Z7" s="10">
        <f t="shared" si="8"/>
        <v>0.43036750761706066</v>
      </c>
    </row>
    <row r="8" spans="1:28" x14ac:dyDescent="0.3">
      <c r="A8" t="s">
        <v>334</v>
      </c>
      <c r="B8">
        <v>0.01</v>
      </c>
      <c r="C8">
        <v>0.01</v>
      </c>
      <c r="D8">
        <v>0.01</v>
      </c>
      <c r="E8">
        <v>0.01</v>
      </c>
      <c r="F8">
        <v>0.01</v>
      </c>
      <c r="G8">
        <v>0.01</v>
      </c>
      <c r="H8">
        <v>0.01</v>
      </c>
      <c r="I8">
        <v>0.01</v>
      </c>
      <c r="J8">
        <v>0.02</v>
      </c>
      <c r="K8">
        <v>0.01</v>
      </c>
      <c r="L8">
        <v>0.01</v>
      </c>
      <c r="M8">
        <v>0.01</v>
      </c>
      <c r="O8" s="6">
        <f t="shared" si="9"/>
        <v>0.43036750761706066</v>
      </c>
      <c r="P8" s="6">
        <f t="shared" si="0"/>
        <v>0.43036750761706066</v>
      </c>
      <c r="Q8" s="6">
        <f t="shared" si="1"/>
        <v>0.43036750761706066</v>
      </c>
      <c r="R8" s="6">
        <f t="shared" si="2"/>
        <v>0.43036750761706066</v>
      </c>
      <c r="S8" s="8">
        <f t="shared" si="10"/>
        <v>0.43036750761706066</v>
      </c>
      <c r="T8" s="8">
        <f t="shared" si="3"/>
        <v>0.43036750761706066</v>
      </c>
      <c r="U8" s="8">
        <f t="shared" si="4"/>
        <v>0.43036750761706066</v>
      </c>
      <c r="V8" s="8">
        <f t="shared" si="5"/>
        <v>0.43036750761706066</v>
      </c>
      <c r="W8" s="10">
        <f t="shared" si="11"/>
        <v>0.3628402411910342</v>
      </c>
      <c r="X8" s="10">
        <f t="shared" si="6"/>
        <v>0.43036750761706066</v>
      </c>
      <c r="Y8" s="10">
        <f t="shared" si="7"/>
        <v>0.43036750761706066</v>
      </c>
      <c r="Z8" s="10">
        <f t="shared" si="8"/>
        <v>0.43036750761706066</v>
      </c>
    </row>
    <row r="9" spans="1:28" x14ac:dyDescent="0.3">
      <c r="A9" t="s">
        <v>335</v>
      </c>
      <c r="B9">
        <v>0.02</v>
      </c>
      <c r="C9">
        <v>0.02</v>
      </c>
      <c r="D9">
        <v>0.02</v>
      </c>
      <c r="E9">
        <v>0.01</v>
      </c>
      <c r="F9">
        <v>0.02</v>
      </c>
      <c r="G9">
        <v>0.01</v>
      </c>
      <c r="H9">
        <v>0.01</v>
      </c>
      <c r="I9">
        <v>0.02</v>
      </c>
      <c r="J9">
        <v>0.02</v>
      </c>
      <c r="K9">
        <v>0.02</v>
      </c>
      <c r="L9">
        <v>0.02</v>
      </c>
      <c r="M9">
        <v>0.02</v>
      </c>
      <c r="O9" s="6">
        <f t="shared" si="9"/>
        <v>0.3628402411910342</v>
      </c>
      <c r="P9" s="6">
        <f t="shared" si="0"/>
        <v>0.3628402411910342</v>
      </c>
      <c r="Q9" s="6">
        <f t="shared" si="1"/>
        <v>0.3628402411910342</v>
      </c>
      <c r="R9" s="6">
        <f t="shared" si="2"/>
        <v>0.43036750761706066</v>
      </c>
      <c r="S9" s="8">
        <f t="shared" si="10"/>
        <v>0.3628402411910342</v>
      </c>
      <c r="T9" s="8">
        <f t="shared" si="3"/>
        <v>0.43036750761706066</v>
      </c>
      <c r="U9" s="8">
        <f t="shared" si="4"/>
        <v>0.43036750761706066</v>
      </c>
      <c r="V9" s="8">
        <f t="shared" si="5"/>
        <v>0.3628402411910342</v>
      </c>
      <c r="W9" s="10">
        <f t="shared" si="11"/>
        <v>0.3628402411910342</v>
      </c>
      <c r="X9" s="10">
        <f t="shared" si="6"/>
        <v>0.3628402411910342</v>
      </c>
      <c r="Y9" s="10">
        <f t="shared" si="7"/>
        <v>0.3628402411910342</v>
      </c>
      <c r="Z9" s="10">
        <f t="shared" si="8"/>
        <v>0.3628402411910342</v>
      </c>
    </row>
    <row r="10" spans="1:28" x14ac:dyDescent="0.3">
      <c r="A10" t="s">
        <v>336</v>
      </c>
      <c r="B10">
        <v>0.01</v>
      </c>
      <c r="C10">
        <v>0</v>
      </c>
      <c r="D10">
        <v>0</v>
      </c>
      <c r="E10">
        <v>0.01</v>
      </c>
      <c r="F10">
        <v>0</v>
      </c>
      <c r="G10">
        <v>0</v>
      </c>
      <c r="H10">
        <v>0.01</v>
      </c>
      <c r="I10">
        <v>0.01</v>
      </c>
      <c r="J10">
        <v>0</v>
      </c>
      <c r="K10">
        <v>0</v>
      </c>
      <c r="L10">
        <v>0</v>
      </c>
      <c r="M10">
        <v>0.01</v>
      </c>
      <c r="O10" s="6">
        <f t="shared" si="9"/>
        <v>0.43036750761706066</v>
      </c>
      <c r="P10" s="6">
        <f t="shared" si="0"/>
        <v>0.5</v>
      </c>
      <c r="Q10" s="6">
        <f t="shared" si="1"/>
        <v>0.5</v>
      </c>
      <c r="R10" s="6">
        <f t="shared" si="2"/>
        <v>0.43036750761706066</v>
      </c>
      <c r="S10" s="8">
        <f t="shared" si="10"/>
        <v>0.5</v>
      </c>
      <c r="T10" s="8">
        <f t="shared" si="3"/>
        <v>0.5</v>
      </c>
      <c r="U10" s="8">
        <f t="shared" si="4"/>
        <v>0.43036750761706066</v>
      </c>
      <c r="V10" s="8">
        <f t="shared" si="5"/>
        <v>0.43036750761706066</v>
      </c>
      <c r="W10" s="10">
        <f t="shared" si="11"/>
        <v>0.5</v>
      </c>
      <c r="X10" s="10">
        <f t="shared" si="6"/>
        <v>0.5</v>
      </c>
      <c r="Y10" s="10">
        <f t="shared" si="7"/>
        <v>0.5</v>
      </c>
      <c r="Z10" s="10">
        <f t="shared" si="8"/>
        <v>0.43036750761706066</v>
      </c>
    </row>
    <row r="11" spans="1:28" x14ac:dyDescent="0.3">
      <c r="A11" t="s">
        <v>337</v>
      </c>
      <c r="B11">
        <v>0.01</v>
      </c>
      <c r="C11">
        <v>0.01</v>
      </c>
      <c r="D11">
        <v>0.01</v>
      </c>
      <c r="E11">
        <v>0.01</v>
      </c>
      <c r="F11">
        <v>0.01</v>
      </c>
      <c r="G11">
        <v>0.01</v>
      </c>
      <c r="H11">
        <v>0.01</v>
      </c>
      <c r="I11">
        <v>0.01</v>
      </c>
      <c r="J11">
        <v>0.01</v>
      </c>
      <c r="K11">
        <v>0.01</v>
      </c>
      <c r="L11">
        <v>0.01</v>
      </c>
      <c r="M11">
        <v>0.01</v>
      </c>
      <c r="O11" s="6">
        <f t="shared" si="9"/>
        <v>0.43036750761706066</v>
      </c>
      <c r="P11" s="6">
        <f t="shared" si="0"/>
        <v>0.43036750761706066</v>
      </c>
      <c r="Q11" s="6">
        <f t="shared" si="1"/>
        <v>0.43036750761706066</v>
      </c>
      <c r="R11" s="6">
        <f t="shared" si="2"/>
        <v>0.43036750761706066</v>
      </c>
      <c r="S11" s="8">
        <f t="shared" si="10"/>
        <v>0.43036750761706066</v>
      </c>
      <c r="T11" s="8">
        <f t="shared" si="3"/>
        <v>0.43036750761706066</v>
      </c>
      <c r="U11" s="8">
        <f t="shared" si="4"/>
        <v>0.43036750761706066</v>
      </c>
      <c r="V11" s="8">
        <f t="shared" si="5"/>
        <v>0.43036750761706066</v>
      </c>
      <c r="W11" s="10">
        <f t="shared" si="11"/>
        <v>0.43036750761706066</v>
      </c>
      <c r="X11" s="10">
        <f t="shared" si="6"/>
        <v>0.43036750761706066</v>
      </c>
      <c r="Y11" s="10">
        <f t="shared" si="7"/>
        <v>0.43036750761706066</v>
      </c>
      <c r="Z11" s="10">
        <f t="shared" si="8"/>
        <v>0.43036750761706066</v>
      </c>
    </row>
    <row r="12" spans="1:28" x14ac:dyDescent="0.3">
      <c r="A12" t="s">
        <v>338</v>
      </c>
      <c r="B12">
        <v>0.01</v>
      </c>
      <c r="C12">
        <v>0.01</v>
      </c>
      <c r="D12">
        <v>0.01</v>
      </c>
      <c r="E12">
        <v>0.01</v>
      </c>
      <c r="F12">
        <v>0</v>
      </c>
      <c r="G12">
        <v>0.01</v>
      </c>
      <c r="H12">
        <v>0</v>
      </c>
      <c r="I12">
        <v>0.01</v>
      </c>
      <c r="J12">
        <v>0</v>
      </c>
      <c r="K12">
        <v>0.01</v>
      </c>
      <c r="L12">
        <v>0.01</v>
      </c>
      <c r="M12">
        <v>0.01</v>
      </c>
      <c r="O12" s="6">
        <f t="shared" si="9"/>
        <v>0.43036750761706066</v>
      </c>
      <c r="P12" s="6">
        <f t="shared" si="0"/>
        <v>0.43036750761706066</v>
      </c>
      <c r="Q12" s="6">
        <f t="shared" si="1"/>
        <v>0.43036750761706066</v>
      </c>
      <c r="R12" s="6">
        <f t="shared" si="2"/>
        <v>0.43036750761706066</v>
      </c>
      <c r="S12" s="8">
        <f t="shared" si="10"/>
        <v>0.5</v>
      </c>
      <c r="T12" s="8">
        <f t="shared" si="3"/>
        <v>0.43036750761706066</v>
      </c>
      <c r="U12" s="8">
        <f t="shared" si="4"/>
        <v>0.5</v>
      </c>
      <c r="V12" s="8">
        <f t="shared" si="5"/>
        <v>0.43036750761706066</v>
      </c>
      <c r="W12" s="10">
        <f t="shared" si="11"/>
        <v>0.5</v>
      </c>
      <c r="X12" s="10">
        <f t="shared" si="6"/>
        <v>0.43036750761706066</v>
      </c>
      <c r="Y12" s="10">
        <f t="shared" si="7"/>
        <v>0.43036750761706066</v>
      </c>
      <c r="Z12" s="10">
        <f t="shared" si="8"/>
        <v>0.43036750761706066</v>
      </c>
    </row>
    <row r="13" spans="1:28" x14ac:dyDescent="0.3">
      <c r="A13" t="s">
        <v>339</v>
      </c>
      <c r="B13">
        <v>0</v>
      </c>
      <c r="C13">
        <v>0.01</v>
      </c>
      <c r="D13">
        <v>0.01</v>
      </c>
      <c r="E13">
        <v>0.01</v>
      </c>
      <c r="F13">
        <v>0.0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O13" s="6">
        <f t="shared" si="9"/>
        <v>0.5</v>
      </c>
      <c r="P13" s="6">
        <f t="shared" si="0"/>
        <v>0.43036750761706066</v>
      </c>
      <c r="Q13" s="6">
        <f t="shared" si="1"/>
        <v>0.43036750761706066</v>
      </c>
      <c r="R13" s="6">
        <f t="shared" si="2"/>
        <v>0.43036750761706066</v>
      </c>
      <c r="S13" s="8">
        <f t="shared" si="10"/>
        <v>0.43036750761706066</v>
      </c>
      <c r="T13" s="8">
        <f t="shared" si="3"/>
        <v>0.5</v>
      </c>
      <c r="U13" s="8">
        <f t="shared" si="4"/>
        <v>0.5</v>
      </c>
      <c r="V13" s="8">
        <f t="shared" si="5"/>
        <v>0.5</v>
      </c>
      <c r="W13" s="10">
        <f t="shared" si="11"/>
        <v>0.5</v>
      </c>
      <c r="X13" s="10">
        <f t="shared" si="6"/>
        <v>0.5</v>
      </c>
      <c r="Y13" s="10">
        <f t="shared" si="7"/>
        <v>0.5</v>
      </c>
      <c r="Z13" s="10">
        <f t="shared" si="8"/>
        <v>0.5</v>
      </c>
    </row>
    <row r="14" spans="1:28" x14ac:dyDescent="0.3">
      <c r="A14" t="s">
        <v>340</v>
      </c>
      <c r="B14">
        <v>0.01</v>
      </c>
      <c r="C14">
        <v>0</v>
      </c>
      <c r="D14">
        <v>0</v>
      </c>
      <c r="E14">
        <v>0.01</v>
      </c>
      <c r="F14">
        <v>0.01</v>
      </c>
      <c r="G14">
        <v>0</v>
      </c>
      <c r="H14">
        <v>0</v>
      </c>
      <c r="I14">
        <v>0.01</v>
      </c>
      <c r="J14">
        <v>0.01</v>
      </c>
      <c r="K14">
        <v>0.01</v>
      </c>
      <c r="L14">
        <v>0.01</v>
      </c>
      <c r="M14">
        <v>0</v>
      </c>
      <c r="O14" s="6">
        <f t="shared" si="9"/>
        <v>0.43036750761706066</v>
      </c>
      <c r="P14" s="6">
        <f t="shared" si="0"/>
        <v>0.5</v>
      </c>
      <c r="Q14" s="6">
        <f t="shared" si="1"/>
        <v>0.5</v>
      </c>
      <c r="R14" s="6">
        <f t="shared" si="2"/>
        <v>0.43036750761706066</v>
      </c>
      <c r="S14" s="8">
        <f t="shared" si="10"/>
        <v>0.43036750761706066</v>
      </c>
      <c r="T14" s="8">
        <f t="shared" si="3"/>
        <v>0.5</v>
      </c>
      <c r="U14" s="8">
        <f t="shared" si="4"/>
        <v>0.5</v>
      </c>
      <c r="V14" s="8">
        <f t="shared" si="5"/>
        <v>0.43036750761706066</v>
      </c>
      <c r="W14" s="10">
        <f t="shared" si="11"/>
        <v>0.43036750761706066</v>
      </c>
      <c r="X14" s="10">
        <f t="shared" si="6"/>
        <v>0.43036750761706066</v>
      </c>
      <c r="Y14" s="10">
        <f t="shared" si="7"/>
        <v>0.43036750761706066</v>
      </c>
      <c r="Z14" s="10">
        <f t="shared" si="8"/>
        <v>0.5</v>
      </c>
    </row>
    <row r="15" spans="1:28" x14ac:dyDescent="0.3">
      <c r="A15" t="s">
        <v>34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O15" s="6">
        <f t="shared" si="9"/>
        <v>0.5</v>
      </c>
      <c r="P15" s="6">
        <f t="shared" si="0"/>
        <v>0.5</v>
      </c>
      <c r="Q15" s="6">
        <f t="shared" si="1"/>
        <v>0.5</v>
      </c>
      <c r="R15" s="6">
        <f t="shared" si="2"/>
        <v>0.5</v>
      </c>
      <c r="S15" s="8">
        <f t="shared" si="10"/>
        <v>0.5</v>
      </c>
      <c r="T15" s="8">
        <f t="shared" si="3"/>
        <v>0.5</v>
      </c>
      <c r="U15" s="8">
        <f t="shared" si="4"/>
        <v>0.5</v>
      </c>
      <c r="V15" s="8">
        <f t="shared" si="5"/>
        <v>0.5</v>
      </c>
      <c r="W15" s="10">
        <f t="shared" si="11"/>
        <v>0.5</v>
      </c>
      <c r="X15" s="10">
        <f t="shared" si="6"/>
        <v>0.5</v>
      </c>
      <c r="Y15" s="10">
        <f t="shared" si="7"/>
        <v>0.5</v>
      </c>
      <c r="Z15" s="10">
        <f t="shared" si="8"/>
        <v>0.5</v>
      </c>
    </row>
    <row r="16" spans="1:28" x14ac:dyDescent="0.3">
      <c r="A16" t="s">
        <v>342</v>
      </c>
      <c r="B16">
        <v>0.05</v>
      </c>
      <c r="C16">
        <v>0.05</v>
      </c>
      <c r="D16">
        <v>0.06</v>
      </c>
      <c r="E16">
        <v>0.06</v>
      </c>
      <c r="F16">
        <v>0.06</v>
      </c>
      <c r="G16">
        <v>0.06</v>
      </c>
      <c r="H16">
        <v>0.06</v>
      </c>
      <c r="I16">
        <v>0.05</v>
      </c>
      <c r="J16">
        <v>0.05</v>
      </c>
      <c r="K16">
        <v>7.0000000000000007E-2</v>
      </c>
      <c r="L16">
        <v>0.06</v>
      </c>
      <c r="M16">
        <v>0.05</v>
      </c>
      <c r="O16" s="6">
        <f t="shared" si="9"/>
        <v>0.19019091353271877</v>
      </c>
      <c r="P16" s="6">
        <f t="shared" si="0"/>
        <v>0.19019091353271877</v>
      </c>
      <c r="Q16" s="6">
        <f t="shared" si="1"/>
        <v>0.14625493909194276</v>
      </c>
      <c r="R16" s="6">
        <f t="shared" si="2"/>
        <v>0.14625493909194276</v>
      </c>
      <c r="S16" s="8">
        <f t="shared" si="10"/>
        <v>0.14625493909194276</v>
      </c>
      <c r="T16" s="8">
        <f t="shared" si="3"/>
        <v>0.14625493909194276</v>
      </c>
      <c r="U16" s="8">
        <f t="shared" si="4"/>
        <v>0.14625493909194276</v>
      </c>
      <c r="V16" s="8">
        <f t="shared" si="5"/>
        <v>0.19019091353271877</v>
      </c>
      <c r="W16" s="10">
        <f t="shared" si="11"/>
        <v>0.19019091353271877</v>
      </c>
      <c r="X16" s="10">
        <f t="shared" si="6"/>
        <v>0.10971031289272604</v>
      </c>
      <c r="Y16" s="10">
        <f t="shared" si="7"/>
        <v>0.14625493909194276</v>
      </c>
      <c r="Z16" s="10">
        <f t="shared" si="8"/>
        <v>0.19019091353271877</v>
      </c>
    </row>
    <row r="17" spans="1:26" x14ac:dyDescent="0.3">
      <c r="A17" t="s">
        <v>343</v>
      </c>
      <c r="B17">
        <v>0.01</v>
      </c>
      <c r="C17">
        <v>0.01</v>
      </c>
      <c r="D17">
        <v>0.01</v>
      </c>
      <c r="E17">
        <v>0.01</v>
      </c>
      <c r="F17">
        <v>0.01</v>
      </c>
      <c r="G17">
        <v>0</v>
      </c>
      <c r="H17">
        <v>0.01</v>
      </c>
      <c r="I17">
        <v>0.01</v>
      </c>
      <c r="J17">
        <v>0.01</v>
      </c>
      <c r="K17">
        <v>0.01</v>
      </c>
      <c r="L17">
        <v>0.01</v>
      </c>
      <c r="M17">
        <v>0.01</v>
      </c>
      <c r="O17" s="6">
        <f t="shared" si="9"/>
        <v>0.43036750761706066</v>
      </c>
      <c r="P17" s="6">
        <f t="shared" si="0"/>
        <v>0.43036750761706066</v>
      </c>
      <c r="Q17" s="6">
        <f t="shared" si="1"/>
        <v>0.43036750761706066</v>
      </c>
      <c r="R17" s="6">
        <f t="shared" si="2"/>
        <v>0.43036750761706066</v>
      </c>
      <c r="S17" s="8">
        <f t="shared" si="10"/>
        <v>0.43036750761706066</v>
      </c>
      <c r="T17" s="8">
        <f t="shared" si="3"/>
        <v>0.5</v>
      </c>
      <c r="U17" s="8">
        <f t="shared" si="4"/>
        <v>0.43036750761706066</v>
      </c>
      <c r="V17" s="8">
        <f t="shared" si="5"/>
        <v>0.43036750761706066</v>
      </c>
      <c r="W17" s="10">
        <f t="shared" si="11"/>
        <v>0.43036750761706066</v>
      </c>
      <c r="X17" s="10">
        <f t="shared" si="6"/>
        <v>0.43036750761706066</v>
      </c>
      <c r="Y17" s="10">
        <f t="shared" si="7"/>
        <v>0.43036750761706066</v>
      </c>
      <c r="Z17" s="10">
        <f t="shared" si="8"/>
        <v>0.43036750761706066</v>
      </c>
    </row>
    <row r="18" spans="1:26" x14ac:dyDescent="0.3">
      <c r="A18" t="s">
        <v>344</v>
      </c>
      <c r="B18">
        <v>0.01</v>
      </c>
      <c r="C18">
        <v>0.01</v>
      </c>
      <c r="D18">
        <v>0.01</v>
      </c>
      <c r="E18">
        <v>0.01</v>
      </c>
      <c r="F18">
        <v>0.01</v>
      </c>
      <c r="G18">
        <v>0</v>
      </c>
      <c r="H18">
        <v>0.01</v>
      </c>
      <c r="I18">
        <v>0.01</v>
      </c>
      <c r="J18">
        <v>0.01</v>
      </c>
      <c r="K18">
        <v>0.01</v>
      </c>
      <c r="L18">
        <v>0.01</v>
      </c>
      <c r="M18">
        <v>0.01</v>
      </c>
      <c r="O18" s="6">
        <f t="shared" si="9"/>
        <v>0.43036750761706066</v>
      </c>
      <c r="P18" s="6">
        <f t="shared" si="0"/>
        <v>0.43036750761706066</v>
      </c>
      <c r="Q18" s="6">
        <f t="shared" si="1"/>
        <v>0.43036750761706066</v>
      </c>
      <c r="R18" s="6">
        <f t="shared" si="2"/>
        <v>0.43036750761706066</v>
      </c>
      <c r="S18" s="8">
        <f t="shared" si="10"/>
        <v>0.43036750761706066</v>
      </c>
      <c r="T18" s="8">
        <f t="shared" si="3"/>
        <v>0.5</v>
      </c>
      <c r="U18" s="8">
        <f t="shared" si="4"/>
        <v>0.43036750761706066</v>
      </c>
      <c r="V18" s="8">
        <f t="shared" si="5"/>
        <v>0.43036750761706066</v>
      </c>
      <c r="W18" s="10">
        <f t="shared" si="11"/>
        <v>0.43036750761706066</v>
      </c>
      <c r="X18" s="10">
        <f t="shared" si="6"/>
        <v>0.43036750761706066</v>
      </c>
      <c r="Y18" s="10">
        <f t="shared" si="7"/>
        <v>0.43036750761706066</v>
      </c>
      <c r="Z18" s="10">
        <f t="shared" si="8"/>
        <v>0.43036750761706066</v>
      </c>
    </row>
    <row r="19" spans="1:26" x14ac:dyDescent="0.3">
      <c r="A19" t="s">
        <v>345</v>
      </c>
      <c r="B19">
        <v>0</v>
      </c>
      <c r="C19">
        <v>0.01</v>
      </c>
      <c r="D19">
        <v>0.01</v>
      </c>
      <c r="E19">
        <v>0.01</v>
      </c>
      <c r="F19">
        <v>0.01</v>
      </c>
      <c r="G19">
        <v>0</v>
      </c>
      <c r="H19">
        <v>0.01</v>
      </c>
      <c r="I19">
        <v>0.01</v>
      </c>
      <c r="J19">
        <v>0.01</v>
      </c>
      <c r="K19">
        <v>0.01</v>
      </c>
      <c r="L19">
        <v>0.01</v>
      </c>
      <c r="M19">
        <v>0.01</v>
      </c>
      <c r="O19" s="6">
        <f t="shared" si="9"/>
        <v>0.5</v>
      </c>
      <c r="P19" s="6">
        <f t="shared" si="0"/>
        <v>0.43036750761706066</v>
      </c>
      <c r="Q19" s="6">
        <f t="shared" si="1"/>
        <v>0.43036750761706066</v>
      </c>
      <c r="R19" s="6">
        <f t="shared" si="2"/>
        <v>0.43036750761706066</v>
      </c>
      <c r="S19" s="8">
        <f t="shared" si="10"/>
        <v>0.43036750761706066</v>
      </c>
      <c r="T19" s="8">
        <f t="shared" si="3"/>
        <v>0.5</v>
      </c>
      <c r="U19" s="8">
        <f t="shared" si="4"/>
        <v>0.43036750761706066</v>
      </c>
      <c r="V19" s="8">
        <f t="shared" si="5"/>
        <v>0.43036750761706066</v>
      </c>
      <c r="W19" s="10">
        <f t="shared" si="11"/>
        <v>0.43036750761706066</v>
      </c>
      <c r="X19" s="10">
        <f t="shared" si="6"/>
        <v>0.43036750761706066</v>
      </c>
      <c r="Y19" s="10">
        <f t="shared" si="7"/>
        <v>0.43036750761706066</v>
      </c>
      <c r="Z19" s="10">
        <f t="shared" si="8"/>
        <v>0.43036750761706066</v>
      </c>
    </row>
    <row r="20" spans="1:26" x14ac:dyDescent="0.3">
      <c r="A20" t="s">
        <v>34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O20" s="6">
        <f t="shared" si="9"/>
        <v>0.5</v>
      </c>
      <c r="P20" s="6">
        <f t="shared" si="0"/>
        <v>0.5</v>
      </c>
      <c r="Q20" s="6">
        <f t="shared" si="1"/>
        <v>0.5</v>
      </c>
      <c r="R20" s="6">
        <f t="shared" si="2"/>
        <v>0.5</v>
      </c>
      <c r="S20" s="8">
        <f t="shared" si="10"/>
        <v>0.5</v>
      </c>
      <c r="T20" s="8">
        <f t="shared" si="3"/>
        <v>0.5</v>
      </c>
      <c r="U20" s="8">
        <f t="shared" si="4"/>
        <v>0.5</v>
      </c>
      <c r="V20" s="8">
        <f t="shared" si="5"/>
        <v>0.5</v>
      </c>
      <c r="W20" s="10">
        <f t="shared" si="11"/>
        <v>0.5</v>
      </c>
      <c r="X20" s="10">
        <f t="shared" si="6"/>
        <v>0.5</v>
      </c>
      <c r="Y20" s="10">
        <f t="shared" si="7"/>
        <v>0.5</v>
      </c>
      <c r="Z20" s="10">
        <f t="shared" si="8"/>
        <v>0.5</v>
      </c>
    </row>
    <row r="21" spans="1:26" x14ac:dyDescent="0.3">
      <c r="A21" t="s">
        <v>347</v>
      </c>
      <c r="B21">
        <v>0.01</v>
      </c>
      <c r="C21">
        <v>0</v>
      </c>
      <c r="D21">
        <v>0.01</v>
      </c>
      <c r="E21">
        <v>0.01</v>
      </c>
      <c r="F21">
        <v>0.01</v>
      </c>
      <c r="G21">
        <v>0</v>
      </c>
      <c r="H21">
        <v>0.01</v>
      </c>
      <c r="I21">
        <v>0</v>
      </c>
      <c r="J21">
        <v>0</v>
      </c>
      <c r="K21">
        <v>0.01</v>
      </c>
      <c r="L21">
        <v>0</v>
      </c>
      <c r="M21">
        <v>0</v>
      </c>
      <c r="O21" s="6">
        <f t="shared" si="9"/>
        <v>0.43036750761706066</v>
      </c>
      <c r="P21" s="6">
        <f t="shared" si="0"/>
        <v>0.5</v>
      </c>
      <c r="Q21" s="6">
        <f t="shared" si="1"/>
        <v>0.43036750761706066</v>
      </c>
      <c r="R21" s="6">
        <f t="shared" si="2"/>
        <v>0.43036750761706066</v>
      </c>
      <c r="S21" s="8">
        <f t="shared" si="10"/>
        <v>0.43036750761706066</v>
      </c>
      <c r="T21" s="8">
        <f t="shared" si="3"/>
        <v>0.5</v>
      </c>
      <c r="U21" s="8">
        <f t="shared" si="4"/>
        <v>0.43036750761706066</v>
      </c>
      <c r="V21" s="8">
        <f t="shared" si="5"/>
        <v>0.5</v>
      </c>
      <c r="W21" s="10">
        <f t="shared" si="11"/>
        <v>0.5</v>
      </c>
      <c r="X21" s="10">
        <f t="shared" si="6"/>
        <v>0.43036750761706066</v>
      </c>
      <c r="Y21" s="10">
        <f t="shared" si="7"/>
        <v>0.5</v>
      </c>
      <c r="Z21" s="10">
        <f t="shared" si="8"/>
        <v>0.5</v>
      </c>
    </row>
    <row r="22" spans="1:26" x14ac:dyDescent="0.3">
      <c r="A22" t="s">
        <v>348</v>
      </c>
      <c r="B22">
        <v>0.01</v>
      </c>
      <c r="C22">
        <v>0.01</v>
      </c>
      <c r="D22">
        <v>0.01</v>
      </c>
      <c r="E22">
        <v>0.01</v>
      </c>
      <c r="F22">
        <v>0.01</v>
      </c>
      <c r="G22">
        <v>0.01</v>
      </c>
      <c r="H22">
        <v>0.01</v>
      </c>
      <c r="I22">
        <v>0.01</v>
      </c>
      <c r="J22">
        <v>0.01</v>
      </c>
      <c r="K22">
        <v>0.01</v>
      </c>
      <c r="L22">
        <v>0.01</v>
      </c>
      <c r="M22">
        <v>0.01</v>
      </c>
      <c r="O22" s="6">
        <f t="shared" si="9"/>
        <v>0.43036750761706066</v>
      </c>
      <c r="P22" s="6">
        <f t="shared" si="0"/>
        <v>0.43036750761706066</v>
      </c>
      <c r="Q22" s="6">
        <f t="shared" si="1"/>
        <v>0.43036750761706066</v>
      </c>
      <c r="R22" s="6">
        <f t="shared" si="2"/>
        <v>0.43036750761706066</v>
      </c>
      <c r="S22" s="8">
        <f t="shared" si="10"/>
        <v>0.43036750761706066</v>
      </c>
      <c r="T22" s="8">
        <f t="shared" si="3"/>
        <v>0.43036750761706066</v>
      </c>
      <c r="U22" s="8">
        <f t="shared" si="4"/>
        <v>0.43036750761706066</v>
      </c>
      <c r="V22" s="8">
        <f t="shared" si="5"/>
        <v>0.43036750761706066</v>
      </c>
      <c r="W22" s="10">
        <f t="shared" si="11"/>
        <v>0.43036750761706066</v>
      </c>
      <c r="X22" s="10">
        <f t="shared" si="6"/>
        <v>0.43036750761706066</v>
      </c>
      <c r="Y22" s="10">
        <f t="shared" si="7"/>
        <v>0.43036750761706066</v>
      </c>
      <c r="Z22" s="10">
        <f t="shared" si="8"/>
        <v>0.43036750761706066</v>
      </c>
    </row>
    <row r="23" spans="1:26" x14ac:dyDescent="0.3">
      <c r="A23" t="s">
        <v>349</v>
      </c>
      <c r="B23">
        <v>0.01</v>
      </c>
      <c r="C23">
        <v>0.01</v>
      </c>
      <c r="D23">
        <v>0.01</v>
      </c>
      <c r="E23">
        <v>0.01</v>
      </c>
      <c r="F23">
        <v>0.02</v>
      </c>
      <c r="G23">
        <v>0.01</v>
      </c>
      <c r="H23">
        <v>0.01</v>
      </c>
      <c r="I23">
        <v>0.01</v>
      </c>
      <c r="J23">
        <v>0.01</v>
      </c>
      <c r="K23">
        <v>0.01</v>
      </c>
      <c r="L23">
        <v>0.01</v>
      </c>
      <c r="M23">
        <v>0.01</v>
      </c>
      <c r="O23" s="6">
        <f t="shared" si="9"/>
        <v>0.43036750761706066</v>
      </c>
      <c r="P23" s="6">
        <f t="shared" si="0"/>
        <v>0.43036750761706066</v>
      </c>
      <c r="Q23" s="6">
        <f t="shared" si="1"/>
        <v>0.43036750761706066</v>
      </c>
      <c r="R23" s="6">
        <f t="shared" si="2"/>
        <v>0.43036750761706066</v>
      </c>
      <c r="S23" s="8">
        <f t="shared" si="10"/>
        <v>0.3628402411910342</v>
      </c>
      <c r="T23" s="8">
        <f t="shared" si="3"/>
        <v>0.43036750761706066</v>
      </c>
      <c r="U23" s="8">
        <f t="shared" si="4"/>
        <v>0.43036750761706066</v>
      </c>
      <c r="V23" s="8">
        <f t="shared" si="5"/>
        <v>0.43036750761706066</v>
      </c>
      <c r="W23" s="10">
        <f t="shared" si="11"/>
        <v>0.43036750761706066</v>
      </c>
      <c r="X23" s="10">
        <f t="shared" si="6"/>
        <v>0.43036750761706066</v>
      </c>
      <c r="Y23" s="10">
        <f t="shared" si="7"/>
        <v>0.43036750761706066</v>
      </c>
      <c r="Z23" s="10">
        <f t="shared" si="8"/>
        <v>0.43036750761706066</v>
      </c>
    </row>
    <row r="24" spans="1:26" x14ac:dyDescent="0.3">
      <c r="A24" t="s">
        <v>350</v>
      </c>
      <c r="B24">
        <v>0.01</v>
      </c>
      <c r="C24">
        <v>0.01</v>
      </c>
      <c r="D24">
        <v>0.01</v>
      </c>
      <c r="E24">
        <v>0.01</v>
      </c>
      <c r="F24">
        <v>0.01</v>
      </c>
      <c r="G24">
        <v>0.01</v>
      </c>
      <c r="H24">
        <v>0.02</v>
      </c>
      <c r="I24">
        <v>0.01</v>
      </c>
      <c r="J24">
        <v>0.01</v>
      </c>
      <c r="K24">
        <v>0.01</v>
      </c>
      <c r="L24">
        <v>0.01</v>
      </c>
      <c r="M24">
        <v>0.01</v>
      </c>
      <c r="O24" s="6">
        <f t="shared" si="9"/>
        <v>0.43036750761706066</v>
      </c>
      <c r="P24" s="6">
        <f t="shared" si="0"/>
        <v>0.43036750761706066</v>
      </c>
      <c r="Q24" s="6">
        <f t="shared" si="1"/>
        <v>0.43036750761706066</v>
      </c>
      <c r="R24" s="6">
        <f t="shared" si="2"/>
        <v>0.43036750761706066</v>
      </c>
      <c r="S24" s="8">
        <f t="shared" si="10"/>
        <v>0.43036750761706066</v>
      </c>
      <c r="T24" s="8">
        <f t="shared" si="3"/>
        <v>0.43036750761706066</v>
      </c>
      <c r="U24" s="8">
        <f t="shared" si="4"/>
        <v>0.3628402411910342</v>
      </c>
      <c r="V24" s="8">
        <f t="shared" si="5"/>
        <v>0.43036750761706066</v>
      </c>
      <c r="W24" s="10">
        <f t="shared" si="11"/>
        <v>0.43036750761706066</v>
      </c>
      <c r="X24" s="10">
        <f t="shared" si="6"/>
        <v>0.43036750761706066</v>
      </c>
      <c r="Y24" s="10">
        <f t="shared" si="7"/>
        <v>0.43036750761706066</v>
      </c>
      <c r="Z24" s="10">
        <f t="shared" si="8"/>
        <v>0.43036750761706066</v>
      </c>
    </row>
    <row r="25" spans="1:26" x14ac:dyDescent="0.3">
      <c r="A25" t="s">
        <v>351</v>
      </c>
      <c r="B25">
        <v>0.02</v>
      </c>
      <c r="C25">
        <v>0.01</v>
      </c>
      <c r="D25">
        <v>0.02</v>
      </c>
      <c r="E25">
        <v>0.02</v>
      </c>
      <c r="F25">
        <v>0.02</v>
      </c>
      <c r="G25">
        <v>0.01</v>
      </c>
      <c r="H25">
        <v>0.05</v>
      </c>
      <c r="I25">
        <v>0.01</v>
      </c>
      <c r="J25">
        <v>0.02</v>
      </c>
      <c r="K25">
        <v>0.01</v>
      </c>
      <c r="L25">
        <v>0.01</v>
      </c>
      <c r="M25">
        <v>0.01</v>
      </c>
      <c r="O25" s="6">
        <f t="shared" si="9"/>
        <v>0.3628402411910342</v>
      </c>
      <c r="P25" s="6">
        <f t="shared" si="0"/>
        <v>0.43036750761706066</v>
      </c>
      <c r="Q25" s="6">
        <f t="shared" si="1"/>
        <v>0.3628402411910342</v>
      </c>
      <c r="R25" s="6">
        <f t="shared" si="2"/>
        <v>0.3628402411910342</v>
      </c>
      <c r="S25" s="8">
        <f t="shared" si="10"/>
        <v>0.3628402411910342</v>
      </c>
      <c r="T25" s="8">
        <f t="shared" si="3"/>
        <v>0.43036750761706066</v>
      </c>
      <c r="U25" s="8">
        <f t="shared" si="4"/>
        <v>0.19019091353271877</v>
      </c>
      <c r="V25" s="8">
        <f t="shared" si="5"/>
        <v>0.43036750761706066</v>
      </c>
      <c r="W25" s="10">
        <f t="shared" si="11"/>
        <v>0.3628402411910342</v>
      </c>
      <c r="X25" s="10">
        <f t="shared" si="6"/>
        <v>0.43036750761706066</v>
      </c>
      <c r="Y25" s="10">
        <f t="shared" si="7"/>
        <v>0.43036750761706066</v>
      </c>
      <c r="Z25" s="10">
        <f t="shared" si="8"/>
        <v>0.43036750761706066</v>
      </c>
    </row>
    <row r="26" spans="1:26" x14ac:dyDescent="0.3">
      <c r="A26" t="s">
        <v>352</v>
      </c>
      <c r="B26">
        <v>0.01</v>
      </c>
      <c r="C26">
        <v>0.01</v>
      </c>
      <c r="D26">
        <v>0.01</v>
      </c>
      <c r="E26">
        <v>0.01</v>
      </c>
      <c r="F26">
        <v>0.01</v>
      </c>
      <c r="G26">
        <v>0.01</v>
      </c>
      <c r="H26">
        <v>0.01</v>
      </c>
      <c r="I26">
        <v>0.01</v>
      </c>
      <c r="J26">
        <v>0.01</v>
      </c>
      <c r="K26">
        <v>0.01</v>
      </c>
      <c r="L26">
        <v>0.01</v>
      </c>
      <c r="M26">
        <v>0</v>
      </c>
      <c r="O26" s="6">
        <f t="shared" si="9"/>
        <v>0.43036750761706066</v>
      </c>
      <c r="P26" s="6">
        <f t="shared" si="0"/>
        <v>0.43036750761706066</v>
      </c>
      <c r="Q26" s="6">
        <f t="shared" si="1"/>
        <v>0.43036750761706066</v>
      </c>
      <c r="R26" s="6">
        <f t="shared" si="2"/>
        <v>0.43036750761706066</v>
      </c>
      <c r="S26" s="8">
        <f t="shared" si="10"/>
        <v>0.43036750761706066</v>
      </c>
      <c r="T26" s="8">
        <f t="shared" si="3"/>
        <v>0.43036750761706066</v>
      </c>
      <c r="U26" s="8">
        <f t="shared" si="4"/>
        <v>0.43036750761706066</v>
      </c>
      <c r="V26" s="8">
        <f t="shared" si="5"/>
        <v>0.43036750761706066</v>
      </c>
      <c r="W26" s="10">
        <f t="shared" si="11"/>
        <v>0.43036750761706066</v>
      </c>
      <c r="X26" s="10">
        <f t="shared" si="6"/>
        <v>0.43036750761706066</v>
      </c>
      <c r="Y26" s="10">
        <f t="shared" si="7"/>
        <v>0.43036750761706066</v>
      </c>
      <c r="Z26" s="10">
        <f t="shared" si="8"/>
        <v>0.5</v>
      </c>
    </row>
    <row r="27" spans="1:26" x14ac:dyDescent="0.3">
      <c r="A27" t="s">
        <v>353</v>
      </c>
      <c r="B27">
        <v>0.01</v>
      </c>
      <c r="C27">
        <v>0.01</v>
      </c>
      <c r="D27">
        <v>0.01</v>
      </c>
      <c r="E27">
        <v>0.01</v>
      </c>
      <c r="F27">
        <v>0.01</v>
      </c>
      <c r="G27">
        <v>0.01</v>
      </c>
      <c r="H27">
        <v>0.03</v>
      </c>
      <c r="I27">
        <v>0.01</v>
      </c>
      <c r="J27">
        <v>0.01</v>
      </c>
      <c r="K27">
        <v>0.01</v>
      </c>
      <c r="L27">
        <v>0.01</v>
      </c>
      <c r="M27">
        <v>0.01</v>
      </c>
      <c r="O27" s="6">
        <f t="shared" si="9"/>
        <v>0.43036750761706066</v>
      </c>
      <c r="P27" s="6">
        <f t="shared" si="0"/>
        <v>0.43036750761706066</v>
      </c>
      <c r="Q27" s="6">
        <f t="shared" si="1"/>
        <v>0.43036750761706066</v>
      </c>
      <c r="R27" s="6">
        <f t="shared" si="2"/>
        <v>0.43036750761706066</v>
      </c>
      <c r="S27" s="8">
        <f t="shared" si="10"/>
        <v>0.43036750761706066</v>
      </c>
      <c r="T27" s="8">
        <f t="shared" si="3"/>
        <v>0.43036750761706066</v>
      </c>
      <c r="U27" s="8">
        <f t="shared" si="4"/>
        <v>0.2993344071288826</v>
      </c>
      <c r="V27" s="8">
        <f t="shared" si="5"/>
        <v>0.43036750761706066</v>
      </c>
      <c r="W27" s="10">
        <f t="shared" si="11"/>
        <v>0.43036750761706066</v>
      </c>
      <c r="X27" s="10">
        <f t="shared" si="6"/>
        <v>0.43036750761706066</v>
      </c>
      <c r="Y27" s="10">
        <f t="shared" si="7"/>
        <v>0.43036750761706066</v>
      </c>
      <c r="Z27" s="10">
        <f t="shared" si="8"/>
        <v>0.43036750761706066</v>
      </c>
    </row>
    <row r="28" spans="1:26" x14ac:dyDescent="0.3">
      <c r="A28" t="s">
        <v>354</v>
      </c>
      <c r="B28">
        <v>0.01</v>
      </c>
      <c r="C28">
        <v>0.01</v>
      </c>
      <c r="D28">
        <v>0.01</v>
      </c>
      <c r="E28">
        <v>0.01</v>
      </c>
      <c r="F28">
        <v>0.01</v>
      </c>
      <c r="G28">
        <v>0.01</v>
      </c>
      <c r="H28">
        <v>0.02</v>
      </c>
      <c r="I28">
        <v>0.01</v>
      </c>
      <c r="J28">
        <v>0.01</v>
      </c>
      <c r="K28">
        <v>0.01</v>
      </c>
      <c r="L28">
        <v>0.01</v>
      </c>
      <c r="M28">
        <v>0</v>
      </c>
      <c r="O28" s="6">
        <f t="shared" si="9"/>
        <v>0.43036750761706066</v>
      </c>
      <c r="P28" s="6">
        <f t="shared" si="0"/>
        <v>0.43036750761706066</v>
      </c>
      <c r="Q28" s="6">
        <f t="shared" si="1"/>
        <v>0.43036750761706066</v>
      </c>
      <c r="R28" s="6">
        <f t="shared" si="2"/>
        <v>0.43036750761706066</v>
      </c>
      <c r="S28" s="8">
        <f t="shared" si="10"/>
        <v>0.43036750761706066</v>
      </c>
      <c r="T28" s="8">
        <f t="shared" si="3"/>
        <v>0.43036750761706066</v>
      </c>
      <c r="U28" s="8">
        <f t="shared" si="4"/>
        <v>0.3628402411910342</v>
      </c>
      <c r="V28" s="8">
        <f t="shared" si="5"/>
        <v>0.43036750761706066</v>
      </c>
      <c r="W28" s="10">
        <f t="shared" si="11"/>
        <v>0.43036750761706066</v>
      </c>
      <c r="X28" s="10">
        <f t="shared" si="6"/>
        <v>0.43036750761706066</v>
      </c>
      <c r="Y28" s="10">
        <f t="shared" si="7"/>
        <v>0.43036750761706066</v>
      </c>
      <c r="Z28" s="10">
        <f t="shared" si="8"/>
        <v>0.5</v>
      </c>
    </row>
    <row r="29" spans="1:26" x14ac:dyDescent="0.3">
      <c r="A29" t="s">
        <v>355</v>
      </c>
      <c r="B29">
        <v>0.01</v>
      </c>
      <c r="C29">
        <v>0</v>
      </c>
      <c r="D29">
        <v>0.01</v>
      </c>
      <c r="E29">
        <v>0.01</v>
      </c>
      <c r="F29">
        <v>0.01</v>
      </c>
      <c r="G29">
        <v>0.01</v>
      </c>
      <c r="H29">
        <v>0.01</v>
      </c>
      <c r="I29">
        <v>0</v>
      </c>
      <c r="J29">
        <v>0.01</v>
      </c>
      <c r="K29">
        <v>0.01</v>
      </c>
      <c r="L29">
        <v>0.01</v>
      </c>
      <c r="M29">
        <v>0.01</v>
      </c>
      <c r="O29" s="6">
        <f t="shared" si="9"/>
        <v>0.43036750761706066</v>
      </c>
      <c r="P29" s="6">
        <f t="shared" si="0"/>
        <v>0.5</v>
      </c>
      <c r="Q29" s="6">
        <f t="shared" si="1"/>
        <v>0.43036750761706066</v>
      </c>
      <c r="R29" s="6">
        <f t="shared" si="2"/>
        <v>0.43036750761706066</v>
      </c>
      <c r="S29" s="8">
        <f t="shared" si="10"/>
        <v>0.43036750761706066</v>
      </c>
      <c r="T29" s="8">
        <f t="shared" si="3"/>
        <v>0.43036750761706066</v>
      </c>
      <c r="U29" s="8">
        <f t="shared" si="4"/>
        <v>0.43036750761706066</v>
      </c>
      <c r="V29" s="8">
        <f t="shared" si="5"/>
        <v>0.5</v>
      </c>
      <c r="W29" s="10">
        <f t="shared" si="11"/>
        <v>0.43036750761706066</v>
      </c>
      <c r="X29" s="10">
        <f t="shared" si="6"/>
        <v>0.43036750761706066</v>
      </c>
      <c r="Y29" s="10">
        <f t="shared" si="7"/>
        <v>0.43036750761706066</v>
      </c>
      <c r="Z29" s="10">
        <f t="shared" si="8"/>
        <v>0.43036750761706066</v>
      </c>
    </row>
    <row r="30" spans="1:26" x14ac:dyDescent="0.3">
      <c r="A30" t="s">
        <v>356</v>
      </c>
      <c r="B30">
        <v>0.01</v>
      </c>
      <c r="C30">
        <v>0.01</v>
      </c>
      <c r="D30">
        <v>0.01</v>
      </c>
      <c r="E30">
        <v>0.01</v>
      </c>
      <c r="F30">
        <v>0.01</v>
      </c>
      <c r="G30">
        <v>0</v>
      </c>
      <c r="H30">
        <v>0.01</v>
      </c>
      <c r="I30">
        <v>0.01</v>
      </c>
      <c r="J30">
        <v>0</v>
      </c>
      <c r="K30">
        <v>0.01</v>
      </c>
      <c r="L30">
        <v>0.01</v>
      </c>
      <c r="M30">
        <v>0.01</v>
      </c>
      <c r="O30" s="6">
        <f t="shared" si="9"/>
        <v>0.43036750761706066</v>
      </c>
      <c r="P30" s="6">
        <f t="shared" si="0"/>
        <v>0.43036750761706066</v>
      </c>
      <c r="Q30" s="6">
        <f t="shared" si="1"/>
        <v>0.43036750761706066</v>
      </c>
      <c r="R30" s="6">
        <f t="shared" si="2"/>
        <v>0.43036750761706066</v>
      </c>
      <c r="S30" s="8">
        <f t="shared" si="10"/>
        <v>0.43036750761706066</v>
      </c>
      <c r="T30" s="8">
        <f t="shared" si="3"/>
        <v>0.5</v>
      </c>
      <c r="U30" s="8">
        <f t="shared" si="4"/>
        <v>0.43036750761706066</v>
      </c>
      <c r="V30" s="8">
        <f t="shared" si="5"/>
        <v>0.43036750761706066</v>
      </c>
      <c r="W30" s="10">
        <f t="shared" si="11"/>
        <v>0.5</v>
      </c>
      <c r="X30" s="10">
        <f t="shared" si="6"/>
        <v>0.43036750761706066</v>
      </c>
      <c r="Y30" s="10">
        <f t="shared" si="7"/>
        <v>0.43036750761706066</v>
      </c>
      <c r="Z30" s="10">
        <f t="shared" si="8"/>
        <v>0.43036750761706066</v>
      </c>
    </row>
    <row r="31" spans="1:26" x14ac:dyDescent="0.3">
      <c r="A31" t="s">
        <v>357</v>
      </c>
      <c r="B31">
        <v>0.02</v>
      </c>
      <c r="C31">
        <v>0.04</v>
      </c>
      <c r="D31">
        <v>0.03</v>
      </c>
      <c r="E31">
        <v>0.02</v>
      </c>
      <c r="F31">
        <v>0.02</v>
      </c>
      <c r="G31">
        <v>0.02</v>
      </c>
      <c r="H31">
        <v>0.06</v>
      </c>
      <c r="I31">
        <v>0.02</v>
      </c>
      <c r="J31">
        <v>0.03</v>
      </c>
      <c r="K31">
        <v>0.03</v>
      </c>
      <c r="L31">
        <v>0.02</v>
      </c>
      <c r="M31">
        <v>0.03</v>
      </c>
      <c r="O31" s="6">
        <f t="shared" si="9"/>
        <v>0.3628402411910342</v>
      </c>
      <c r="P31" s="6">
        <f t="shared" si="0"/>
        <v>0.24141617482495503</v>
      </c>
      <c r="Q31" s="6">
        <f t="shared" si="1"/>
        <v>0.2993344071288826</v>
      </c>
      <c r="R31" s="6">
        <f t="shared" si="2"/>
        <v>0.3628402411910342</v>
      </c>
      <c r="S31" s="8">
        <f t="shared" si="10"/>
        <v>0.3628402411910342</v>
      </c>
      <c r="T31" s="8">
        <f t="shared" si="3"/>
        <v>0.3628402411910342</v>
      </c>
      <c r="U31" s="8">
        <f t="shared" si="4"/>
        <v>0.14625493909194276</v>
      </c>
      <c r="V31" s="8">
        <f t="shared" si="5"/>
        <v>0.3628402411910342</v>
      </c>
      <c r="W31" s="10">
        <f t="shared" si="11"/>
        <v>0.2993344071288826</v>
      </c>
      <c r="X31" s="10">
        <f t="shared" si="6"/>
        <v>0.2993344071288826</v>
      </c>
      <c r="Y31" s="10">
        <f t="shared" si="7"/>
        <v>0.3628402411910342</v>
      </c>
      <c r="Z31" s="10">
        <f t="shared" si="8"/>
        <v>0.2993344071288826</v>
      </c>
    </row>
    <row r="32" spans="1:26" x14ac:dyDescent="0.3">
      <c r="A32" t="s">
        <v>358</v>
      </c>
      <c r="B32">
        <v>0.01</v>
      </c>
      <c r="C32">
        <v>0.01</v>
      </c>
      <c r="D32">
        <v>0.01</v>
      </c>
      <c r="E32">
        <v>0.02</v>
      </c>
      <c r="F32">
        <v>0.01</v>
      </c>
      <c r="G32">
        <v>0.02</v>
      </c>
      <c r="H32">
        <v>0.08</v>
      </c>
      <c r="I32">
        <v>0.01</v>
      </c>
      <c r="J32">
        <v>0.02</v>
      </c>
      <c r="K32">
        <v>0.02</v>
      </c>
      <c r="L32">
        <v>0.01</v>
      </c>
      <c r="M32">
        <v>0.02</v>
      </c>
      <c r="O32" s="6">
        <f t="shared" si="9"/>
        <v>0.43036750761706066</v>
      </c>
      <c r="P32" s="6">
        <f t="shared" si="0"/>
        <v>0.43036750761706066</v>
      </c>
      <c r="Q32" s="6">
        <f t="shared" si="1"/>
        <v>0.43036750761706066</v>
      </c>
      <c r="R32" s="6">
        <f t="shared" si="2"/>
        <v>0.3628402411910342</v>
      </c>
      <c r="S32" s="8">
        <f t="shared" si="10"/>
        <v>0.43036750761706066</v>
      </c>
      <c r="T32" s="8">
        <f t="shared" si="3"/>
        <v>0.3628402411910342</v>
      </c>
      <c r="U32" s="8">
        <f t="shared" si="4"/>
        <v>8.0232589025715284E-2</v>
      </c>
      <c r="V32" s="8">
        <f t="shared" si="5"/>
        <v>0.43036750761706066</v>
      </c>
      <c r="W32" s="10">
        <f t="shared" si="11"/>
        <v>0.3628402411910342</v>
      </c>
      <c r="X32" s="10">
        <f t="shared" si="6"/>
        <v>0.3628402411910342</v>
      </c>
      <c r="Y32" s="10">
        <f t="shared" si="7"/>
        <v>0.43036750761706066</v>
      </c>
      <c r="Z32" s="10">
        <f t="shared" si="8"/>
        <v>0.3628402411910342</v>
      </c>
    </row>
    <row r="33" spans="1:26" x14ac:dyDescent="0.3">
      <c r="A33" t="s">
        <v>359</v>
      </c>
      <c r="B33">
        <v>0.02</v>
      </c>
      <c r="C33">
        <v>0.02</v>
      </c>
      <c r="D33">
        <v>0.02</v>
      </c>
      <c r="E33">
        <v>0.02</v>
      </c>
      <c r="F33">
        <v>0.02</v>
      </c>
      <c r="G33">
        <v>0.02</v>
      </c>
      <c r="H33">
        <v>0.03</v>
      </c>
      <c r="I33">
        <v>0.02</v>
      </c>
      <c r="J33">
        <v>0.03</v>
      </c>
      <c r="K33">
        <v>0.02</v>
      </c>
      <c r="L33">
        <v>0.02</v>
      </c>
      <c r="M33">
        <v>0.02</v>
      </c>
      <c r="O33" s="6">
        <f t="shared" si="9"/>
        <v>0.3628402411910342</v>
      </c>
      <c r="P33" s="6">
        <f t="shared" si="0"/>
        <v>0.3628402411910342</v>
      </c>
      <c r="Q33" s="6">
        <f t="shared" si="1"/>
        <v>0.3628402411910342</v>
      </c>
      <c r="R33" s="6">
        <f t="shared" si="2"/>
        <v>0.3628402411910342</v>
      </c>
      <c r="S33" s="8">
        <f t="shared" si="10"/>
        <v>0.3628402411910342</v>
      </c>
      <c r="T33" s="8">
        <f t="shared" si="3"/>
        <v>0.3628402411910342</v>
      </c>
      <c r="U33" s="8">
        <f t="shared" si="4"/>
        <v>0.2993344071288826</v>
      </c>
      <c r="V33" s="8">
        <f t="shared" si="5"/>
        <v>0.3628402411910342</v>
      </c>
      <c r="W33" s="10">
        <f t="shared" si="11"/>
        <v>0.2993344071288826</v>
      </c>
      <c r="X33" s="10">
        <f t="shared" si="6"/>
        <v>0.3628402411910342</v>
      </c>
      <c r="Y33" s="10">
        <f t="shared" si="7"/>
        <v>0.3628402411910342</v>
      </c>
      <c r="Z33" s="10">
        <f t="shared" si="8"/>
        <v>0.3628402411910342</v>
      </c>
    </row>
    <row r="34" spans="1:26" x14ac:dyDescent="0.3">
      <c r="A34" t="s">
        <v>360</v>
      </c>
      <c r="B34">
        <v>0.02</v>
      </c>
      <c r="C34">
        <v>0.02</v>
      </c>
      <c r="D34">
        <v>0.01</v>
      </c>
      <c r="E34">
        <v>0.02</v>
      </c>
      <c r="F34">
        <v>0.02</v>
      </c>
      <c r="G34">
        <v>0.01</v>
      </c>
      <c r="H34">
        <v>0.03</v>
      </c>
      <c r="I34">
        <v>0.02</v>
      </c>
      <c r="J34">
        <v>0.03</v>
      </c>
      <c r="K34">
        <v>0.02</v>
      </c>
      <c r="L34">
        <v>0.02</v>
      </c>
      <c r="M34">
        <v>0.02</v>
      </c>
      <c r="O34" s="6">
        <f t="shared" si="9"/>
        <v>0.3628402411910342</v>
      </c>
      <c r="P34" s="6">
        <f t="shared" si="0"/>
        <v>0.3628402411910342</v>
      </c>
      <c r="Q34" s="6">
        <f t="shared" si="1"/>
        <v>0.43036750761706066</v>
      </c>
      <c r="R34" s="6">
        <f t="shared" si="2"/>
        <v>0.3628402411910342</v>
      </c>
      <c r="S34" s="8">
        <f t="shared" si="10"/>
        <v>0.3628402411910342</v>
      </c>
      <c r="T34" s="8">
        <f t="shared" si="3"/>
        <v>0.43036750761706066</v>
      </c>
      <c r="U34" s="8">
        <f t="shared" si="4"/>
        <v>0.2993344071288826</v>
      </c>
      <c r="V34" s="8">
        <f t="shared" si="5"/>
        <v>0.3628402411910342</v>
      </c>
      <c r="W34" s="10">
        <f t="shared" si="11"/>
        <v>0.2993344071288826</v>
      </c>
      <c r="X34" s="10">
        <f t="shared" si="6"/>
        <v>0.3628402411910342</v>
      </c>
      <c r="Y34" s="10">
        <f t="shared" si="7"/>
        <v>0.3628402411910342</v>
      </c>
      <c r="Z34" s="10">
        <f t="shared" si="8"/>
        <v>0.3628402411910342</v>
      </c>
    </row>
    <row r="35" spans="1:26" x14ac:dyDescent="0.3">
      <c r="A35" t="s">
        <v>361</v>
      </c>
      <c r="B35">
        <v>0.02</v>
      </c>
      <c r="C35">
        <v>0.02</v>
      </c>
      <c r="D35">
        <v>0.02</v>
      </c>
      <c r="E35">
        <v>0.02</v>
      </c>
      <c r="F35">
        <v>0.02</v>
      </c>
      <c r="G35">
        <v>0.01</v>
      </c>
      <c r="H35">
        <v>0.02</v>
      </c>
      <c r="I35">
        <v>0.02</v>
      </c>
      <c r="J35">
        <v>0.02</v>
      </c>
      <c r="K35">
        <v>0.02</v>
      </c>
      <c r="L35">
        <v>0.02</v>
      </c>
      <c r="M35">
        <v>0.01</v>
      </c>
      <c r="O35" s="6">
        <f t="shared" si="9"/>
        <v>0.3628402411910342</v>
      </c>
      <c r="P35" s="6">
        <f t="shared" si="0"/>
        <v>0.3628402411910342</v>
      </c>
      <c r="Q35" s="6">
        <f t="shared" si="1"/>
        <v>0.3628402411910342</v>
      </c>
      <c r="R35" s="6">
        <f t="shared" si="2"/>
        <v>0.3628402411910342</v>
      </c>
      <c r="S35" s="8">
        <f t="shared" si="10"/>
        <v>0.3628402411910342</v>
      </c>
      <c r="T35" s="8">
        <f t="shared" si="3"/>
        <v>0.43036750761706066</v>
      </c>
      <c r="U35" s="8">
        <f t="shared" si="4"/>
        <v>0.3628402411910342</v>
      </c>
      <c r="V35" s="8">
        <f t="shared" si="5"/>
        <v>0.3628402411910342</v>
      </c>
      <c r="W35" s="10">
        <f t="shared" si="11"/>
        <v>0.3628402411910342</v>
      </c>
      <c r="X35" s="10">
        <f t="shared" si="6"/>
        <v>0.3628402411910342</v>
      </c>
      <c r="Y35" s="10">
        <f t="shared" si="7"/>
        <v>0.3628402411910342</v>
      </c>
      <c r="Z35" s="10">
        <f t="shared" si="8"/>
        <v>0.43036750761706066</v>
      </c>
    </row>
    <row r="36" spans="1:26" x14ac:dyDescent="0.3">
      <c r="A36" t="s">
        <v>362</v>
      </c>
      <c r="B36">
        <v>0.01</v>
      </c>
      <c r="C36">
        <v>0.01</v>
      </c>
      <c r="D36">
        <v>0.01</v>
      </c>
      <c r="E36">
        <v>0.01</v>
      </c>
      <c r="F36">
        <v>0.01</v>
      </c>
      <c r="G36">
        <v>0.01</v>
      </c>
      <c r="H36">
        <v>0.02</v>
      </c>
      <c r="I36">
        <v>0.02</v>
      </c>
      <c r="J36">
        <v>0.01</v>
      </c>
      <c r="K36">
        <v>0.01</v>
      </c>
      <c r="L36">
        <v>0.01</v>
      </c>
      <c r="M36">
        <v>0.01</v>
      </c>
      <c r="O36" s="6">
        <f t="shared" si="9"/>
        <v>0.43036750761706066</v>
      </c>
      <c r="P36" s="6">
        <f t="shared" si="0"/>
        <v>0.43036750761706066</v>
      </c>
      <c r="Q36" s="6">
        <f t="shared" si="1"/>
        <v>0.43036750761706066</v>
      </c>
      <c r="R36" s="6">
        <f t="shared" si="2"/>
        <v>0.43036750761706066</v>
      </c>
      <c r="S36" s="8">
        <f t="shared" si="10"/>
        <v>0.43036750761706066</v>
      </c>
      <c r="T36" s="8">
        <f t="shared" si="3"/>
        <v>0.43036750761706066</v>
      </c>
      <c r="U36" s="8">
        <f t="shared" si="4"/>
        <v>0.3628402411910342</v>
      </c>
      <c r="V36" s="8">
        <f t="shared" si="5"/>
        <v>0.3628402411910342</v>
      </c>
      <c r="W36" s="10">
        <f t="shared" si="11"/>
        <v>0.43036750761706066</v>
      </c>
      <c r="X36" s="10">
        <f t="shared" si="6"/>
        <v>0.43036750761706066</v>
      </c>
      <c r="Y36" s="10">
        <f t="shared" si="7"/>
        <v>0.43036750761706066</v>
      </c>
      <c r="Z36" s="10">
        <f t="shared" si="8"/>
        <v>0.43036750761706066</v>
      </c>
    </row>
    <row r="37" spans="1:26" x14ac:dyDescent="0.3">
      <c r="A37" t="s">
        <v>363</v>
      </c>
      <c r="B37">
        <v>0.01</v>
      </c>
      <c r="C37">
        <v>0.01</v>
      </c>
      <c r="D37">
        <v>0.01</v>
      </c>
      <c r="E37">
        <v>0.01</v>
      </c>
      <c r="F37">
        <v>0.01</v>
      </c>
      <c r="G37">
        <v>0.01</v>
      </c>
      <c r="H37">
        <v>0.02</v>
      </c>
      <c r="I37">
        <v>0</v>
      </c>
      <c r="J37">
        <v>0</v>
      </c>
      <c r="K37">
        <v>0</v>
      </c>
      <c r="L37">
        <v>0.01</v>
      </c>
      <c r="M37">
        <v>0</v>
      </c>
      <c r="O37" s="6">
        <f t="shared" si="9"/>
        <v>0.43036750761706066</v>
      </c>
      <c r="P37" s="6">
        <f t="shared" si="0"/>
        <v>0.43036750761706066</v>
      </c>
      <c r="Q37" s="6">
        <f t="shared" si="1"/>
        <v>0.43036750761706066</v>
      </c>
      <c r="R37" s="6">
        <f t="shared" si="2"/>
        <v>0.43036750761706066</v>
      </c>
      <c r="S37" s="8">
        <f t="shared" si="10"/>
        <v>0.43036750761706066</v>
      </c>
      <c r="T37" s="8">
        <f t="shared" si="3"/>
        <v>0.43036750761706066</v>
      </c>
      <c r="U37" s="8">
        <f t="shared" si="4"/>
        <v>0.3628402411910342</v>
      </c>
      <c r="V37" s="8">
        <f t="shared" si="5"/>
        <v>0.5</v>
      </c>
      <c r="W37" s="10">
        <f t="shared" si="11"/>
        <v>0.5</v>
      </c>
      <c r="X37" s="10">
        <f t="shared" si="6"/>
        <v>0.5</v>
      </c>
      <c r="Y37" s="10">
        <f t="shared" si="7"/>
        <v>0.43036750761706066</v>
      </c>
      <c r="Z37" s="10">
        <f t="shared" si="8"/>
        <v>0.5</v>
      </c>
    </row>
    <row r="38" spans="1:26" x14ac:dyDescent="0.3">
      <c r="A38" t="s">
        <v>364</v>
      </c>
      <c r="B38">
        <v>0.02</v>
      </c>
      <c r="C38">
        <v>0.03</v>
      </c>
      <c r="D38">
        <v>0.02</v>
      </c>
      <c r="E38">
        <v>0.02</v>
      </c>
      <c r="F38">
        <v>0.03</v>
      </c>
      <c r="G38">
        <v>0.02</v>
      </c>
      <c r="H38">
        <v>0.04</v>
      </c>
      <c r="I38">
        <v>0.02</v>
      </c>
      <c r="J38">
        <v>0.03</v>
      </c>
      <c r="K38">
        <v>0.02</v>
      </c>
      <c r="L38">
        <v>0.03</v>
      </c>
      <c r="M38">
        <v>0.02</v>
      </c>
      <c r="O38" s="6">
        <f t="shared" si="9"/>
        <v>0.3628402411910342</v>
      </c>
      <c r="P38" s="6">
        <f t="shared" si="0"/>
        <v>0.2993344071288826</v>
      </c>
      <c r="Q38" s="6">
        <f t="shared" si="1"/>
        <v>0.3628402411910342</v>
      </c>
      <c r="R38" s="6">
        <f t="shared" si="2"/>
        <v>0.3628402411910342</v>
      </c>
      <c r="S38" s="8">
        <f t="shared" si="10"/>
        <v>0.2993344071288826</v>
      </c>
      <c r="T38" s="8">
        <f t="shared" si="3"/>
        <v>0.3628402411910342</v>
      </c>
      <c r="U38" s="8">
        <f t="shared" si="4"/>
        <v>0.24141617482495503</v>
      </c>
      <c r="V38" s="8">
        <f t="shared" si="5"/>
        <v>0.3628402411910342</v>
      </c>
      <c r="W38" s="10">
        <f t="shared" si="11"/>
        <v>0.2993344071288826</v>
      </c>
      <c r="X38" s="10">
        <f t="shared" si="6"/>
        <v>0.3628402411910342</v>
      </c>
      <c r="Y38" s="10">
        <f t="shared" si="7"/>
        <v>0.2993344071288826</v>
      </c>
      <c r="Z38" s="10">
        <f t="shared" si="8"/>
        <v>0.3628402411910342</v>
      </c>
    </row>
    <row r="39" spans="1:26" x14ac:dyDescent="0.3">
      <c r="A39" t="s">
        <v>365</v>
      </c>
      <c r="B39">
        <v>0.01</v>
      </c>
      <c r="C39">
        <v>0.01</v>
      </c>
      <c r="D39">
        <v>0</v>
      </c>
      <c r="E39">
        <v>0</v>
      </c>
      <c r="F39">
        <v>0.03</v>
      </c>
      <c r="G39">
        <v>0</v>
      </c>
      <c r="H39">
        <v>0.01</v>
      </c>
      <c r="I39">
        <v>0.02</v>
      </c>
      <c r="J39">
        <v>0</v>
      </c>
      <c r="K39">
        <v>0.01</v>
      </c>
      <c r="L39">
        <v>0</v>
      </c>
      <c r="M39">
        <v>0</v>
      </c>
      <c r="O39" s="6">
        <f t="shared" si="9"/>
        <v>0.43036750761706066</v>
      </c>
      <c r="P39" s="6">
        <f t="shared" si="0"/>
        <v>0.43036750761706066</v>
      </c>
      <c r="Q39" s="6">
        <f t="shared" si="1"/>
        <v>0.5</v>
      </c>
      <c r="R39" s="6">
        <f t="shared" si="2"/>
        <v>0.5</v>
      </c>
      <c r="S39" s="8">
        <f t="shared" si="10"/>
        <v>0.2993344071288826</v>
      </c>
      <c r="T39" s="8">
        <f t="shared" si="3"/>
        <v>0.5</v>
      </c>
      <c r="U39" s="8">
        <f t="shared" si="4"/>
        <v>0.43036750761706066</v>
      </c>
      <c r="V39" s="8">
        <f t="shared" si="5"/>
        <v>0.3628402411910342</v>
      </c>
      <c r="W39" s="10">
        <f t="shared" si="11"/>
        <v>0.5</v>
      </c>
      <c r="X39" s="10">
        <f t="shared" si="6"/>
        <v>0.43036750761706066</v>
      </c>
      <c r="Y39" s="10">
        <f t="shared" si="7"/>
        <v>0.5</v>
      </c>
      <c r="Z39" s="10">
        <f t="shared" si="8"/>
        <v>0.5</v>
      </c>
    </row>
    <row r="40" spans="1:26" x14ac:dyDescent="0.3">
      <c r="A40" t="s">
        <v>366</v>
      </c>
      <c r="B40">
        <v>0.02</v>
      </c>
      <c r="C40">
        <v>0.01</v>
      </c>
      <c r="D40">
        <v>0.02</v>
      </c>
      <c r="E40">
        <v>0.01</v>
      </c>
      <c r="F40">
        <v>0.01</v>
      </c>
      <c r="G40">
        <v>0.01</v>
      </c>
      <c r="H40">
        <v>0.05</v>
      </c>
      <c r="I40">
        <v>0.01</v>
      </c>
      <c r="J40">
        <v>0.01</v>
      </c>
      <c r="K40">
        <v>0.01</v>
      </c>
      <c r="L40">
        <v>0.01</v>
      </c>
      <c r="M40">
        <v>0.01</v>
      </c>
      <c r="O40" s="6">
        <f t="shared" si="9"/>
        <v>0.3628402411910342</v>
      </c>
      <c r="P40" s="6">
        <f t="shared" si="0"/>
        <v>0.43036750761706066</v>
      </c>
      <c r="Q40" s="6">
        <f t="shared" si="1"/>
        <v>0.3628402411910342</v>
      </c>
      <c r="R40" s="6">
        <f t="shared" si="2"/>
        <v>0.43036750761706066</v>
      </c>
      <c r="S40" s="8">
        <f t="shared" si="10"/>
        <v>0.43036750761706066</v>
      </c>
      <c r="T40" s="8">
        <f t="shared" si="3"/>
        <v>0.43036750761706066</v>
      </c>
      <c r="U40" s="8">
        <f t="shared" si="4"/>
        <v>0.19019091353271877</v>
      </c>
      <c r="V40" s="8">
        <f t="shared" si="5"/>
        <v>0.43036750761706066</v>
      </c>
      <c r="W40" s="10">
        <f t="shared" si="11"/>
        <v>0.43036750761706066</v>
      </c>
      <c r="X40" s="10">
        <f t="shared" si="6"/>
        <v>0.43036750761706066</v>
      </c>
      <c r="Y40" s="10">
        <f t="shared" si="7"/>
        <v>0.43036750761706066</v>
      </c>
      <c r="Z40" s="10">
        <f t="shared" si="8"/>
        <v>0.43036750761706066</v>
      </c>
    </row>
    <row r="41" spans="1:26" x14ac:dyDescent="0.3">
      <c r="A41" t="s">
        <v>367</v>
      </c>
      <c r="B41">
        <v>0.01</v>
      </c>
      <c r="C41">
        <v>0.01</v>
      </c>
      <c r="D41">
        <v>0.01</v>
      </c>
      <c r="E41">
        <v>0.01</v>
      </c>
      <c r="F41">
        <v>0.01</v>
      </c>
      <c r="G41">
        <v>0.01</v>
      </c>
      <c r="H41">
        <v>0.01</v>
      </c>
      <c r="I41">
        <v>0.01</v>
      </c>
      <c r="J41">
        <v>0.01</v>
      </c>
      <c r="K41">
        <v>0.01</v>
      </c>
      <c r="L41">
        <v>0.01</v>
      </c>
      <c r="M41">
        <v>0.01</v>
      </c>
      <c r="O41" s="6">
        <f t="shared" si="9"/>
        <v>0.43036750761706066</v>
      </c>
      <c r="P41" s="6">
        <f t="shared" si="0"/>
        <v>0.43036750761706066</v>
      </c>
      <c r="Q41" s="6">
        <f t="shared" si="1"/>
        <v>0.43036750761706066</v>
      </c>
      <c r="R41" s="6">
        <f t="shared" si="2"/>
        <v>0.43036750761706066</v>
      </c>
      <c r="S41" s="8">
        <f t="shared" si="10"/>
        <v>0.43036750761706066</v>
      </c>
      <c r="T41" s="8">
        <f t="shared" si="3"/>
        <v>0.43036750761706066</v>
      </c>
      <c r="U41" s="8">
        <f t="shared" si="4"/>
        <v>0.43036750761706066</v>
      </c>
      <c r="V41" s="8">
        <f t="shared" si="5"/>
        <v>0.43036750761706066</v>
      </c>
      <c r="W41" s="10">
        <f t="shared" si="11"/>
        <v>0.43036750761706066</v>
      </c>
      <c r="X41" s="10">
        <f t="shared" si="6"/>
        <v>0.43036750761706066</v>
      </c>
      <c r="Y41" s="10">
        <f t="shared" si="7"/>
        <v>0.43036750761706066</v>
      </c>
      <c r="Z41" s="10">
        <f t="shared" si="8"/>
        <v>0.43036750761706066</v>
      </c>
    </row>
    <row r="42" spans="1:26" x14ac:dyDescent="0.3">
      <c r="A42" t="s">
        <v>368</v>
      </c>
      <c r="B42">
        <v>0.01</v>
      </c>
      <c r="C42">
        <v>0.01</v>
      </c>
      <c r="D42">
        <v>0.01</v>
      </c>
      <c r="E42">
        <v>0.01</v>
      </c>
      <c r="F42">
        <v>0.01</v>
      </c>
      <c r="G42">
        <v>0.01</v>
      </c>
      <c r="H42">
        <v>0.02</v>
      </c>
      <c r="I42">
        <v>0.01</v>
      </c>
      <c r="J42">
        <v>0.01</v>
      </c>
      <c r="K42">
        <v>0.01</v>
      </c>
      <c r="L42">
        <v>0.01</v>
      </c>
      <c r="M42">
        <v>0.01</v>
      </c>
      <c r="O42" s="6">
        <f t="shared" si="9"/>
        <v>0.43036750761706066</v>
      </c>
      <c r="P42" s="6">
        <f t="shared" si="0"/>
        <v>0.43036750761706066</v>
      </c>
      <c r="Q42" s="6">
        <f t="shared" si="1"/>
        <v>0.43036750761706066</v>
      </c>
      <c r="R42" s="6">
        <f t="shared" si="2"/>
        <v>0.43036750761706066</v>
      </c>
      <c r="S42" s="8">
        <f t="shared" si="10"/>
        <v>0.43036750761706066</v>
      </c>
      <c r="T42" s="8">
        <f t="shared" si="3"/>
        <v>0.43036750761706066</v>
      </c>
      <c r="U42" s="8">
        <f t="shared" si="4"/>
        <v>0.3628402411910342</v>
      </c>
      <c r="V42" s="8">
        <f t="shared" si="5"/>
        <v>0.43036750761706066</v>
      </c>
      <c r="W42" s="10">
        <f t="shared" si="11"/>
        <v>0.43036750761706066</v>
      </c>
      <c r="X42" s="10">
        <f t="shared" si="6"/>
        <v>0.43036750761706066</v>
      </c>
      <c r="Y42" s="10">
        <f t="shared" si="7"/>
        <v>0.43036750761706066</v>
      </c>
      <c r="Z42" s="10">
        <f t="shared" si="8"/>
        <v>0.43036750761706066</v>
      </c>
    </row>
    <row r="43" spans="1:26" x14ac:dyDescent="0.3">
      <c r="A43" t="s">
        <v>369</v>
      </c>
      <c r="B43">
        <v>0.02</v>
      </c>
      <c r="C43">
        <v>0.01</v>
      </c>
      <c r="D43">
        <v>0.02</v>
      </c>
      <c r="E43">
        <v>0.01</v>
      </c>
      <c r="F43">
        <v>0.01</v>
      </c>
      <c r="G43">
        <v>0.01</v>
      </c>
      <c r="H43">
        <v>0.06</v>
      </c>
      <c r="I43">
        <v>0.01</v>
      </c>
      <c r="J43">
        <v>0.01</v>
      </c>
      <c r="K43">
        <v>0.01</v>
      </c>
      <c r="L43">
        <v>0.01</v>
      </c>
      <c r="M43">
        <v>0.02</v>
      </c>
      <c r="O43" s="6">
        <f t="shared" si="9"/>
        <v>0.3628402411910342</v>
      </c>
      <c r="P43" s="6">
        <f t="shared" si="0"/>
        <v>0.43036750761706066</v>
      </c>
      <c r="Q43" s="6">
        <f t="shared" si="1"/>
        <v>0.3628402411910342</v>
      </c>
      <c r="R43" s="6">
        <f t="shared" si="2"/>
        <v>0.43036750761706066</v>
      </c>
      <c r="S43" s="8">
        <f t="shared" si="10"/>
        <v>0.43036750761706066</v>
      </c>
      <c r="T43" s="8">
        <f t="shared" si="3"/>
        <v>0.43036750761706066</v>
      </c>
      <c r="U43" s="8">
        <f t="shared" si="4"/>
        <v>0.14625493909194276</v>
      </c>
      <c r="V43" s="8">
        <f t="shared" si="5"/>
        <v>0.43036750761706066</v>
      </c>
      <c r="W43" s="10">
        <f t="shared" si="11"/>
        <v>0.43036750761706066</v>
      </c>
      <c r="X43" s="10">
        <f t="shared" si="6"/>
        <v>0.43036750761706066</v>
      </c>
      <c r="Y43" s="10">
        <f t="shared" si="7"/>
        <v>0.43036750761706066</v>
      </c>
      <c r="Z43" s="10">
        <f t="shared" si="8"/>
        <v>0.3628402411910342</v>
      </c>
    </row>
    <row r="44" spans="1:26" x14ac:dyDescent="0.3">
      <c r="A44" t="s">
        <v>370</v>
      </c>
      <c r="B44">
        <v>0.01</v>
      </c>
      <c r="C44">
        <v>0.01</v>
      </c>
      <c r="D44">
        <v>0.01</v>
      </c>
      <c r="E44">
        <v>0.01</v>
      </c>
      <c r="F44">
        <v>0.01</v>
      </c>
      <c r="G44">
        <v>0.01</v>
      </c>
      <c r="H44">
        <v>0.02</v>
      </c>
      <c r="I44">
        <v>0.01</v>
      </c>
      <c r="J44">
        <v>0.01</v>
      </c>
      <c r="K44">
        <v>0.01</v>
      </c>
      <c r="L44">
        <v>0.01</v>
      </c>
      <c r="M44">
        <v>0.01</v>
      </c>
      <c r="O44" s="6">
        <f t="shared" si="9"/>
        <v>0.43036750761706066</v>
      </c>
      <c r="P44" s="6">
        <f t="shared" si="0"/>
        <v>0.43036750761706066</v>
      </c>
      <c r="Q44" s="6">
        <f t="shared" si="1"/>
        <v>0.43036750761706066</v>
      </c>
      <c r="R44" s="6">
        <f t="shared" si="2"/>
        <v>0.43036750761706066</v>
      </c>
      <c r="S44" s="8">
        <f t="shared" si="10"/>
        <v>0.43036750761706066</v>
      </c>
      <c r="T44" s="8">
        <f t="shared" si="3"/>
        <v>0.43036750761706066</v>
      </c>
      <c r="U44" s="8">
        <f t="shared" si="4"/>
        <v>0.3628402411910342</v>
      </c>
      <c r="V44" s="8">
        <f t="shared" si="5"/>
        <v>0.43036750761706066</v>
      </c>
      <c r="W44" s="10">
        <f t="shared" si="11"/>
        <v>0.43036750761706066</v>
      </c>
      <c r="X44" s="10">
        <f t="shared" si="6"/>
        <v>0.43036750761706066</v>
      </c>
      <c r="Y44" s="10">
        <f t="shared" si="7"/>
        <v>0.43036750761706066</v>
      </c>
      <c r="Z44" s="10">
        <f t="shared" si="8"/>
        <v>0.43036750761706066</v>
      </c>
    </row>
    <row r="45" spans="1:26" x14ac:dyDescent="0.3">
      <c r="A45" t="s">
        <v>371</v>
      </c>
      <c r="B45">
        <v>0.01</v>
      </c>
      <c r="C45">
        <v>0.01</v>
      </c>
      <c r="D45">
        <v>0.01</v>
      </c>
      <c r="E45">
        <v>0.01</v>
      </c>
      <c r="F45">
        <v>0.01</v>
      </c>
      <c r="G45">
        <v>0.01</v>
      </c>
      <c r="H45">
        <v>0.02</v>
      </c>
      <c r="I45">
        <v>0.01</v>
      </c>
      <c r="J45">
        <v>0.01</v>
      </c>
      <c r="K45">
        <v>0.01</v>
      </c>
      <c r="L45">
        <v>0.01</v>
      </c>
      <c r="M45">
        <v>0.01</v>
      </c>
      <c r="O45" s="6">
        <f t="shared" si="9"/>
        <v>0.43036750761706066</v>
      </c>
      <c r="P45" s="6">
        <f t="shared" si="0"/>
        <v>0.43036750761706066</v>
      </c>
      <c r="Q45" s="6">
        <f t="shared" si="1"/>
        <v>0.43036750761706066</v>
      </c>
      <c r="R45" s="6">
        <f t="shared" si="2"/>
        <v>0.43036750761706066</v>
      </c>
      <c r="S45" s="8">
        <f t="shared" si="10"/>
        <v>0.43036750761706066</v>
      </c>
      <c r="T45" s="8">
        <f t="shared" si="3"/>
        <v>0.43036750761706066</v>
      </c>
      <c r="U45" s="8">
        <f t="shared" si="4"/>
        <v>0.3628402411910342</v>
      </c>
      <c r="V45" s="8">
        <f t="shared" si="5"/>
        <v>0.43036750761706066</v>
      </c>
      <c r="W45" s="10">
        <f t="shared" si="11"/>
        <v>0.43036750761706066</v>
      </c>
      <c r="X45" s="10">
        <f t="shared" si="6"/>
        <v>0.43036750761706066</v>
      </c>
      <c r="Y45" s="10">
        <f t="shared" si="7"/>
        <v>0.43036750761706066</v>
      </c>
      <c r="Z45" s="10">
        <f t="shared" si="8"/>
        <v>0.43036750761706066</v>
      </c>
    </row>
    <row r="46" spans="1:26" x14ac:dyDescent="0.3">
      <c r="A46" t="s">
        <v>372</v>
      </c>
      <c r="B46">
        <v>0.01</v>
      </c>
      <c r="C46">
        <v>0.01</v>
      </c>
      <c r="D46">
        <v>0.01</v>
      </c>
      <c r="E46">
        <v>0.01</v>
      </c>
      <c r="F46">
        <v>0.01</v>
      </c>
      <c r="G46">
        <v>0.01</v>
      </c>
      <c r="H46">
        <v>0.02</v>
      </c>
      <c r="I46">
        <v>0.01</v>
      </c>
      <c r="J46">
        <v>0.01</v>
      </c>
      <c r="K46">
        <v>0.01</v>
      </c>
      <c r="L46">
        <v>0.01</v>
      </c>
      <c r="M46">
        <v>0.01</v>
      </c>
      <c r="O46" s="6">
        <f t="shared" si="9"/>
        <v>0.43036750761706066</v>
      </c>
      <c r="P46" s="6">
        <f t="shared" si="0"/>
        <v>0.43036750761706066</v>
      </c>
      <c r="Q46" s="6">
        <f t="shared" si="1"/>
        <v>0.43036750761706066</v>
      </c>
      <c r="R46" s="6">
        <f t="shared" si="2"/>
        <v>0.43036750761706066</v>
      </c>
      <c r="S46" s="8">
        <f t="shared" si="10"/>
        <v>0.43036750761706066</v>
      </c>
      <c r="T46" s="8">
        <f t="shared" si="3"/>
        <v>0.43036750761706066</v>
      </c>
      <c r="U46" s="8">
        <f t="shared" si="4"/>
        <v>0.3628402411910342</v>
      </c>
      <c r="V46" s="8">
        <f t="shared" si="5"/>
        <v>0.43036750761706066</v>
      </c>
      <c r="W46" s="10">
        <f t="shared" si="11"/>
        <v>0.43036750761706066</v>
      </c>
      <c r="X46" s="10">
        <f t="shared" si="6"/>
        <v>0.43036750761706066</v>
      </c>
      <c r="Y46" s="10">
        <f t="shared" si="7"/>
        <v>0.43036750761706066</v>
      </c>
      <c r="Z46" s="10">
        <f t="shared" si="8"/>
        <v>0.43036750761706066</v>
      </c>
    </row>
    <row r="47" spans="1:26" x14ac:dyDescent="0.3">
      <c r="A47" t="s">
        <v>373</v>
      </c>
      <c r="B47">
        <v>0.02</v>
      </c>
      <c r="C47">
        <v>0.02</v>
      </c>
      <c r="D47">
        <v>0.01</v>
      </c>
      <c r="E47">
        <v>0.01</v>
      </c>
      <c r="F47">
        <v>0.01</v>
      </c>
      <c r="G47">
        <v>0.01</v>
      </c>
      <c r="H47">
        <v>0.02</v>
      </c>
      <c r="I47">
        <v>0.01</v>
      </c>
      <c r="J47">
        <v>0.01</v>
      </c>
      <c r="K47">
        <v>0.01</v>
      </c>
      <c r="L47">
        <v>0.01</v>
      </c>
      <c r="M47">
        <v>0.01</v>
      </c>
      <c r="O47" s="6">
        <f t="shared" si="9"/>
        <v>0.3628402411910342</v>
      </c>
      <c r="P47" s="6">
        <f t="shared" si="0"/>
        <v>0.3628402411910342</v>
      </c>
      <c r="Q47" s="6">
        <f t="shared" si="1"/>
        <v>0.43036750761706066</v>
      </c>
      <c r="R47" s="6">
        <f t="shared" si="2"/>
        <v>0.43036750761706066</v>
      </c>
      <c r="S47" s="8">
        <f t="shared" si="10"/>
        <v>0.43036750761706066</v>
      </c>
      <c r="T47" s="8">
        <f t="shared" si="3"/>
        <v>0.43036750761706066</v>
      </c>
      <c r="U47" s="8">
        <f t="shared" si="4"/>
        <v>0.3628402411910342</v>
      </c>
      <c r="V47" s="8">
        <f t="shared" si="5"/>
        <v>0.43036750761706066</v>
      </c>
      <c r="W47" s="10">
        <f t="shared" si="11"/>
        <v>0.43036750761706066</v>
      </c>
      <c r="X47" s="10">
        <f t="shared" si="6"/>
        <v>0.43036750761706066</v>
      </c>
      <c r="Y47" s="10">
        <f t="shared" si="7"/>
        <v>0.43036750761706066</v>
      </c>
      <c r="Z47" s="10">
        <f t="shared" si="8"/>
        <v>0.43036750761706066</v>
      </c>
    </row>
    <row r="48" spans="1:26" x14ac:dyDescent="0.3">
      <c r="A48" t="s">
        <v>374</v>
      </c>
      <c r="B48">
        <v>0.01</v>
      </c>
      <c r="C48">
        <v>0.01</v>
      </c>
      <c r="D48">
        <v>0.01</v>
      </c>
      <c r="E48">
        <v>0.01</v>
      </c>
      <c r="F48">
        <v>0.01</v>
      </c>
      <c r="G48">
        <v>0.01</v>
      </c>
      <c r="H48">
        <v>0.01</v>
      </c>
      <c r="I48">
        <v>0.01</v>
      </c>
      <c r="J48">
        <v>0.01</v>
      </c>
      <c r="K48">
        <v>0.01</v>
      </c>
      <c r="L48">
        <v>0.01</v>
      </c>
      <c r="M48">
        <v>0.01</v>
      </c>
      <c r="O48" s="6">
        <f t="shared" si="9"/>
        <v>0.43036750761706066</v>
      </c>
      <c r="P48" s="6">
        <f t="shared" si="0"/>
        <v>0.43036750761706066</v>
      </c>
      <c r="Q48" s="6">
        <f t="shared" si="1"/>
        <v>0.43036750761706066</v>
      </c>
      <c r="R48" s="6">
        <f t="shared" si="2"/>
        <v>0.43036750761706066</v>
      </c>
      <c r="S48" s="8">
        <f t="shared" si="10"/>
        <v>0.43036750761706066</v>
      </c>
      <c r="T48" s="8">
        <f t="shared" si="3"/>
        <v>0.43036750761706066</v>
      </c>
      <c r="U48" s="8">
        <f t="shared" si="4"/>
        <v>0.43036750761706066</v>
      </c>
      <c r="V48" s="8">
        <f t="shared" si="5"/>
        <v>0.43036750761706066</v>
      </c>
      <c r="W48" s="10">
        <f t="shared" si="11"/>
        <v>0.43036750761706066</v>
      </c>
      <c r="X48" s="10">
        <f t="shared" si="6"/>
        <v>0.43036750761706066</v>
      </c>
      <c r="Y48" s="10">
        <f t="shared" si="7"/>
        <v>0.43036750761706066</v>
      </c>
      <c r="Z48" s="10">
        <f t="shared" si="8"/>
        <v>0.43036750761706066</v>
      </c>
    </row>
    <row r="49" spans="1:26" x14ac:dyDescent="0.3">
      <c r="A49" t="s">
        <v>375</v>
      </c>
      <c r="B49">
        <v>0.01</v>
      </c>
      <c r="C49">
        <v>0.01</v>
      </c>
      <c r="D49">
        <v>0.01</v>
      </c>
      <c r="E49">
        <v>0.01</v>
      </c>
      <c r="F49">
        <v>0.01</v>
      </c>
      <c r="G49">
        <v>0.01</v>
      </c>
      <c r="H49">
        <v>0.02</v>
      </c>
      <c r="I49">
        <v>0.01</v>
      </c>
      <c r="J49">
        <v>0.01</v>
      </c>
      <c r="K49">
        <v>0.01</v>
      </c>
      <c r="L49">
        <v>0.01</v>
      </c>
      <c r="M49">
        <v>0.01</v>
      </c>
      <c r="O49" s="6">
        <f t="shared" si="9"/>
        <v>0.43036750761706066</v>
      </c>
      <c r="P49" s="6">
        <f t="shared" si="0"/>
        <v>0.43036750761706066</v>
      </c>
      <c r="Q49" s="6">
        <f t="shared" si="1"/>
        <v>0.43036750761706066</v>
      </c>
      <c r="R49" s="6">
        <f t="shared" si="2"/>
        <v>0.43036750761706066</v>
      </c>
      <c r="S49" s="8">
        <f t="shared" si="10"/>
        <v>0.43036750761706066</v>
      </c>
      <c r="T49" s="8">
        <f t="shared" si="3"/>
        <v>0.43036750761706066</v>
      </c>
      <c r="U49" s="8">
        <f t="shared" si="4"/>
        <v>0.3628402411910342</v>
      </c>
      <c r="V49" s="8">
        <f t="shared" si="5"/>
        <v>0.43036750761706066</v>
      </c>
      <c r="W49" s="10">
        <f t="shared" si="11"/>
        <v>0.43036750761706066</v>
      </c>
      <c r="X49" s="10">
        <f t="shared" si="6"/>
        <v>0.43036750761706066</v>
      </c>
      <c r="Y49" s="10">
        <f t="shared" si="7"/>
        <v>0.43036750761706066</v>
      </c>
      <c r="Z49" s="10">
        <f t="shared" si="8"/>
        <v>0.43036750761706066</v>
      </c>
    </row>
    <row r="50" spans="1:26" x14ac:dyDescent="0.3">
      <c r="A50" t="s">
        <v>376</v>
      </c>
      <c r="B50">
        <v>0.01</v>
      </c>
      <c r="C50">
        <v>0.01</v>
      </c>
      <c r="D50">
        <v>0.01</v>
      </c>
      <c r="E50">
        <v>0.01</v>
      </c>
      <c r="F50">
        <v>0.01</v>
      </c>
      <c r="G50">
        <v>0.01</v>
      </c>
      <c r="H50">
        <v>0.05</v>
      </c>
      <c r="I50">
        <v>0.01</v>
      </c>
      <c r="J50">
        <v>0.01</v>
      </c>
      <c r="K50">
        <v>0.01</v>
      </c>
      <c r="L50">
        <v>0.02</v>
      </c>
      <c r="M50">
        <v>0.01</v>
      </c>
      <c r="O50" s="6">
        <f t="shared" si="9"/>
        <v>0.43036750761706066</v>
      </c>
      <c r="P50" s="6">
        <f t="shared" si="0"/>
        <v>0.43036750761706066</v>
      </c>
      <c r="Q50" s="6">
        <f t="shared" si="1"/>
        <v>0.43036750761706066</v>
      </c>
      <c r="R50" s="6">
        <f t="shared" si="2"/>
        <v>0.43036750761706066</v>
      </c>
      <c r="S50" s="8">
        <f t="shared" si="10"/>
        <v>0.43036750761706066</v>
      </c>
      <c r="T50" s="8">
        <f t="shared" si="3"/>
        <v>0.43036750761706066</v>
      </c>
      <c r="U50" s="8">
        <f t="shared" si="4"/>
        <v>0.19019091353271877</v>
      </c>
      <c r="V50" s="8">
        <f t="shared" si="5"/>
        <v>0.43036750761706066</v>
      </c>
      <c r="W50" s="10">
        <f t="shared" si="11"/>
        <v>0.43036750761706066</v>
      </c>
      <c r="X50" s="10">
        <f t="shared" si="6"/>
        <v>0.43036750761706066</v>
      </c>
      <c r="Y50" s="10">
        <f t="shared" si="7"/>
        <v>0.3628402411910342</v>
      </c>
      <c r="Z50" s="10">
        <f t="shared" si="8"/>
        <v>0.43036750761706066</v>
      </c>
    </row>
    <row r="51" spans="1:26" x14ac:dyDescent="0.3">
      <c r="A51" t="s">
        <v>377</v>
      </c>
      <c r="B51">
        <v>0.02</v>
      </c>
      <c r="C51">
        <v>0.02</v>
      </c>
      <c r="D51">
        <v>0.02</v>
      </c>
      <c r="E51">
        <v>0.02</v>
      </c>
      <c r="F51">
        <v>0.02</v>
      </c>
      <c r="G51">
        <v>0.02</v>
      </c>
      <c r="H51">
        <v>0.02</v>
      </c>
      <c r="I51">
        <v>0.02</v>
      </c>
      <c r="J51">
        <v>0.02</v>
      </c>
      <c r="K51">
        <v>0.02</v>
      </c>
      <c r="L51">
        <v>0.02</v>
      </c>
      <c r="M51">
        <v>0.02</v>
      </c>
      <c r="O51" s="6">
        <f t="shared" si="9"/>
        <v>0.3628402411910342</v>
      </c>
      <c r="P51" s="6">
        <f t="shared" si="0"/>
        <v>0.3628402411910342</v>
      </c>
      <c r="Q51" s="6">
        <f t="shared" si="1"/>
        <v>0.3628402411910342</v>
      </c>
      <c r="R51" s="6">
        <f t="shared" si="2"/>
        <v>0.3628402411910342</v>
      </c>
      <c r="S51" s="8">
        <f t="shared" si="10"/>
        <v>0.3628402411910342</v>
      </c>
      <c r="T51" s="8">
        <f t="shared" si="3"/>
        <v>0.3628402411910342</v>
      </c>
      <c r="U51" s="8">
        <f t="shared" si="4"/>
        <v>0.3628402411910342</v>
      </c>
      <c r="V51" s="8">
        <f t="shared" si="5"/>
        <v>0.3628402411910342</v>
      </c>
      <c r="W51" s="10">
        <f t="shared" si="11"/>
        <v>0.3628402411910342</v>
      </c>
      <c r="X51" s="10">
        <f t="shared" si="6"/>
        <v>0.3628402411910342</v>
      </c>
      <c r="Y51" s="10">
        <f t="shared" si="7"/>
        <v>0.3628402411910342</v>
      </c>
      <c r="Z51" s="10">
        <f t="shared" si="8"/>
        <v>0.3628402411910342</v>
      </c>
    </row>
    <row r="52" spans="1:26" x14ac:dyDescent="0.3">
      <c r="A52" t="s">
        <v>378</v>
      </c>
      <c r="B52">
        <v>0.01</v>
      </c>
      <c r="C52">
        <v>0.01</v>
      </c>
      <c r="D52">
        <v>0.01</v>
      </c>
      <c r="E52">
        <v>0.01</v>
      </c>
      <c r="F52">
        <v>0.01</v>
      </c>
      <c r="G52">
        <v>0.01</v>
      </c>
      <c r="H52">
        <v>0.01</v>
      </c>
      <c r="I52">
        <v>0.01</v>
      </c>
      <c r="J52">
        <v>0.01</v>
      </c>
      <c r="K52">
        <v>0.01</v>
      </c>
      <c r="L52">
        <v>0.01</v>
      </c>
      <c r="M52">
        <v>0.01</v>
      </c>
      <c r="O52" s="6">
        <f t="shared" si="9"/>
        <v>0.43036750761706066</v>
      </c>
      <c r="P52" s="6">
        <f t="shared" si="0"/>
        <v>0.43036750761706066</v>
      </c>
      <c r="Q52" s="6">
        <f t="shared" si="1"/>
        <v>0.43036750761706066</v>
      </c>
      <c r="R52" s="6">
        <f t="shared" si="2"/>
        <v>0.43036750761706066</v>
      </c>
      <c r="S52" s="8">
        <f t="shared" si="10"/>
        <v>0.43036750761706066</v>
      </c>
      <c r="T52" s="8">
        <f t="shared" si="3"/>
        <v>0.43036750761706066</v>
      </c>
      <c r="U52" s="8">
        <f t="shared" si="4"/>
        <v>0.43036750761706066</v>
      </c>
      <c r="V52" s="8">
        <f t="shared" si="5"/>
        <v>0.43036750761706066</v>
      </c>
      <c r="W52" s="10">
        <f t="shared" si="11"/>
        <v>0.43036750761706066</v>
      </c>
      <c r="X52" s="10">
        <f t="shared" si="6"/>
        <v>0.43036750761706066</v>
      </c>
      <c r="Y52" s="10">
        <f t="shared" si="7"/>
        <v>0.43036750761706066</v>
      </c>
      <c r="Z52" s="10">
        <f t="shared" si="8"/>
        <v>0.43036750761706066</v>
      </c>
    </row>
    <row r="53" spans="1:26" x14ac:dyDescent="0.3">
      <c r="A53" t="s">
        <v>379</v>
      </c>
      <c r="B53">
        <v>0.01</v>
      </c>
      <c r="C53">
        <v>0.01</v>
      </c>
      <c r="D53">
        <v>0.01</v>
      </c>
      <c r="E53">
        <v>0.01</v>
      </c>
      <c r="F53">
        <v>0.01</v>
      </c>
      <c r="G53">
        <v>0.01</v>
      </c>
      <c r="H53">
        <v>0.01</v>
      </c>
      <c r="I53">
        <v>0</v>
      </c>
      <c r="J53">
        <v>0.01</v>
      </c>
      <c r="K53">
        <v>0.01</v>
      </c>
      <c r="L53">
        <v>0.01</v>
      </c>
      <c r="M53">
        <v>0.01</v>
      </c>
      <c r="O53" s="6">
        <f t="shared" si="9"/>
        <v>0.43036750761706066</v>
      </c>
      <c r="P53" s="6">
        <f t="shared" si="0"/>
        <v>0.43036750761706066</v>
      </c>
      <c r="Q53" s="6">
        <f t="shared" si="1"/>
        <v>0.43036750761706066</v>
      </c>
      <c r="R53" s="6">
        <f t="shared" si="2"/>
        <v>0.43036750761706066</v>
      </c>
      <c r="S53" s="8">
        <f t="shared" si="10"/>
        <v>0.43036750761706066</v>
      </c>
      <c r="T53" s="8">
        <f t="shared" si="3"/>
        <v>0.43036750761706066</v>
      </c>
      <c r="U53" s="8">
        <f t="shared" si="4"/>
        <v>0.43036750761706066</v>
      </c>
      <c r="V53" s="8">
        <f t="shared" si="5"/>
        <v>0.5</v>
      </c>
      <c r="W53" s="10">
        <f t="shared" si="11"/>
        <v>0.43036750761706066</v>
      </c>
      <c r="X53" s="10">
        <f t="shared" si="6"/>
        <v>0.43036750761706066</v>
      </c>
      <c r="Y53" s="10">
        <f t="shared" si="7"/>
        <v>0.43036750761706066</v>
      </c>
      <c r="Z53" s="10">
        <f t="shared" si="8"/>
        <v>0.43036750761706066</v>
      </c>
    </row>
    <row r="54" spans="1:26" x14ac:dyDescent="0.3">
      <c r="A54" t="s">
        <v>380</v>
      </c>
      <c r="B54">
        <v>0.01</v>
      </c>
      <c r="C54">
        <v>0.01</v>
      </c>
      <c r="D54">
        <v>0.01</v>
      </c>
      <c r="E54">
        <v>0.01</v>
      </c>
      <c r="F54">
        <v>0.01</v>
      </c>
      <c r="G54">
        <v>0.01</v>
      </c>
      <c r="H54">
        <v>0.05</v>
      </c>
      <c r="I54">
        <v>0.01</v>
      </c>
      <c r="J54">
        <v>0.01</v>
      </c>
      <c r="K54">
        <v>0.01</v>
      </c>
      <c r="L54">
        <v>0.01</v>
      </c>
      <c r="M54">
        <v>0.01</v>
      </c>
      <c r="O54" s="6">
        <f t="shared" si="9"/>
        <v>0.43036750761706066</v>
      </c>
      <c r="P54" s="6">
        <f t="shared" si="0"/>
        <v>0.43036750761706066</v>
      </c>
      <c r="Q54" s="6">
        <f t="shared" si="1"/>
        <v>0.43036750761706066</v>
      </c>
      <c r="R54" s="6">
        <f t="shared" si="2"/>
        <v>0.43036750761706066</v>
      </c>
      <c r="S54" s="8">
        <f t="shared" si="10"/>
        <v>0.43036750761706066</v>
      </c>
      <c r="T54" s="8">
        <f t="shared" si="3"/>
        <v>0.43036750761706066</v>
      </c>
      <c r="U54" s="8">
        <f t="shared" si="4"/>
        <v>0.19019091353271877</v>
      </c>
      <c r="V54" s="8">
        <f t="shared" si="5"/>
        <v>0.43036750761706066</v>
      </c>
      <c r="W54" s="10">
        <f t="shared" si="11"/>
        <v>0.43036750761706066</v>
      </c>
      <c r="X54" s="10">
        <f t="shared" si="6"/>
        <v>0.43036750761706066</v>
      </c>
      <c r="Y54" s="10">
        <f t="shared" si="7"/>
        <v>0.43036750761706066</v>
      </c>
      <c r="Z54" s="10">
        <f t="shared" si="8"/>
        <v>0.43036750761706066</v>
      </c>
    </row>
    <row r="55" spans="1:26" x14ac:dyDescent="0.3">
      <c r="A55" t="s">
        <v>381</v>
      </c>
      <c r="B55">
        <v>0.01</v>
      </c>
      <c r="C55">
        <v>0.01</v>
      </c>
      <c r="D55">
        <v>0.01</v>
      </c>
      <c r="E55">
        <v>0.01</v>
      </c>
      <c r="F55">
        <v>0.01</v>
      </c>
      <c r="G55">
        <v>0.01</v>
      </c>
      <c r="H55">
        <v>0.02</v>
      </c>
      <c r="I55">
        <v>0.01</v>
      </c>
      <c r="J55">
        <v>0.01</v>
      </c>
      <c r="K55">
        <v>0.01</v>
      </c>
      <c r="L55">
        <v>0.01</v>
      </c>
      <c r="M55">
        <v>0.01</v>
      </c>
      <c r="O55" s="6">
        <f t="shared" si="9"/>
        <v>0.43036750761706066</v>
      </c>
      <c r="P55" s="6">
        <f t="shared" si="0"/>
        <v>0.43036750761706066</v>
      </c>
      <c r="Q55" s="6">
        <f t="shared" si="1"/>
        <v>0.43036750761706066</v>
      </c>
      <c r="R55" s="6">
        <f t="shared" si="2"/>
        <v>0.43036750761706066</v>
      </c>
      <c r="S55" s="8">
        <f t="shared" si="10"/>
        <v>0.43036750761706066</v>
      </c>
      <c r="T55" s="8">
        <f t="shared" si="3"/>
        <v>0.43036750761706066</v>
      </c>
      <c r="U55" s="8">
        <f t="shared" si="4"/>
        <v>0.3628402411910342</v>
      </c>
      <c r="V55" s="8">
        <f t="shared" si="5"/>
        <v>0.43036750761706066</v>
      </c>
      <c r="W55" s="10">
        <f t="shared" si="11"/>
        <v>0.43036750761706066</v>
      </c>
      <c r="X55" s="10">
        <f t="shared" si="6"/>
        <v>0.43036750761706066</v>
      </c>
      <c r="Y55" s="10">
        <f t="shared" si="7"/>
        <v>0.43036750761706066</v>
      </c>
      <c r="Z55" s="10">
        <f t="shared" si="8"/>
        <v>0.43036750761706066</v>
      </c>
    </row>
    <row r="56" spans="1:26" x14ac:dyDescent="0.3">
      <c r="A56" t="s">
        <v>382</v>
      </c>
      <c r="B56">
        <v>0.01</v>
      </c>
      <c r="C56">
        <v>0.01</v>
      </c>
      <c r="D56">
        <v>0.01</v>
      </c>
      <c r="E56">
        <v>0.01</v>
      </c>
      <c r="F56">
        <v>0.01</v>
      </c>
      <c r="G56">
        <v>0.01</v>
      </c>
      <c r="H56">
        <v>0.03</v>
      </c>
      <c r="I56">
        <v>0.01</v>
      </c>
      <c r="J56">
        <v>0.01</v>
      </c>
      <c r="K56">
        <v>0.01</v>
      </c>
      <c r="L56">
        <v>0.01</v>
      </c>
      <c r="M56">
        <v>0.01</v>
      </c>
      <c r="O56" s="6">
        <f t="shared" si="9"/>
        <v>0.43036750761706066</v>
      </c>
      <c r="P56" s="6">
        <f t="shared" si="0"/>
        <v>0.43036750761706066</v>
      </c>
      <c r="Q56" s="6">
        <f t="shared" si="1"/>
        <v>0.43036750761706066</v>
      </c>
      <c r="R56" s="6">
        <f t="shared" si="2"/>
        <v>0.43036750761706066</v>
      </c>
      <c r="S56" s="8">
        <f t="shared" si="10"/>
        <v>0.43036750761706066</v>
      </c>
      <c r="T56" s="8">
        <f t="shared" si="3"/>
        <v>0.43036750761706066</v>
      </c>
      <c r="U56" s="8">
        <f t="shared" si="4"/>
        <v>0.2993344071288826</v>
      </c>
      <c r="V56" s="8">
        <f t="shared" si="5"/>
        <v>0.43036750761706066</v>
      </c>
      <c r="W56" s="10">
        <f t="shared" si="11"/>
        <v>0.43036750761706066</v>
      </c>
      <c r="X56" s="10">
        <f t="shared" si="6"/>
        <v>0.43036750761706066</v>
      </c>
      <c r="Y56" s="10">
        <f t="shared" si="7"/>
        <v>0.43036750761706066</v>
      </c>
      <c r="Z56" s="10">
        <f t="shared" si="8"/>
        <v>0.43036750761706066</v>
      </c>
    </row>
    <row r="57" spans="1:26" x14ac:dyDescent="0.3">
      <c r="A57" t="s">
        <v>383</v>
      </c>
      <c r="B57">
        <v>0.01</v>
      </c>
      <c r="C57">
        <v>0.01</v>
      </c>
      <c r="D57">
        <v>0.01</v>
      </c>
      <c r="E57">
        <v>0.01</v>
      </c>
      <c r="F57">
        <v>0.01</v>
      </c>
      <c r="G57">
        <v>0.01</v>
      </c>
      <c r="H57">
        <v>0.01</v>
      </c>
      <c r="I57">
        <v>0.01</v>
      </c>
      <c r="J57">
        <v>0.01</v>
      </c>
      <c r="K57">
        <v>0</v>
      </c>
      <c r="L57">
        <v>0.01</v>
      </c>
      <c r="M57">
        <v>0.01</v>
      </c>
      <c r="O57" s="6">
        <f t="shared" si="9"/>
        <v>0.43036750761706066</v>
      </c>
      <c r="P57" s="6">
        <f t="shared" si="0"/>
        <v>0.43036750761706066</v>
      </c>
      <c r="Q57" s="6">
        <f t="shared" si="1"/>
        <v>0.43036750761706066</v>
      </c>
      <c r="R57" s="6">
        <f t="shared" si="2"/>
        <v>0.43036750761706066</v>
      </c>
      <c r="S57" s="8">
        <f t="shared" si="10"/>
        <v>0.43036750761706066</v>
      </c>
      <c r="T57" s="8">
        <f t="shared" si="3"/>
        <v>0.43036750761706066</v>
      </c>
      <c r="U57" s="8">
        <f t="shared" si="4"/>
        <v>0.43036750761706066</v>
      </c>
      <c r="V57" s="8">
        <f t="shared" si="5"/>
        <v>0.43036750761706066</v>
      </c>
      <c r="W57" s="10">
        <f t="shared" si="11"/>
        <v>0.43036750761706066</v>
      </c>
      <c r="X57" s="10">
        <f t="shared" si="6"/>
        <v>0.5</v>
      </c>
      <c r="Y57" s="10">
        <f t="shared" si="7"/>
        <v>0.43036750761706066</v>
      </c>
      <c r="Z57" s="10">
        <f t="shared" si="8"/>
        <v>0.43036750761706066</v>
      </c>
    </row>
    <row r="58" spans="1:26" x14ac:dyDescent="0.3">
      <c r="A58" t="s">
        <v>384</v>
      </c>
      <c r="B58">
        <v>0.01</v>
      </c>
      <c r="C58">
        <v>0.01</v>
      </c>
      <c r="D58">
        <v>0.01</v>
      </c>
      <c r="E58">
        <v>0.01</v>
      </c>
      <c r="F58">
        <v>0.01</v>
      </c>
      <c r="G58">
        <v>0.01</v>
      </c>
      <c r="H58">
        <v>0.01</v>
      </c>
      <c r="I58">
        <v>0.01</v>
      </c>
      <c r="J58">
        <v>0.01</v>
      </c>
      <c r="K58">
        <v>0.01</v>
      </c>
      <c r="L58">
        <v>0.01</v>
      </c>
      <c r="M58">
        <v>0.01</v>
      </c>
      <c r="O58" s="6">
        <f t="shared" si="9"/>
        <v>0.43036750761706066</v>
      </c>
      <c r="P58" s="6">
        <f t="shared" si="0"/>
        <v>0.43036750761706066</v>
      </c>
      <c r="Q58" s="6">
        <f t="shared" si="1"/>
        <v>0.43036750761706066</v>
      </c>
      <c r="R58" s="6">
        <f t="shared" si="2"/>
        <v>0.43036750761706066</v>
      </c>
      <c r="S58" s="8">
        <f t="shared" si="10"/>
        <v>0.43036750761706066</v>
      </c>
      <c r="T58" s="8">
        <f t="shared" si="3"/>
        <v>0.43036750761706066</v>
      </c>
      <c r="U58" s="8">
        <f t="shared" si="4"/>
        <v>0.43036750761706066</v>
      </c>
      <c r="V58" s="8">
        <f t="shared" si="5"/>
        <v>0.43036750761706066</v>
      </c>
      <c r="W58" s="10">
        <f t="shared" si="11"/>
        <v>0.43036750761706066</v>
      </c>
      <c r="X58" s="10">
        <f t="shared" si="6"/>
        <v>0.43036750761706066</v>
      </c>
      <c r="Y58" s="10">
        <f t="shared" si="7"/>
        <v>0.43036750761706066</v>
      </c>
      <c r="Z58" s="10">
        <f t="shared" si="8"/>
        <v>0.43036750761706066</v>
      </c>
    </row>
    <row r="59" spans="1:26" x14ac:dyDescent="0.3">
      <c r="A59" t="s">
        <v>385</v>
      </c>
      <c r="B59">
        <v>0.01</v>
      </c>
      <c r="C59">
        <v>0</v>
      </c>
      <c r="D59">
        <v>0</v>
      </c>
      <c r="E59">
        <v>0</v>
      </c>
      <c r="F59">
        <v>0.01</v>
      </c>
      <c r="G59">
        <v>0.01</v>
      </c>
      <c r="H59">
        <v>0.01</v>
      </c>
      <c r="I59">
        <v>0.01</v>
      </c>
      <c r="J59">
        <v>0.01</v>
      </c>
      <c r="K59">
        <v>0.01</v>
      </c>
      <c r="L59">
        <v>0.01</v>
      </c>
      <c r="M59">
        <v>0</v>
      </c>
      <c r="O59" s="6">
        <f t="shared" si="9"/>
        <v>0.43036750761706066</v>
      </c>
      <c r="P59" s="6">
        <f t="shared" si="0"/>
        <v>0.5</v>
      </c>
      <c r="Q59" s="6">
        <f t="shared" si="1"/>
        <v>0.5</v>
      </c>
      <c r="R59" s="6">
        <f t="shared" si="2"/>
        <v>0.5</v>
      </c>
      <c r="S59" s="8">
        <f t="shared" si="10"/>
        <v>0.43036750761706066</v>
      </c>
      <c r="T59" s="8">
        <f t="shared" si="3"/>
        <v>0.43036750761706066</v>
      </c>
      <c r="U59" s="8">
        <f t="shared" si="4"/>
        <v>0.43036750761706066</v>
      </c>
      <c r="V59" s="8">
        <f t="shared" si="5"/>
        <v>0.43036750761706066</v>
      </c>
      <c r="W59" s="10">
        <f t="shared" si="11"/>
        <v>0.43036750761706066</v>
      </c>
      <c r="X59" s="10">
        <f t="shared" si="6"/>
        <v>0.43036750761706066</v>
      </c>
      <c r="Y59" s="10">
        <f t="shared" si="7"/>
        <v>0.43036750761706066</v>
      </c>
      <c r="Z59" s="10">
        <f t="shared" si="8"/>
        <v>0.5</v>
      </c>
    </row>
    <row r="60" spans="1:26" x14ac:dyDescent="0.3">
      <c r="A60" t="s">
        <v>386</v>
      </c>
      <c r="B60">
        <v>0.01</v>
      </c>
      <c r="C60">
        <v>0.01</v>
      </c>
      <c r="D60">
        <v>0.01</v>
      </c>
      <c r="E60">
        <v>0.01</v>
      </c>
      <c r="F60">
        <v>0</v>
      </c>
      <c r="G60">
        <v>0.01</v>
      </c>
      <c r="H60">
        <v>0</v>
      </c>
      <c r="I60">
        <v>0.01</v>
      </c>
      <c r="J60">
        <v>0.01</v>
      </c>
      <c r="K60">
        <v>0.01</v>
      </c>
      <c r="L60">
        <v>0.01</v>
      </c>
      <c r="M60">
        <v>0.01</v>
      </c>
      <c r="O60" s="6">
        <f t="shared" si="9"/>
        <v>0.43036750761706066</v>
      </c>
      <c r="P60" s="6">
        <f t="shared" si="0"/>
        <v>0.43036750761706066</v>
      </c>
      <c r="Q60" s="6">
        <f t="shared" si="1"/>
        <v>0.43036750761706066</v>
      </c>
      <c r="R60" s="6">
        <f t="shared" si="2"/>
        <v>0.43036750761706066</v>
      </c>
      <c r="S60" s="8">
        <f t="shared" si="10"/>
        <v>0.5</v>
      </c>
      <c r="T60" s="8">
        <f t="shared" si="3"/>
        <v>0.43036750761706066</v>
      </c>
      <c r="U60" s="8">
        <f t="shared" si="4"/>
        <v>0.5</v>
      </c>
      <c r="V60" s="8">
        <f t="shared" si="5"/>
        <v>0.43036750761706066</v>
      </c>
      <c r="W60" s="10">
        <f t="shared" si="11"/>
        <v>0.43036750761706066</v>
      </c>
      <c r="X60" s="10">
        <f t="shared" si="6"/>
        <v>0.43036750761706066</v>
      </c>
      <c r="Y60" s="10">
        <f t="shared" si="7"/>
        <v>0.43036750761706066</v>
      </c>
      <c r="Z60" s="10">
        <f t="shared" si="8"/>
        <v>0.43036750761706066</v>
      </c>
    </row>
    <row r="61" spans="1:26" x14ac:dyDescent="0.3">
      <c r="A61" t="s">
        <v>387</v>
      </c>
      <c r="B61">
        <v>0.01</v>
      </c>
      <c r="C61">
        <v>0.01</v>
      </c>
      <c r="D61">
        <v>0.01</v>
      </c>
      <c r="E61">
        <v>0.01</v>
      </c>
      <c r="F61">
        <v>0.01</v>
      </c>
      <c r="G61">
        <v>0.01</v>
      </c>
      <c r="H61">
        <v>0.03</v>
      </c>
      <c r="I61">
        <v>0.01</v>
      </c>
      <c r="J61">
        <v>0.01</v>
      </c>
      <c r="K61">
        <v>0.01</v>
      </c>
      <c r="L61">
        <v>0.01</v>
      </c>
      <c r="M61">
        <v>0.01</v>
      </c>
      <c r="O61" s="6">
        <f t="shared" si="9"/>
        <v>0.43036750761706066</v>
      </c>
      <c r="P61" s="6">
        <f t="shared" si="0"/>
        <v>0.43036750761706066</v>
      </c>
      <c r="Q61" s="6">
        <f t="shared" si="1"/>
        <v>0.43036750761706066</v>
      </c>
      <c r="R61" s="6">
        <f t="shared" si="2"/>
        <v>0.43036750761706066</v>
      </c>
      <c r="S61" s="8">
        <f t="shared" si="10"/>
        <v>0.43036750761706066</v>
      </c>
      <c r="T61" s="8">
        <f t="shared" si="3"/>
        <v>0.43036750761706066</v>
      </c>
      <c r="U61" s="8">
        <f t="shared" si="4"/>
        <v>0.2993344071288826</v>
      </c>
      <c r="V61" s="8">
        <f t="shared" si="5"/>
        <v>0.43036750761706066</v>
      </c>
      <c r="W61" s="10">
        <f t="shared" si="11"/>
        <v>0.43036750761706066</v>
      </c>
      <c r="X61" s="10">
        <f t="shared" si="6"/>
        <v>0.43036750761706066</v>
      </c>
      <c r="Y61" s="10">
        <f t="shared" si="7"/>
        <v>0.43036750761706066</v>
      </c>
      <c r="Z61" s="10">
        <f t="shared" si="8"/>
        <v>0.43036750761706066</v>
      </c>
    </row>
    <row r="62" spans="1:26" x14ac:dyDescent="0.3">
      <c r="A62" t="s">
        <v>388</v>
      </c>
      <c r="B62">
        <v>0.02</v>
      </c>
      <c r="C62">
        <v>0.02</v>
      </c>
      <c r="D62">
        <v>0.02</v>
      </c>
      <c r="E62">
        <v>0.02</v>
      </c>
      <c r="F62">
        <v>0.02</v>
      </c>
      <c r="G62">
        <v>0.02</v>
      </c>
      <c r="H62">
        <v>0.08</v>
      </c>
      <c r="I62">
        <v>0.01</v>
      </c>
      <c r="J62">
        <v>0.02</v>
      </c>
      <c r="K62">
        <v>0.02</v>
      </c>
      <c r="L62">
        <v>0.02</v>
      </c>
      <c r="M62">
        <v>0.02</v>
      </c>
      <c r="O62" s="6">
        <f t="shared" si="9"/>
        <v>0.3628402411910342</v>
      </c>
      <c r="P62" s="6">
        <f t="shared" si="0"/>
        <v>0.3628402411910342</v>
      </c>
      <c r="Q62" s="6">
        <f t="shared" si="1"/>
        <v>0.3628402411910342</v>
      </c>
      <c r="R62" s="6">
        <f t="shared" si="2"/>
        <v>0.3628402411910342</v>
      </c>
      <c r="S62" s="8">
        <f t="shared" si="10"/>
        <v>0.3628402411910342</v>
      </c>
      <c r="T62" s="8">
        <f t="shared" si="3"/>
        <v>0.3628402411910342</v>
      </c>
      <c r="U62" s="8">
        <f t="shared" si="4"/>
        <v>8.0232589025715284E-2</v>
      </c>
      <c r="V62" s="8">
        <f t="shared" si="5"/>
        <v>0.43036750761706066</v>
      </c>
      <c r="W62" s="10">
        <f t="shared" si="11"/>
        <v>0.3628402411910342</v>
      </c>
      <c r="X62" s="10">
        <f t="shared" si="6"/>
        <v>0.3628402411910342</v>
      </c>
      <c r="Y62" s="10">
        <f t="shared" si="7"/>
        <v>0.3628402411910342</v>
      </c>
      <c r="Z62" s="10">
        <f t="shared" si="8"/>
        <v>0.3628402411910342</v>
      </c>
    </row>
    <row r="63" spans="1:26" x14ac:dyDescent="0.3">
      <c r="A63" t="s">
        <v>389</v>
      </c>
      <c r="B63">
        <v>0.01</v>
      </c>
      <c r="C63">
        <v>0.02</v>
      </c>
      <c r="D63">
        <v>0.01</v>
      </c>
      <c r="E63">
        <v>0.02</v>
      </c>
      <c r="F63">
        <v>0.01</v>
      </c>
      <c r="G63">
        <v>0.01</v>
      </c>
      <c r="H63">
        <v>0.02</v>
      </c>
      <c r="I63">
        <v>0.01</v>
      </c>
      <c r="J63">
        <v>0.02</v>
      </c>
      <c r="K63">
        <v>0.02</v>
      </c>
      <c r="L63">
        <v>0.01</v>
      </c>
      <c r="M63">
        <v>0.01</v>
      </c>
      <c r="O63" s="6">
        <f t="shared" si="9"/>
        <v>0.43036750761706066</v>
      </c>
      <c r="P63" s="6">
        <f t="shared" si="0"/>
        <v>0.3628402411910342</v>
      </c>
      <c r="Q63" s="6">
        <f t="shared" si="1"/>
        <v>0.43036750761706066</v>
      </c>
      <c r="R63" s="6">
        <f t="shared" si="2"/>
        <v>0.3628402411910342</v>
      </c>
      <c r="S63" s="8">
        <f t="shared" si="10"/>
        <v>0.43036750761706066</v>
      </c>
      <c r="T63" s="8">
        <f t="shared" si="3"/>
        <v>0.43036750761706066</v>
      </c>
      <c r="U63" s="8">
        <f t="shared" si="4"/>
        <v>0.3628402411910342</v>
      </c>
      <c r="V63" s="8">
        <f t="shared" si="5"/>
        <v>0.43036750761706066</v>
      </c>
      <c r="W63" s="10">
        <f t="shared" si="11"/>
        <v>0.3628402411910342</v>
      </c>
      <c r="X63" s="10">
        <f t="shared" si="6"/>
        <v>0.3628402411910342</v>
      </c>
      <c r="Y63" s="10">
        <f t="shared" si="7"/>
        <v>0.43036750761706066</v>
      </c>
      <c r="Z63" s="10">
        <f t="shared" si="8"/>
        <v>0.43036750761706066</v>
      </c>
    </row>
    <row r="64" spans="1:26" x14ac:dyDescent="0.3">
      <c r="A64" t="s">
        <v>390</v>
      </c>
      <c r="B64">
        <v>0.02</v>
      </c>
      <c r="C64">
        <v>0.01</v>
      </c>
      <c r="D64">
        <v>0.01</v>
      </c>
      <c r="E64">
        <v>0.02</v>
      </c>
      <c r="F64">
        <v>0.01</v>
      </c>
      <c r="G64">
        <v>0.02</v>
      </c>
      <c r="H64">
        <v>0.08</v>
      </c>
      <c r="I64">
        <v>0.01</v>
      </c>
      <c r="J64">
        <v>0.02</v>
      </c>
      <c r="K64">
        <v>0.01</v>
      </c>
      <c r="L64">
        <v>0.02</v>
      </c>
      <c r="M64">
        <v>0.02</v>
      </c>
      <c r="O64" s="6">
        <f t="shared" si="9"/>
        <v>0.3628402411910342</v>
      </c>
      <c r="P64" s="6">
        <f t="shared" si="0"/>
        <v>0.43036750761706066</v>
      </c>
      <c r="Q64" s="6">
        <f t="shared" si="1"/>
        <v>0.43036750761706066</v>
      </c>
      <c r="R64" s="6">
        <f t="shared" si="2"/>
        <v>0.3628402411910342</v>
      </c>
      <c r="S64" s="8">
        <f t="shared" si="10"/>
        <v>0.43036750761706066</v>
      </c>
      <c r="T64" s="8">
        <f t="shared" si="3"/>
        <v>0.3628402411910342</v>
      </c>
      <c r="U64" s="8">
        <f t="shared" si="4"/>
        <v>8.0232589025715284E-2</v>
      </c>
      <c r="V64" s="8">
        <f t="shared" si="5"/>
        <v>0.43036750761706066</v>
      </c>
      <c r="W64" s="10">
        <f t="shared" si="11"/>
        <v>0.3628402411910342</v>
      </c>
      <c r="X64" s="10">
        <f t="shared" si="6"/>
        <v>0.43036750761706066</v>
      </c>
      <c r="Y64" s="10">
        <f t="shared" si="7"/>
        <v>0.3628402411910342</v>
      </c>
      <c r="Z64" s="10">
        <f t="shared" si="8"/>
        <v>0.3628402411910342</v>
      </c>
    </row>
    <row r="65" spans="1:26" x14ac:dyDescent="0.3">
      <c r="A65" t="s">
        <v>391</v>
      </c>
      <c r="B65">
        <v>0.01</v>
      </c>
      <c r="C65">
        <v>0.01</v>
      </c>
      <c r="D65">
        <v>0.01</v>
      </c>
      <c r="E65">
        <v>0.01</v>
      </c>
      <c r="F65">
        <v>0.01</v>
      </c>
      <c r="G65">
        <v>0.01</v>
      </c>
      <c r="H65">
        <v>0.04</v>
      </c>
      <c r="I65">
        <v>0.01</v>
      </c>
      <c r="J65">
        <v>0.01</v>
      </c>
      <c r="K65">
        <v>0.01</v>
      </c>
      <c r="L65">
        <v>0.01</v>
      </c>
      <c r="M65">
        <v>0.01</v>
      </c>
      <c r="O65" s="6">
        <f t="shared" si="9"/>
        <v>0.43036750761706066</v>
      </c>
      <c r="P65" s="6">
        <f t="shared" si="0"/>
        <v>0.43036750761706066</v>
      </c>
      <c r="Q65" s="6">
        <f t="shared" si="1"/>
        <v>0.43036750761706066</v>
      </c>
      <c r="R65" s="6">
        <f t="shared" si="2"/>
        <v>0.43036750761706066</v>
      </c>
      <c r="S65" s="8">
        <f t="shared" si="10"/>
        <v>0.43036750761706066</v>
      </c>
      <c r="T65" s="8">
        <f t="shared" si="3"/>
        <v>0.43036750761706066</v>
      </c>
      <c r="U65" s="8">
        <f t="shared" si="4"/>
        <v>0.24141617482495503</v>
      </c>
      <c r="V65" s="8">
        <f t="shared" si="5"/>
        <v>0.43036750761706066</v>
      </c>
      <c r="W65" s="10">
        <f t="shared" si="11"/>
        <v>0.43036750761706066</v>
      </c>
      <c r="X65" s="10">
        <f t="shared" si="6"/>
        <v>0.43036750761706066</v>
      </c>
      <c r="Y65" s="10">
        <f t="shared" si="7"/>
        <v>0.43036750761706066</v>
      </c>
      <c r="Z65" s="10">
        <f t="shared" si="8"/>
        <v>0.43036750761706066</v>
      </c>
    </row>
    <row r="66" spans="1:26" x14ac:dyDescent="0.3">
      <c r="A66" t="s">
        <v>392</v>
      </c>
      <c r="B66">
        <v>0.01</v>
      </c>
      <c r="C66">
        <v>0.01</v>
      </c>
      <c r="D66">
        <v>0.01</v>
      </c>
      <c r="E66">
        <v>0.01</v>
      </c>
      <c r="F66">
        <v>0.01</v>
      </c>
      <c r="G66">
        <v>0.01</v>
      </c>
      <c r="H66">
        <v>0.03</v>
      </c>
      <c r="I66">
        <v>0.01</v>
      </c>
      <c r="J66">
        <v>0.01</v>
      </c>
      <c r="K66">
        <v>0.01</v>
      </c>
      <c r="L66">
        <v>0.01</v>
      </c>
      <c r="M66">
        <v>0.01</v>
      </c>
      <c r="O66" s="6">
        <f t="shared" si="9"/>
        <v>0.43036750761706066</v>
      </c>
      <c r="P66" s="6">
        <f t="shared" ref="P66:P129" si="12">1-_xlfn.NORM.DIST(C66,0,0.057,TRUE)</f>
        <v>0.43036750761706066</v>
      </c>
      <c r="Q66" s="6">
        <f t="shared" ref="Q66:Q129" si="13">1-_xlfn.NORM.DIST(D66,0,0.057,TRUE)</f>
        <v>0.43036750761706066</v>
      </c>
      <c r="R66" s="6">
        <f t="shared" ref="R66:R129" si="14">1-_xlfn.NORM.DIST(E66,0,0.057,TRUE)</f>
        <v>0.43036750761706066</v>
      </c>
      <c r="S66" s="8">
        <f t="shared" si="10"/>
        <v>0.43036750761706066</v>
      </c>
      <c r="T66" s="8">
        <f t="shared" ref="T66:T129" si="15">1-_xlfn.NORM.DIST(G66,0,0.057,TRUE)</f>
        <v>0.43036750761706066</v>
      </c>
      <c r="U66" s="8">
        <f t="shared" ref="U66:U129" si="16">1-_xlfn.NORM.DIST(H66,0,0.057,TRUE)</f>
        <v>0.2993344071288826</v>
      </c>
      <c r="V66" s="8">
        <f t="shared" ref="V66:V129" si="17">1-_xlfn.NORM.DIST(I66,0,0.057,TRUE)</f>
        <v>0.43036750761706066</v>
      </c>
      <c r="W66" s="10">
        <f t="shared" si="11"/>
        <v>0.43036750761706066</v>
      </c>
      <c r="X66" s="10">
        <f t="shared" ref="X66:X129" si="18">1-_xlfn.NORM.DIST(K66,0,0.057,TRUE)</f>
        <v>0.43036750761706066</v>
      </c>
      <c r="Y66" s="10">
        <f t="shared" ref="Y66:Y129" si="19">1-_xlfn.NORM.DIST(L66,0,0.057,TRUE)</f>
        <v>0.43036750761706066</v>
      </c>
      <c r="Z66" s="10">
        <f t="shared" ref="Z66:Z129" si="20">1-_xlfn.NORM.DIST(M66,0,0.057,TRUE)</f>
        <v>0.43036750761706066</v>
      </c>
    </row>
    <row r="67" spans="1:26" x14ac:dyDescent="0.3">
      <c r="A67" t="s">
        <v>393</v>
      </c>
      <c r="B67">
        <v>0.09</v>
      </c>
      <c r="C67">
        <v>0.1</v>
      </c>
      <c r="D67">
        <v>0.09</v>
      </c>
      <c r="E67">
        <v>0.09</v>
      </c>
      <c r="F67">
        <v>0.1</v>
      </c>
      <c r="G67">
        <v>0.12</v>
      </c>
      <c r="H67">
        <v>0.15</v>
      </c>
      <c r="I67">
        <v>0.1</v>
      </c>
      <c r="J67">
        <v>0.1</v>
      </c>
      <c r="K67">
        <v>0.11</v>
      </c>
      <c r="L67">
        <v>0.11</v>
      </c>
      <c r="M67">
        <v>0.11</v>
      </c>
      <c r="O67" s="6">
        <f t="shared" ref="O67:O130" si="21">1-_xlfn.NORM.DIST(B67,0,0.057,TRUE)</f>
        <v>5.7174064871100327E-2</v>
      </c>
      <c r="P67" s="6">
        <f t="shared" si="12"/>
        <v>3.9682197297243871E-2</v>
      </c>
      <c r="Q67" s="6">
        <f t="shared" si="13"/>
        <v>5.7174064871100327E-2</v>
      </c>
      <c r="R67" s="6">
        <f t="shared" si="14"/>
        <v>5.7174064871100327E-2</v>
      </c>
      <c r="S67" s="8">
        <f t="shared" ref="S67:S130" si="22">1-_xlfn.NORM.DIST(F67,0,0.057,TRUE)</f>
        <v>3.9682197297243871E-2</v>
      </c>
      <c r="T67" s="8">
        <f t="shared" si="15"/>
        <v>1.7634203613372312E-2</v>
      </c>
      <c r="U67" s="8">
        <f t="shared" si="16"/>
        <v>4.2494559346011318E-3</v>
      </c>
      <c r="V67" s="8">
        <f t="shared" si="17"/>
        <v>3.9682197297243871E-2</v>
      </c>
      <c r="W67" s="10">
        <f t="shared" ref="W67:W130" si="23">1-_xlfn.NORM.DIST(J67,0,0.057,TRUE)</f>
        <v>3.9682197297243871E-2</v>
      </c>
      <c r="X67" s="10">
        <f t="shared" si="18"/>
        <v>2.6814289563709459E-2</v>
      </c>
      <c r="Y67" s="10">
        <f t="shared" si="19"/>
        <v>2.6814289563709459E-2</v>
      </c>
      <c r="Z67" s="10">
        <f t="shared" si="20"/>
        <v>2.6814289563709459E-2</v>
      </c>
    </row>
    <row r="68" spans="1:26" x14ac:dyDescent="0.3">
      <c r="A68" t="s">
        <v>394</v>
      </c>
      <c r="B68">
        <v>0.01</v>
      </c>
      <c r="C68">
        <v>0.01</v>
      </c>
      <c r="D68">
        <v>0.01</v>
      </c>
      <c r="E68">
        <v>0.01</v>
      </c>
      <c r="F68">
        <v>0.01</v>
      </c>
      <c r="G68">
        <v>0.01</v>
      </c>
      <c r="H68">
        <v>0.03</v>
      </c>
      <c r="I68">
        <v>0.01</v>
      </c>
      <c r="J68">
        <v>0.02</v>
      </c>
      <c r="K68">
        <v>0.01</v>
      </c>
      <c r="L68">
        <v>0.01</v>
      </c>
      <c r="M68">
        <v>0.01</v>
      </c>
      <c r="O68" s="6">
        <f t="shared" si="21"/>
        <v>0.43036750761706066</v>
      </c>
      <c r="P68" s="6">
        <f t="shared" si="12"/>
        <v>0.43036750761706066</v>
      </c>
      <c r="Q68" s="6">
        <f t="shared" si="13"/>
        <v>0.43036750761706066</v>
      </c>
      <c r="R68" s="6">
        <f t="shared" si="14"/>
        <v>0.43036750761706066</v>
      </c>
      <c r="S68" s="8">
        <f t="shared" si="22"/>
        <v>0.43036750761706066</v>
      </c>
      <c r="T68" s="8">
        <f t="shared" si="15"/>
        <v>0.43036750761706066</v>
      </c>
      <c r="U68" s="8">
        <f t="shared" si="16"/>
        <v>0.2993344071288826</v>
      </c>
      <c r="V68" s="8">
        <f t="shared" si="17"/>
        <v>0.43036750761706066</v>
      </c>
      <c r="W68" s="10">
        <f t="shared" si="23"/>
        <v>0.3628402411910342</v>
      </c>
      <c r="X68" s="10">
        <f t="shared" si="18"/>
        <v>0.43036750761706066</v>
      </c>
      <c r="Y68" s="10">
        <f t="shared" si="19"/>
        <v>0.43036750761706066</v>
      </c>
      <c r="Z68" s="10">
        <f t="shared" si="20"/>
        <v>0.43036750761706066</v>
      </c>
    </row>
    <row r="69" spans="1:26" x14ac:dyDescent="0.3">
      <c r="A69" t="s">
        <v>395</v>
      </c>
      <c r="B69">
        <v>0.01</v>
      </c>
      <c r="C69">
        <v>0.01</v>
      </c>
      <c r="D69">
        <v>0.01</v>
      </c>
      <c r="E69">
        <v>0.01</v>
      </c>
      <c r="F69">
        <v>0.01</v>
      </c>
      <c r="G69">
        <v>0.01</v>
      </c>
      <c r="H69">
        <v>0.04</v>
      </c>
      <c r="I69">
        <v>0.01</v>
      </c>
      <c r="J69">
        <v>0.01</v>
      </c>
      <c r="K69">
        <v>0.01</v>
      </c>
      <c r="L69">
        <v>0.01</v>
      </c>
      <c r="M69">
        <v>0.01</v>
      </c>
      <c r="O69" s="6">
        <f t="shared" si="21"/>
        <v>0.43036750761706066</v>
      </c>
      <c r="P69" s="6">
        <f t="shared" si="12"/>
        <v>0.43036750761706066</v>
      </c>
      <c r="Q69" s="6">
        <f t="shared" si="13"/>
        <v>0.43036750761706066</v>
      </c>
      <c r="R69" s="6">
        <f t="shared" si="14"/>
        <v>0.43036750761706066</v>
      </c>
      <c r="S69" s="8">
        <f t="shared" si="22"/>
        <v>0.43036750761706066</v>
      </c>
      <c r="T69" s="8">
        <f t="shared" si="15"/>
        <v>0.43036750761706066</v>
      </c>
      <c r="U69" s="8">
        <f t="shared" si="16"/>
        <v>0.24141617482495503</v>
      </c>
      <c r="V69" s="8">
        <f t="shared" si="17"/>
        <v>0.43036750761706066</v>
      </c>
      <c r="W69" s="10">
        <f t="shared" si="23"/>
        <v>0.43036750761706066</v>
      </c>
      <c r="X69" s="10">
        <f t="shared" si="18"/>
        <v>0.43036750761706066</v>
      </c>
      <c r="Y69" s="10">
        <f t="shared" si="19"/>
        <v>0.43036750761706066</v>
      </c>
      <c r="Z69" s="10">
        <f t="shared" si="20"/>
        <v>0.43036750761706066</v>
      </c>
    </row>
    <row r="70" spans="1:26" x14ac:dyDescent="0.3">
      <c r="A70" t="s">
        <v>396</v>
      </c>
      <c r="B70">
        <v>0.01</v>
      </c>
      <c r="C70">
        <v>0.01</v>
      </c>
      <c r="D70">
        <v>0.01</v>
      </c>
      <c r="E70">
        <v>0.01</v>
      </c>
      <c r="F70">
        <v>0.01</v>
      </c>
      <c r="G70">
        <v>0.01</v>
      </c>
      <c r="H70">
        <v>0.02</v>
      </c>
      <c r="I70">
        <v>0.01</v>
      </c>
      <c r="J70">
        <v>0.01</v>
      </c>
      <c r="K70">
        <v>0.01</v>
      </c>
      <c r="L70">
        <v>0</v>
      </c>
      <c r="M70">
        <v>0.01</v>
      </c>
      <c r="O70" s="6">
        <f t="shared" si="21"/>
        <v>0.43036750761706066</v>
      </c>
      <c r="P70" s="6">
        <f t="shared" si="12"/>
        <v>0.43036750761706066</v>
      </c>
      <c r="Q70" s="6">
        <f t="shared" si="13"/>
        <v>0.43036750761706066</v>
      </c>
      <c r="R70" s="6">
        <f t="shared" si="14"/>
        <v>0.43036750761706066</v>
      </c>
      <c r="S70" s="8">
        <f t="shared" si="22"/>
        <v>0.43036750761706066</v>
      </c>
      <c r="T70" s="8">
        <f t="shared" si="15"/>
        <v>0.43036750761706066</v>
      </c>
      <c r="U70" s="8">
        <f t="shared" si="16"/>
        <v>0.3628402411910342</v>
      </c>
      <c r="V70" s="8">
        <f t="shared" si="17"/>
        <v>0.43036750761706066</v>
      </c>
      <c r="W70" s="10">
        <f t="shared" si="23"/>
        <v>0.43036750761706066</v>
      </c>
      <c r="X70" s="10">
        <f t="shared" si="18"/>
        <v>0.43036750761706066</v>
      </c>
      <c r="Y70" s="10">
        <f t="shared" si="19"/>
        <v>0.5</v>
      </c>
      <c r="Z70" s="10">
        <f t="shared" si="20"/>
        <v>0.43036750761706066</v>
      </c>
    </row>
    <row r="71" spans="1:26" x14ac:dyDescent="0.3">
      <c r="A71" t="s">
        <v>397</v>
      </c>
      <c r="B71">
        <v>0.2</v>
      </c>
      <c r="C71">
        <v>0.3</v>
      </c>
      <c r="D71">
        <v>0.27</v>
      </c>
      <c r="E71">
        <v>0.27</v>
      </c>
      <c r="F71">
        <v>0.31</v>
      </c>
      <c r="G71">
        <v>0.25</v>
      </c>
      <c r="H71">
        <v>0.3</v>
      </c>
      <c r="I71">
        <v>0.26</v>
      </c>
      <c r="J71">
        <v>0.32</v>
      </c>
      <c r="K71">
        <v>0.34</v>
      </c>
      <c r="L71">
        <v>0.27</v>
      </c>
      <c r="M71">
        <v>0.3</v>
      </c>
      <c r="O71" s="6">
        <f t="shared" si="21"/>
        <v>2.250903828474593E-4</v>
      </c>
      <c r="P71" s="6">
        <f t="shared" si="12"/>
        <v>7.0800933893444551E-8</v>
      </c>
      <c r="Q71" s="6">
        <f t="shared" si="13"/>
        <v>1.0853707889113551E-6</v>
      </c>
      <c r="R71" s="6">
        <f t="shared" si="14"/>
        <v>1.0853707889113551E-6</v>
      </c>
      <c r="S71" s="8">
        <f t="shared" si="22"/>
        <v>2.6850961787339145E-8</v>
      </c>
      <c r="T71" s="8">
        <f t="shared" si="15"/>
        <v>5.7736367964356106E-6</v>
      </c>
      <c r="U71" s="8">
        <f t="shared" si="16"/>
        <v>7.0800933893444551E-8</v>
      </c>
      <c r="V71" s="8">
        <f t="shared" si="17"/>
        <v>2.540641290793566E-6</v>
      </c>
      <c r="W71" s="10">
        <f t="shared" si="23"/>
        <v>9.8831053341186248E-9</v>
      </c>
      <c r="X71" s="10">
        <f t="shared" si="18"/>
        <v>1.2238274837983454E-9</v>
      </c>
      <c r="Y71" s="10">
        <f t="shared" si="19"/>
        <v>1.0853707889113551E-6</v>
      </c>
      <c r="Z71" s="10">
        <f t="shared" si="20"/>
        <v>7.0800933893444551E-8</v>
      </c>
    </row>
    <row r="72" spans="1:26" x14ac:dyDescent="0.3">
      <c r="A72" t="s">
        <v>398</v>
      </c>
      <c r="B72">
        <v>0.01</v>
      </c>
      <c r="C72">
        <v>0.01</v>
      </c>
      <c r="D72">
        <v>0.01</v>
      </c>
      <c r="E72">
        <v>0</v>
      </c>
      <c r="F72">
        <v>0</v>
      </c>
      <c r="G72">
        <v>0.01</v>
      </c>
      <c r="H72">
        <v>0</v>
      </c>
      <c r="I72">
        <v>0.01</v>
      </c>
      <c r="J72">
        <v>0.01</v>
      </c>
      <c r="K72">
        <v>0</v>
      </c>
      <c r="L72">
        <v>0</v>
      </c>
      <c r="M72">
        <v>0</v>
      </c>
      <c r="O72" s="6">
        <f t="shared" si="21"/>
        <v>0.43036750761706066</v>
      </c>
      <c r="P72" s="6">
        <f t="shared" si="12"/>
        <v>0.43036750761706066</v>
      </c>
      <c r="Q72" s="6">
        <f t="shared" si="13"/>
        <v>0.43036750761706066</v>
      </c>
      <c r="R72" s="6">
        <f t="shared" si="14"/>
        <v>0.5</v>
      </c>
      <c r="S72" s="8">
        <f t="shared" si="22"/>
        <v>0.5</v>
      </c>
      <c r="T72" s="8">
        <f t="shared" si="15"/>
        <v>0.43036750761706066</v>
      </c>
      <c r="U72" s="8">
        <f t="shared" si="16"/>
        <v>0.5</v>
      </c>
      <c r="V72" s="8">
        <f t="shared" si="17"/>
        <v>0.43036750761706066</v>
      </c>
      <c r="W72" s="10">
        <f t="shared" si="23"/>
        <v>0.43036750761706066</v>
      </c>
      <c r="X72" s="10">
        <f t="shared" si="18"/>
        <v>0.5</v>
      </c>
      <c r="Y72" s="10">
        <f t="shared" si="19"/>
        <v>0.5</v>
      </c>
      <c r="Z72" s="10">
        <f t="shared" si="20"/>
        <v>0.5</v>
      </c>
    </row>
    <row r="73" spans="1:26" x14ac:dyDescent="0.3">
      <c r="A73" t="s">
        <v>399</v>
      </c>
      <c r="B73">
        <v>0.01</v>
      </c>
      <c r="C73">
        <v>0</v>
      </c>
      <c r="D73">
        <v>0.01</v>
      </c>
      <c r="E73">
        <v>0</v>
      </c>
      <c r="F73">
        <v>0</v>
      </c>
      <c r="G73">
        <v>0.01</v>
      </c>
      <c r="H73">
        <v>0.01</v>
      </c>
      <c r="I73">
        <v>0.01</v>
      </c>
      <c r="J73">
        <v>0.01</v>
      </c>
      <c r="K73">
        <v>0</v>
      </c>
      <c r="L73">
        <v>0.01</v>
      </c>
      <c r="M73">
        <v>0.01</v>
      </c>
      <c r="O73" s="6">
        <f t="shared" si="21"/>
        <v>0.43036750761706066</v>
      </c>
      <c r="P73" s="6">
        <f t="shared" si="12"/>
        <v>0.5</v>
      </c>
      <c r="Q73" s="6">
        <f t="shared" si="13"/>
        <v>0.43036750761706066</v>
      </c>
      <c r="R73" s="6">
        <f t="shared" si="14"/>
        <v>0.5</v>
      </c>
      <c r="S73" s="8">
        <f t="shared" si="22"/>
        <v>0.5</v>
      </c>
      <c r="T73" s="8">
        <f t="shared" si="15"/>
        <v>0.43036750761706066</v>
      </c>
      <c r="U73" s="8">
        <f t="shared" si="16"/>
        <v>0.43036750761706066</v>
      </c>
      <c r="V73" s="8">
        <f t="shared" si="17"/>
        <v>0.43036750761706066</v>
      </c>
      <c r="W73" s="10">
        <f t="shared" si="23"/>
        <v>0.43036750761706066</v>
      </c>
      <c r="X73" s="10">
        <f t="shared" si="18"/>
        <v>0.5</v>
      </c>
      <c r="Y73" s="10">
        <f t="shared" si="19"/>
        <v>0.43036750761706066</v>
      </c>
      <c r="Z73" s="10">
        <f t="shared" si="20"/>
        <v>0.43036750761706066</v>
      </c>
    </row>
    <row r="74" spans="1:26" x14ac:dyDescent="0.3">
      <c r="A74" t="s">
        <v>400</v>
      </c>
      <c r="B74">
        <v>0.01</v>
      </c>
      <c r="C74">
        <v>0.01</v>
      </c>
      <c r="D74">
        <v>0.01</v>
      </c>
      <c r="E74">
        <v>0.01</v>
      </c>
      <c r="F74">
        <v>0.01</v>
      </c>
      <c r="G74">
        <v>0.01</v>
      </c>
      <c r="H74">
        <v>0.02</v>
      </c>
      <c r="I74">
        <v>0.01</v>
      </c>
      <c r="J74">
        <v>0.01</v>
      </c>
      <c r="K74">
        <v>0.01</v>
      </c>
      <c r="L74">
        <v>0.01</v>
      </c>
      <c r="M74">
        <v>0.01</v>
      </c>
      <c r="O74" s="6">
        <f t="shared" si="21"/>
        <v>0.43036750761706066</v>
      </c>
      <c r="P74" s="6">
        <f t="shared" si="12"/>
        <v>0.43036750761706066</v>
      </c>
      <c r="Q74" s="6">
        <f t="shared" si="13"/>
        <v>0.43036750761706066</v>
      </c>
      <c r="R74" s="6">
        <f t="shared" si="14"/>
        <v>0.43036750761706066</v>
      </c>
      <c r="S74" s="8">
        <f t="shared" si="22"/>
        <v>0.43036750761706066</v>
      </c>
      <c r="T74" s="8">
        <f t="shared" si="15"/>
        <v>0.43036750761706066</v>
      </c>
      <c r="U74" s="8">
        <f t="shared" si="16"/>
        <v>0.3628402411910342</v>
      </c>
      <c r="V74" s="8">
        <f t="shared" si="17"/>
        <v>0.43036750761706066</v>
      </c>
      <c r="W74" s="10">
        <f t="shared" si="23"/>
        <v>0.43036750761706066</v>
      </c>
      <c r="X74" s="10">
        <f t="shared" si="18"/>
        <v>0.43036750761706066</v>
      </c>
      <c r="Y74" s="10">
        <f t="shared" si="19"/>
        <v>0.43036750761706066</v>
      </c>
      <c r="Z74" s="10">
        <f t="shared" si="20"/>
        <v>0.43036750761706066</v>
      </c>
    </row>
    <row r="75" spans="1:26" x14ac:dyDescent="0.3">
      <c r="A75" t="s">
        <v>401</v>
      </c>
      <c r="B75">
        <v>0.01</v>
      </c>
      <c r="C75">
        <v>0.01</v>
      </c>
      <c r="D75">
        <v>0.01</v>
      </c>
      <c r="E75">
        <v>0.01</v>
      </c>
      <c r="F75">
        <v>0.01</v>
      </c>
      <c r="G75">
        <v>0.01</v>
      </c>
      <c r="H75">
        <v>0.01</v>
      </c>
      <c r="I75">
        <v>0.01</v>
      </c>
      <c r="J75">
        <v>0.01</v>
      </c>
      <c r="K75">
        <v>0.01</v>
      </c>
      <c r="L75">
        <v>0</v>
      </c>
      <c r="M75">
        <v>0.01</v>
      </c>
      <c r="O75" s="6">
        <f t="shared" si="21"/>
        <v>0.43036750761706066</v>
      </c>
      <c r="P75" s="6">
        <f t="shared" si="12"/>
        <v>0.43036750761706066</v>
      </c>
      <c r="Q75" s="6">
        <f t="shared" si="13"/>
        <v>0.43036750761706066</v>
      </c>
      <c r="R75" s="6">
        <f t="shared" si="14"/>
        <v>0.43036750761706066</v>
      </c>
      <c r="S75" s="8">
        <f t="shared" si="22"/>
        <v>0.43036750761706066</v>
      </c>
      <c r="T75" s="8">
        <f t="shared" si="15"/>
        <v>0.43036750761706066</v>
      </c>
      <c r="U75" s="8">
        <f t="shared" si="16"/>
        <v>0.43036750761706066</v>
      </c>
      <c r="V75" s="8">
        <f t="shared" si="17"/>
        <v>0.43036750761706066</v>
      </c>
      <c r="W75" s="10">
        <f t="shared" si="23"/>
        <v>0.43036750761706066</v>
      </c>
      <c r="X75" s="10">
        <f t="shared" si="18"/>
        <v>0.43036750761706066</v>
      </c>
      <c r="Y75" s="10">
        <f t="shared" si="19"/>
        <v>0.5</v>
      </c>
      <c r="Z75" s="10">
        <f t="shared" si="20"/>
        <v>0.43036750761706066</v>
      </c>
    </row>
    <row r="76" spans="1:26" x14ac:dyDescent="0.3">
      <c r="A76" t="s">
        <v>402</v>
      </c>
      <c r="B76">
        <v>0.01</v>
      </c>
      <c r="C76">
        <v>0.01</v>
      </c>
      <c r="D76">
        <v>0.01</v>
      </c>
      <c r="E76">
        <v>0.01</v>
      </c>
      <c r="F76">
        <v>0.01</v>
      </c>
      <c r="G76">
        <v>0.02</v>
      </c>
      <c r="H76">
        <v>0.02</v>
      </c>
      <c r="I76">
        <v>0.01</v>
      </c>
      <c r="J76">
        <v>0.01</v>
      </c>
      <c r="K76">
        <v>0.02</v>
      </c>
      <c r="L76">
        <v>0.01</v>
      </c>
      <c r="M76">
        <v>0.01</v>
      </c>
      <c r="O76" s="6">
        <f t="shared" si="21"/>
        <v>0.43036750761706066</v>
      </c>
      <c r="P76" s="6">
        <f t="shared" si="12"/>
        <v>0.43036750761706066</v>
      </c>
      <c r="Q76" s="6">
        <f t="shared" si="13"/>
        <v>0.43036750761706066</v>
      </c>
      <c r="R76" s="6">
        <f t="shared" si="14"/>
        <v>0.43036750761706066</v>
      </c>
      <c r="S76" s="8">
        <f t="shared" si="22"/>
        <v>0.43036750761706066</v>
      </c>
      <c r="T76" s="8">
        <f t="shared" si="15"/>
        <v>0.3628402411910342</v>
      </c>
      <c r="U76" s="8">
        <f t="shared" si="16"/>
        <v>0.3628402411910342</v>
      </c>
      <c r="V76" s="8">
        <f t="shared" si="17"/>
        <v>0.43036750761706066</v>
      </c>
      <c r="W76" s="10">
        <f t="shared" si="23"/>
        <v>0.43036750761706066</v>
      </c>
      <c r="X76" s="10">
        <f t="shared" si="18"/>
        <v>0.3628402411910342</v>
      </c>
      <c r="Y76" s="10">
        <f t="shared" si="19"/>
        <v>0.43036750761706066</v>
      </c>
      <c r="Z76" s="10">
        <f t="shared" si="20"/>
        <v>0.43036750761706066</v>
      </c>
    </row>
    <row r="77" spans="1:26" x14ac:dyDescent="0.3">
      <c r="A77" t="s">
        <v>403</v>
      </c>
      <c r="B77">
        <v>0.01</v>
      </c>
      <c r="C77">
        <v>0.01</v>
      </c>
      <c r="D77">
        <v>0.01</v>
      </c>
      <c r="E77">
        <v>0.01</v>
      </c>
      <c r="F77">
        <v>0.01</v>
      </c>
      <c r="G77">
        <v>0.01</v>
      </c>
      <c r="H77">
        <v>0.03</v>
      </c>
      <c r="I77">
        <v>0.01</v>
      </c>
      <c r="J77">
        <v>0.01</v>
      </c>
      <c r="K77">
        <v>0.01</v>
      </c>
      <c r="L77">
        <v>0.01</v>
      </c>
      <c r="M77">
        <v>0.01</v>
      </c>
      <c r="O77" s="6">
        <f t="shared" si="21"/>
        <v>0.43036750761706066</v>
      </c>
      <c r="P77" s="6">
        <f t="shared" si="12"/>
        <v>0.43036750761706066</v>
      </c>
      <c r="Q77" s="6">
        <f t="shared" si="13"/>
        <v>0.43036750761706066</v>
      </c>
      <c r="R77" s="6">
        <f t="shared" si="14"/>
        <v>0.43036750761706066</v>
      </c>
      <c r="S77" s="8">
        <f t="shared" si="22"/>
        <v>0.43036750761706066</v>
      </c>
      <c r="T77" s="8">
        <f t="shared" si="15"/>
        <v>0.43036750761706066</v>
      </c>
      <c r="U77" s="8">
        <f t="shared" si="16"/>
        <v>0.2993344071288826</v>
      </c>
      <c r="V77" s="8">
        <f t="shared" si="17"/>
        <v>0.43036750761706066</v>
      </c>
      <c r="W77" s="10">
        <f t="shared" si="23"/>
        <v>0.43036750761706066</v>
      </c>
      <c r="X77" s="10">
        <f t="shared" si="18"/>
        <v>0.43036750761706066</v>
      </c>
      <c r="Y77" s="10">
        <f t="shared" si="19"/>
        <v>0.43036750761706066</v>
      </c>
      <c r="Z77" s="10">
        <f t="shared" si="20"/>
        <v>0.43036750761706066</v>
      </c>
    </row>
    <row r="78" spans="1:26" x14ac:dyDescent="0.3">
      <c r="A78" t="s">
        <v>404</v>
      </c>
      <c r="B78">
        <v>0.01</v>
      </c>
      <c r="C78">
        <v>0.01</v>
      </c>
      <c r="D78">
        <v>0.01</v>
      </c>
      <c r="E78">
        <v>0.02</v>
      </c>
      <c r="F78">
        <v>0.01</v>
      </c>
      <c r="G78">
        <v>0.01</v>
      </c>
      <c r="H78">
        <v>0.02</v>
      </c>
      <c r="I78">
        <v>0.01</v>
      </c>
      <c r="J78">
        <v>0.01</v>
      </c>
      <c r="K78">
        <v>0.01</v>
      </c>
      <c r="L78">
        <v>0.01</v>
      </c>
      <c r="M78">
        <v>0.01</v>
      </c>
      <c r="O78" s="6">
        <f t="shared" si="21"/>
        <v>0.43036750761706066</v>
      </c>
      <c r="P78" s="6">
        <f t="shared" si="12"/>
        <v>0.43036750761706066</v>
      </c>
      <c r="Q78" s="6">
        <f t="shared" si="13"/>
        <v>0.43036750761706066</v>
      </c>
      <c r="R78" s="6">
        <f t="shared" si="14"/>
        <v>0.3628402411910342</v>
      </c>
      <c r="S78" s="8">
        <f t="shared" si="22"/>
        <v>0.43036750761706066</v>
      </c>
      <c r="T78" s="8">
        <f t="shared" si="15"/>
        <v>0.43036750761706066</v>
      </c>
      <c r="U78" s="8">
        <f t="shared" si="16"/>
        <v>0.3628402411910342</v>
      </c>
      <c r="V78" s="8">
        <f t="shared" si="17"/>
        <v>0.43036750761706066</v>
      </c>
      <c r="W78" s="10">
        <f t="shared" si="23"/>
        <v>0.43036750761706066</v>
      </c>
      <c r="X78" s="10">
        <f t="shared" si="18"/>
        <v>0.43036750761706066</v>
      </c>
      <c r="Y78" s="10">
        <f t="shared" si="19"/>
        <v>0.43036750761706066</v>
      </c>
      <c r="Z78" s="10">
        <f t="shared" si="20"/>
        <v>0.43036750761706066</v>
      </c>
    </row>
    <row r="79" spans="1:26" x14ac:dyDescent="0.3">
      <c r="A79" t="s">
        <v>405</v>
      </c>
      <c r="B79">
        <v>0.01</v>
      </c>
      <c r="C79">
        <v>0.01</v>
      </c>
      <c r="D79">
        <v>0.01</v>
      </c>
      <c r="E79">
        <v>0.01</v>
      </c>
      <c r="F79">
        <v>0.01</v>
      </c>
      <c r="G79">
        <v>0.01</v>
      </c>
      <c r="H79">
        <v>0.01</v>
      </c>
      <c r="I79">
        <v>0.02</v>
      </c>
      <c r="J79">
        <v>0.01</v>
      </c>
      <c r="K79">
        <v>0.01</v>
      </c>
      <c r="L79">
        <v>0.01</v>
      </c>
      <c r="M79">
        <v>0.01</v>
      </c>
      <c r="O79" s="6">
        <f t="shared" si="21"/>
        <v>0.43036750761706066</v>
      </c>
      <c r="P79" s="6">
        <f t="shared" si="12"/>
        <v>0.43036750761706066</v>
      </c>
      <c r="Q79" s="6">
        <f t="shared" si="13"/>
        <v>0.43036750761706066</v>
      </c>
      <c r="R79" s="6">
        <f t="shared" si="14"/>
        <v>0.43036750761706066</v>
      </c>
      <c r="S79" s="8">
        <f t="shared" si="22"/>
        <v>0.43036750761706066</v>
      </c>
      <c r="T79" s="8">
        <f t="shared" si="15"/>
        <v>0.43036750761706066</v>
      </c>
      <c r="U79" s="8">
        <f t="shared" si="16"/>
        <v>0.43036750761706066</v>
      </c>
      <c r="V79" s="8">
        <f t="shared" si="17"/>
        <v>0.3628402411910342</v>
      </c>
      <c r="W79" s="10">
        <f t="shared" si="23"/>
        <v>0.43036750761706066</v>
      </c>
      <c r="X79" s="10">
        <f t="shared" si="18"/>
        <v>0.43036750761706066</v>
      </c>
      <c r="Y79" s="10">
        <f t="shared" si="19"/>
        <v>0.43036750761706066</v>
      </c>
      <c r="Z79" s="10">
        <f t="shared" si="20"/>
        <v>0.43036750761706066</v>
      </c>
    </row>
    <row r="80" spans="1:26" x14ac:dyDescent="0.3">
      <c r="A80" t="s">
        <v>406</v>
      </c>
      <c r="B80">
        <v>0.01</v>
      </c>
      <c r="C80">
        <v>0.01</v>
      </c>
      <c r="D80">
        <v>0.01</v>
      </c>
      <c r="E80">
        <v>0.01</v>
      </c>
      <c r="F80">
        <v>0.01</v>
      </c>
      <c r="G80">
        <v>0.01</v>
      </c>
      <c r="H80">
        <v>0.01</v>
      </c>
      <c r="I80">
        <v>0.01</v>
      </c>
      <c r="J80">
        <v>0.01</v>
      </c>
      <c r="K80">
        <v>0.02</v>
      </c>
      <c r="L80">
        <v>0.01</v>
      </c>
      <c r="M80">
        <v>0.01</v>
      </c>
      <c r="O80" s="6">
        <f t="shared" si="21"/>
        <v>0.43036750761706066</v>
      </c>
      <c r="P80" s="6">
        <f t="shared" si="12"/>
        <v>0.43036750761706066</v>
      </c>
      <c r="Q80" s="6">
        <f t="shared" si="13"/>
        <v>0.43036750761706066</v>
      </c>
      <c r="R80" s="6">
        <f t="shared" si="14"/>
        <v>0.43036750761706066</v>
      </c>
      <c r="S80" s="8">
        <f t="shared" si="22"/>
        <v>0.43036750761706066</v>
      </c>
      <c r="T80" s="8">
        <f t="shared" si="15"/>
        <v>0.43036750761706066</v>
      </c>
      <c r="U80" s="8">
        <f t="shared" si="16"/>
        <v>0.43036750761706066</v>
      </c>
      <c r="V80" s="8">
        <f t="shared" si="17"/>
        <v>0.43036750761706066</v>
      </c>
      <c r="W80" s="10">
        <f t="shared" si="23"/>
        <v>0.43036750761706066</v>
      </c>
      <c r="X80" s="10">
        <f t="shared" si="18"/>
        <v>0.3628402411910342</v>
      </c>
      <c r="Y80" s="10">
        <f t="shared" si="19"/>
        <v>0.43036750761706066</v>
      </c>
      <c r="Z80" s="10">
        <f t="shared" si="20"/>
        <v>0.43036750761706066</v>
      </c>
    </row>
    <row r="81" spans="1:26" x14ac:dyDescent="0.3">
      <c r="A81" t="s">
        <v>407</v>
      </c>
      <c r="B81">
        <v>0.01</v>
      </c>
      <c r="C81">
        <v>0.01</v>
      </c>
      <c r="D81">
        <v>0.01</v>
      </c>
      <c r="E81">
        <v>0.01</v>
      </c>
      <c r="F81">
        <v>0.01</v>
      </c>
      <c r="G81">
        <v>0</v>
      </c>
      <c r="H81">
        <v>0.01</v>
      </c>
      <c r="I81">
        <v>0.01</v>
      </c>
      <c r="J81">
        <v>0.01</v>
      </c>
      <c r="K81">
        <v>0.01</v>
      </c>
      <c r="L81">
        <v>0.01</v>
      </c>
      <c r="M81">
        <v>0.01</v>
      </c>
      <c r="O81" s="6">
        <f t="shared" si="21"/>
        <v>0.43036750761706066</v>
      </c>
      <c r="P81" s="6">
        <f t="shared" si="12"/>
        <v>0.43036750761706066</v>
      </c>
      <c r="Q81" s="6">
        <f t="shared" si="13"/>
        <v>0.43036750761706066</v>
      </c>
      <c r="R81" s="6">
        <f t="shared" si="14"/>
        <v>0.43036750761706066</v>
      </c>
      <c r="S81" s="8">
        <f t="shared" si="22"/>
        <v>0.43036750761706066</v>
      </c>
      <c r="T81" s="8">
        <f t="shared" si="15"/>
        <v>0.5</v>
      </c>
      <c r="U81" s="8">
        <f t="shared" si="16"/>
        <v>0.43036750761706066</v>
      </c>
      <c r="V81" s="8">
        <f t="shared" si="17"/>
        <v>0.43036750761706066</v>
      </c>
      <c r="W81" s="10">
        <f t="shared" si="23"/>
        <v>0.43036750761706066</v>
      </c>
      <c r="X81" s="10">
        <f t="shared" si="18"/>
        <v>0.43036750761706066</v>
      </c>
      <c r="Y81" s="10">
        <f t="shared" si="19"/>
        <v>0.43036750761706066</v>
      </c>
      <c r="Z81" s="10">
        <f t="shared" si="20"/>
        <v>0.43036750761706066</v>
      </c>
    </row>
    <row r="82" spans="1:26" x14ac:dyDescent="0.3">
      <c r="A82" t="s">
        <v>408</v>
      </c>
      <c r="B82">
        <v>0.02</v>
      </c>
      <c r="C82">
        <v>0.01</v>
      </c>
      <c r="D82">
        <v>0.02</v>
      </c>
      <c r="E82">
        <v>0.02</v>
      </c>
      <c r="F82">
        <v>0.01</v>
      </c>
      <c r="G82">
        <v>0.01</v>
      </c>
      <c r="H82">
        <v>0.02</v>
      </c>
      <c r="I82">
        <v>0.02</v>
      </c>
      <c r="J82">
        <v>0.02</v>
      </c>
      <c r="K82">
        <v>0.02</v>
      </c>
      <c r="L82">
        <v>0.02</v>
      </c>
      <c r="M82">
        <v>0.02</v>
      </c>
      <c r="O82" s="6">
        <f t="shared" si="21"/>
        <v>0.3628402411910342</v>
      </c>
      <c r="P82" s="6">
        <f t="shared" si="12"/>
        <v>0.43036750761706066</v>
      </c>
      <c r="Q82" s="6">
        <f t="shared" si="13"/>
        <v>0.3628402411910342</v>
      </c>
      <c r="R82" s="6">
        <f t="shared" si="14"/>
        <v>0.3628402411910342</v>
      </c>
      <c r="S82" s="8">
        <f t="shared" si="22"/>
        <v>0.43036750761706066</v>
      </c>
      <c r="T82" s="8">
        <f t="shared" si="15"/>
        <v>0.43036750761706066</v>
      </c>
      <c r="U82" s="8">
        <f t="shared" si="16"/>
        <v>0.3628402411910342</v>
      </c>
      <c r="V82" s="8">
        <f t="shared" si="17"/>
        <v>0.3628402411910342</v>
      </c>
      <c r="W82" s="10">
        <f t="shared" si="23"/>
        <v>0.3628402411910342</v>
      </c>
      <c r="X82" s="10">
        <f t="shared" si="18"/>
        <v>0.3628402411910342</v>
      </c>
      <c r="Y82" s="10">
        <f t="shared" si="19"/>
        <v>0.3628402411910342</v>
      </c>
      <c r="Z82" s="10">
        <f t="shared" si="20"/>
        <v>0.3628402411910342</v>
      </c>
    </row>
    <row r="83" spans="1:26" x14ac:dyDescent="0.3">
      <c r="A83" t="s">
        <v>409</v>
      </c>
      <c r="B83">
        <v>0.01</v>
      </c>
      <c r="C83">
        <v>0.01</v>
      </c>
      <c r="D83">
        <v>0.02</v>
      </c>
      <c r="E83">
        <v>0.01</v>
      </c>
      <c r="F83">
        <v>0.02</v>
      </c>
      <c r="G83">
        <v>0.01</v>
      </c>
      <c r="H83">
        <v>0.03</v>
      </c>
      <c r="I83">
        <v>0.01</v>
      </c>
      <c r="J83">
        <v>0.02</v>
      </c>
      <c r="K83">
        <v>0.01</v>
      </c>
      <c r="L83">
        <v>0.01</v>
      </c>
      <c r="M83">
        <v>0.01</v>
      </c>
      <c r="O83" s="6">
        <f t="shared" si="21"/>
        <v>0.43036750761706066</v>
      </c>
      <c r="P83" s="6">
        <f t="shared" si="12"/>
        <v>0.43036750761706066</v>
      </c>
      <c r="Q83" s="6">
        <f t="shared" si="13"/>
        <v>0.3628402411910342</v>
      </c>
      <c r="R83" s="6">
        <f t="shared" si="14"/>
        <v>0.43036750761706066</v>
      </c>
      <c r="S83" s="8">
        <f t="shared" si="22"/>
        <v>0.3628402411910342</v>
      </c>
      <c r="T83" s="8">
        <f t="shared" si="15"/>
        <v>0.43036750761706066</v>
      </c>
      <c r="U83" s="8">
        <f t="shared" si="16"/>
        <v>0.2993344071288826</v>
      </c>
      <c r="V83" s="8">
        <f t="shared" si="17"/>
        <v>0.43036750761706066</v>
      </c>
      <c r="W83" s="10">
        <f t="shared" si="23"/>
        <v>0.3628402411910342</v>
      </c>
      <c r="X83" s="10">
        <f t="shared" si="18"/>
        <v>0.43036750761706066</v>
      </c>
      <c r="Y83" s="10">
        <f t="shared" si="19"/>
        <v>0.43036750761706066</v>
      </c>
      <c r="Z83" s="10">
        <f t="shared" si="20"/>
        <v>0.43036750761706066</v>
      </c>
    </row>
    <row r="84" spans="1:26" x14ac:dyDescent="0.3">
      <c r="A84" t="s">
        <v>410</v>
      </c>
      <c r="B84">
        <v>0.01</v>
      </c>
      <c r="C84">
        <v>0.01</v>
      </c>
      <c r="D84">
        <v>0.01</v>
      </c>
      <c r="E84">
        <v>0.01</v>
      </c>
      <c r="F84">
        <v>0</v>
      </c>
      <c r="G84">
        <v>0.01</v>
      </c>
      <c r="H84">
        <v>0.01</v>
      </c>
      <c r="I84">
        <v>0</v>
      </c>
      <c r="J84">
        <v>0</v>
      </c>
      <c r="K84">
        <v>0</v>
      </c>
      <c r="L84">
        <v>0</v>
      </c>
      <c r="M84">
        <v>0.01</v>
      </c>
      <c r="O84" s="6">
        <f t="shared" si="21"/>
        <v>0.43036750761706066</v>
      </c>
      <c r="P84" s="6">
        <f t="shared" si="12"/>
        <v>0.43036750761706066</v>
      </c>
      <c r="Q84" s="6">
        <f t="shared" si="13"/>
        <v>0.43036750761706066</v>
      </c>
      <c r="R84" s="6">
        <f t="shared" si="14"/>
        <v>0.43036750761706066</v>
      </c>
      <c r="S84" s="8">
        <f t="shared" si="22"/>
        <v>0.5</v>
      </c>
      <c r="T84" s="8">
        <f t="shared" si="15"/>
        <v>0.43036750761706066</v>
      </c>
      <c r="U84" s="8">
        <f t="shared" si="16"/>
        <v>0.43036750761706066</v>
      </c>
      <c r="V84" s="8">
        <f t="shared" si="17"/>
        <v>0.5</v>
      </c>
      <c r="W84" s="10">
        <f t="shared" si="23"/>
        <v>0.5</v>
      </c>
      <c r="X84" s="10">
        <f t="shared" si="18"/>
        <v>0.5</v>
      </c>
      <c r="Y84" s="10">
        <f t="shared" si="19"/>
        <v>0.5</v>
      </c>
      <c r="Z84" s="10">
        <f t="shared" si="20"/>
        <v>0.43036750761706066</v>
      </c>
    </row>
    <row r="85" spans="1:26" x14ac:dyDescent="0.3">
      <c r="A85" t="s">
        <v>411</v>
      </c>
      <c r="B85">
        <v>0.01</v>
      </c>
      <c r="C85">
        <v>0.01</v>
      </c>
      <c r="D85">
        <v>0.01</v>
      </c>
      <c r="E85">
        <v>0.01</v>
      </c>
      <c r="F85">
        <v>0.01</v>
      </c>
      <c r="G85">
        <v>0.01</v>
      </c>
      <c r="H85">
        <v>0.02</v>
      </c>
      <c r="I85">
        <v>0.01</v>
      </c>
      <c r="J85">
        <v>0.01</v>
      </c>
      <c r="K85">
        <v>0.01</v>
      </c>
      <c r="L85">
        <v>0.01</v>
      </c>
      <c r="M85">
        <v>0.01</v>
      </c>
      <c r="O85" s="6">
        <f t="shared" si="21"/>
        <v>0.43036750761706066</v>
      </c>
      <c r="P85" s="6">
        <f t="shared" si="12"/>
        <v>0.43036750761706066</v>
      </c>
      <c r="Q85" s="6">
        <f t="shared" si="13"/>
        <v>0.43036750761706066</v>
      </c>
      <c r="R85" s="6">
        <f t="shared" si="14"/>
        <v>0.43036750761706066</v>
      </c>
      <c r="S85" s="8">
        <f t="shared" si="22"/>
        <v>0.43036750761706066</v>
      </c>
      <c r="T85" s="8">
        <f t="shared" si="15"/>
        <v>0.43036750761706066</v>
      </c>
      <c r="U85" s="8">
        <f t="shared" si="16"/>
        <v>0.3628402411910342</v>
      </c>
      <c r="V85" s="8">
        <f t="shared" si="17"/>
        <v>0.43036750761706066</v>
      </c>
      <c r="W85" s="10">
        <f t="shared" si="23"/>
        <v>0.43036750761706066</v>
      </c>
      <c r="X85" s="10">
        <f t="shared" si="18"/>
        <v>0.43036750761706066</v>
      </c>
      <c r="Y85" s="10">
        <f t="shared" si="19"/>
        <v>0.43036750761706066</v>
      </c>
      <c r="Z85" s="10">
        <f t="shared" si="20"/>
        <v>0.43036750761706066</v>
      </c>
    </row>
    <row r="86" spans="1:26" x14ac:dyDescent="0.3">
      <c r="A86" t="s">
        <v>412</v>
      </c>
      <c r="B86">
        <v>0.01</v>
      </c>
      <c r="C86">
        <v>0.01</v>
      </c>
      <c r="D86">
        <v>0.01</v>
      </c>
      <c r="E86">
        <v>0.01</v>
      </c>
      <c r="F86">
        <v>0.01</v>
      </c>
      <c r="G86">
        <v>0.01</v>
      </c>
      <c r="H86">
        <v>0.03</v>
      </c>
      <c r="I86">
        <v>0.01</v>
      </c>
      <c r="J86">
        <v>0.01</v>
      </c>
      <c r="K86">
        <v>0.01</v>
      </c>
      <c r="L86">
        <v>0.01</v>
      </c>
      <c r="M86">
        <v>0.01</v>
      </c>
      <c r="O86" s="6">
        <f t="shared" si="21"/>
        <v>0.43036750761706066</v>
      </c>
      <c r="P86" s="6">
        <f t="shared" si="12"/>
        <v>0.43036750761706066</v>
      </c>
      <c r="Q86" s="6">
        <f t="shared" si="13"/>
        <v>0.43036750761706066</v>
      </c>
      <c r="R86" s="6">
        <f t="shared" si="14"/>
        <v>0.43036750761706066</v>
      </c>
      <c r="S86" s="8">
        <f t="shared" si="22"/>
        <v>0.43036750761706066</v>
      </c>
      <c r="T86" s="8">
        <f t="shared" si="15"/>
        <v>0.43036750761706066</v>
      </c>
      <c r="U86" s="8">
        <f t="shared" si="16"/>
        <v>0.2993344071288826</v>
      </c>
      <c r="V86" s="8">
        <f t="shared" si="17"/>
        <v>0.43036750761706066</v>
      </c>
      <c r="W86" s="10">
        <f t="shared" si="23"/>
        <v>0.43036750761706066</v>
      </c>
      <c r="X86" s="10">
        <f t="shared" si="18"/>
        <v>0.43036750761706066</v>
      </c>
      <c r="Y86" s="10">
        <f t="shared" si="19"/>
        <v>0.43036750761706066</v>
      </c>
      <c r="Z86" s="10">
        <f t="shared" si="20"/>
        <v>0.43036750761706066</v>
      </c>
    </row>
    <row r="87" spans="1:26" x14ac:dyDescent="0.3">
      <c r="A87" t="s">
        <v>413</v>
      </c>
      <c r="B87">
        <v>0.01</v>
      </c>
      <c r="C87">
        <v>0.01</v>
      </c>
      <c r="D87">
        <v>0.01</v>
      </c>
      <c r="E87">
        <v>0.01</v>
      </c>
      <c r="F87">
        <v>0.01</v>
      </c>
      <c r="G87">
        <v>0.01</v>
      </c>
      <c r="H87">
        <v>0.04</v>
      </c>
      <c r="I87">
        <v>0.01</v>
      </c>
      <c r="J87">
        <v>0.01</v>
      </c>
      <c r="K87">
        <v>0.01</v>
      </c>
      <c r="L87">
        <v>0.01</v>
      </c>
      <c r="M87">
        <v>0.01</v>
      </c>
      <c r="O87" s="6">
        <f t="shared" si="21"/>
        <v>0.43036750761706066</v>
      </c>
      <c r="P87" s="6">
        <f t="shared" si="12"/>
        <v>0.43036750761706066</v>
      </c>
      <c r="Q87" s="6">
        <f t="shared" si="13"/>
        <v>0.43036750761706066</v>
      </c>
      <c r="R87" s="6">
        <f t="shared" si="14"/>
        <v>0.43036750761706066</v>
      </c>
      <c r="S87" s="8">
        <f t="shared" si="22"/>
        <v>0.43036750761706066</v>
      </c>
      <c r="T87" s="8">
        <f t="shared" si="15"/>
        <v>0.43036750761706066</v>
      </c>
      <c r="U87" s="8">
        <f t="shared" si="16"/>
        <v>0.24141617482495503</v>
      </c>
      <c r="V87" s="8">
        <f t="shared" si="17"/>
        <v>0.43036750761706066</v>
      </c>
      <c r="W87" s="10">
        <f t="shared" si="23"/>
        <v>0.43036750761706066</v>
      </c>
      <c r="X87" s="10">
        <f t="shared" si="18"/>
        <v>0.43036750761706066</v>
      </c>
      <c r="Y87" s="10">
        <f t="shared" si="19"/>
        <v>0.43036750761706066</v>
      </c>
      <c r="Z87" s="10">
        <f t="shared" si="20"/>
        <v>0.43036750761706066</v>
      </c>
    </row>
    <row r="88" spans="1:26" x14ac:dyDescent="0.3">
      <c r="A88" t="s">
        <v>414</v>
      </c>
      <c r="B88">
        <v>0.01</v>
      </c>
      <c r="C88">
        <v>0.01</v>
      </c>
      <c r="D88">
        <v>0.01</v>
      </c>
      <c r="E88">
        <v>0.01</v>
      </c>
      <c r="F88">
        <v>0.01</v>
      </c>
      <c r="G88">
        <v>0</v>
      </c>
      <c r="H88">
        <v>0.02</v>
      </c>
      <c r="I88">
        <v>0.01</v>
      </c>
      <c r="J88">
        <v>0.01</v>
      </c>
      <c r="K88">
        <v>0.01</v>
      </c>
      <c r="L88">
        <v>0.01</v>
      </c>
      <c r="M88">
        <v>0.01</v>
      </c>
      <c r="O88" s="6">
        <f t="shared" si="21"/>
        <v>0.43036750761706066</v>
      </c>
      <c r="P88" s="6">
        <f t="shared" si="12"/>
        <v>0.43036750761706066</v>
      </c>
      <c r="Q88" s="6">
        <f t="shared" si="13"/>
        <v>0.43036750761706066</v>
      </c>
      <c r="R88" s="6">
        <f t="shared" si="14"/>
        <v>0.43036750761706066</v>
      </c>
      <c r="S88" s="8">
        <f t="shared" si="22"/>
        <v>0.43036750761706066</v>
      </c>
      <c r="T88" s="8">
        <f t="shared" si="15"/>
        <v>0.5</v>
      </c>
      <c r="U88" s="8">
        <f t="shared" si="16"/>
        <v>0.3628402411910342</v>
      </c>
      <c r="V88" s="8">
        <f t="shared" si="17"/>
        <v>0.43036750761706066</v>
      </c>
      <c r="W88" s="10">
        <f t="shared" si="23"/>
        <v>0.43036750761706066</v>
      </c>
      <c r="X88" s="10">
        <f t="shared" si="18"/>
        <v>0.43036750761706066</v>
      </c>
      <c r="Y88" s="10">
        <f t="shared" si="19"/>
        <v>0.43036750761706066</v>
      </c>
      <c r="Z88" s="10">
        <f t="shared" si="20"/>
        <v>0.43036750761706066</v>
      </c>
    </row>
    <row r="89" spans="1:26" x14ac:dyDescent="0.3">
      <c r="A89" t="s">
        <v>415</v>
      </c>
      <c r="B89">
        <v>0.01</v>
      </c>
      <c r="C89">
        <v>0.01</v>
      </c>
      <c r="D89">
        <v>0.01</v>
      </c>
      <c r="E89">
        <v>0.01</v>
      </c>
      <c r="F89">
        <v>0.01</v>
      </c>
      <c r="G89">
        <v>0</v>
      </c>
      <c r="H89">
        <v>0.01</v>
      </c>
      <c r="I89">
        <v>0.01</v>
      </c>
      <c r="J89">
        <v>0.01</v>
      </c>
      <c r="K89">
        <v>0.01</v>
      </c>
      <c r="L89">
        <v>0.01</v>
      </c>
      <c r="M89">
        <v>0.01</v>
      </c>
      <c r="O89" s="6">
        <f t="shared" si="21"/>
        <v>0.43036750761706066</v>
      </c>
      <c r="P89" s="6">
        <f t="shared" si="12"/>
        <v>0.43036750761706066</v>
      </c>
      <c r="Q89" s="6">
        <f t="shared" si="13"/>
        <v>0.43036750761706066</v>
      </c>
      <c r="R89" s="6">
        <f t="shared" si="14"/>
        <v>0.43036750761706066</v>
      </c>
      <c r="S89" s="8">
        <f t="shared" si="22"/>
        <v>0.43036750761706066</v>
      </c>
      <c r="T89" s="8">
        <f t="shared" si="15"/>
        <v>0.5</v>
      </c>
      <c r="U89" s="8">
        <f t="shared" si="16"/>
        <v>0.43036750761706066</v>
      </c>
      <c r="V89" s="8">
        <f t="shared" si="17"/>
        <v>0.43036750761706066</v>
      </c>
      <c r="W89" s="10">
        <f t="shared" si="23"/>
        <v>0.43036750761706066</v>
      </c>
      <c r="X89" s="10">
        <f t="shared" si="18"/>
        <v>0.43036750761706066</v>
      </c>
      <c r="Y89" s="10">
        <f t="shared" si="19"/>
        <v>0.43036750761706066</v>
      </c>
      <c r="Z89" s="10">
        <f t="shared" si="20"/>
        <v>0.43036750761706066</v>
      </c>
    </row>
    <row r="90" spans="1:26" x14ac:dyDescent="0.3">
      <c r="A90" t="s">
        <v>416</v>
      </c>
      <c r="B90">
        <v>0.01</v>
      </c>
      <c r="C90">
        <v>0.01</v>
      </c>
      <c r="D90">
        <v>0.01</v>
      </c>
      <c r="E90">
        <v>0.01</v>
      </c>
      <c r="F90">
        <v>0.01</v>
      </c>
      <c r="G90">
        <v>0.01</v>
      </c>
      <c r="H90">
        <v>0.01</v>
      </c>
      <c r="I90">
        <v>0</v>
      </c>
      <c r="J90">
        <v>0</v>
      </c>
      <c r="K90">
        <v>0.01</v>
      </c>
      <c r="L90">
        <v>0.01</v>
      </c>
      <c r="M90">
        <v>0.01</v>
      </c>
      <c r="O90" s="6">
        <f t="shared" si="21"/>
        <v>0.43036750761706066</v>
      </c>
      <c r="P90" s="6">
        <f t="shared" si="12"/>
        <v>0.43036750761706066</v>
      </c>
      <c r="Q90" s="6">
        <f t="shared" si="13"/>
        <v>0.43036750761706066</v>
      </c>
      <c r="R90" s="6">
        <f t="shared" si="14"/>
        <v>0.43036750761706066</v>
      </c>
      <c r="S90" s="8">
        <f t="shared" si="22"/>
        <v>0.43036750761706066</v>
      </c>
      <c r="T90" s="8">
        <f t="shared" si="15"/>
        <v>0.43036750761706066</v>
      </c>
      <c r="U90" s="8">
        <f t="shared" si="16"/>
        <v>0.43036750761706066</v>
      </c>
      <c r="V90" s="8">
        <f t="shared" si="17"/>
        <v>0.5</v>
      </c>
      <c r="W90" s="10">
        <f t="shared" si="23"/>
        <v>0.5</v>
      </c>
      <c r="X90" s="10">
        <f t="shared" si="18"/>
        <v>0.43036750761706066</v>
      </c>
      <c r="Y90" s="10">
        <f t="shared" si="19"/>
        <v>0.43036750761706066</v>
      </c>
      <c r="Z90" s="10">
        <f t="shared" si="20"/>
        <v>0.43036750761706066</v>
      </c>
    </row>
    <row r="91" spans="1:26" x14ac:dyDescent="0.3">
      <c r="A91" t="s">
        <v>417</v>
      </c>
      <c r="B91">
        <v>0.01</v>
      </c>
      <c r="C91">
        <v>0.01</v>
      </c>
      <c r="D91">
        <v>0.01</v>
      </c>
      <c r="E91">
        <v>0.01</v>
      </c>
      <c r="F91">
        <v>0.02</v>
      </c>
      <c r="G91">
        <v>0.01</v>
      </c>
      <c r="H91">
        <v>0.05</v>
      </c>
      <c r="I91">
        <v>0.01</v>
      </c>
      <c r="J91">
        <v>0.01</v>
      </c>
      <c r="K91">
        <v>0.01</v>
      </c>
      <c r="L91">
        <v>0.01</v>
      </c>
      <c r="M91">
        <v>0.01</v>
      </c>
      <c r="O91" s="6">
        <f t="shared" si="21"/>
        <v>0.43036750761706066</v>
      </c>
      <c r="P91" s="6">
        <f t="shared" si="12"/>
        <v>0.43036750761706066</v>
      </c>
      <c r="Q91" s="6">
        <f t="shared" si="13"/>
        <v>0.43036750761706066</v>
      </c>
      <c r="R91" s="6">
        <f t="shared" si="14"/>
        <v>0.43036750761706066</v>
      </c>
      <c r="S91" s="8">
        <f t="shared" si="22"/>
        <v>0.3628402411910342</v>
      </c>
      <c r="T91" s="8">
        <f t="shared" si="15"/>
        <v>0.43036750761706066</v>
      </c>
      <c r="U91" s="8">
        <f t="shared" si="16"/>
        <v>0.19019091353271877</v>
      </c>
      <c r="V91" s="8">
        <f t="shared" si="17"/>
        <v>0.43036750761706066</v>
      </c>
      <c r="W91" s="10">
        <f t="shared" si="23"/>
        <v>0.43036750761706066</v>
      </c>
      <c r="X91" s="10">
        <f t="shared" si="18"/>
        <v>0.43036750761706066</v>
      </c>
      <c r="Y91" s="10">
        <f t="shared" si="19"/>
        <v>0.43036750761706066</v>
      </c>
      <c r="Z91" s="10">
        <f t="shared" si="20"/>
        <v>0.43036750761706066</v>
      </c>
    </row>
    <row r="92" spans="1:26" x14ac:dyDescent="0.3">
      <c r="A92" t="s">
        <v>418</v>
      </c>
      <c r="B92">
        <v>0.01</v>
      </c>
      <c r="C92">
        <v>0.01</v>
      </c>
      <c r="D92">
        <v>0.01</v>
      </c>
      <c r="E92">
        <v>0.01</v>
      </c>
      <c r="F92">
        <v>0</v>
      </c>
      <c r="G92">
        <v>0</v>
      </c>
      <c r="H92">
        <v>0.01</v>
      </c>
      <c r="I92">
        <v>0</v>
      </c>
      <c r="J92">
        <v>0.01</v>
      </c>
      <c r="K92">
        <v>0</v>
      </c>
      <c r="L92">
        <v>0.01</v>
      </c>
      <c r="M92">
        <v>0.01</v>
      </c>
      <c r="O92" s="6">
        <f t="shared" si="21"/>
        <v>0.43036750761706066</v>
      </c>
      <c r="P92" s="6">
        <f t="shared" si="12"/>
        <v>0.43036750761706066</v>
      </c>
      <c r="Q92" s="6">
        <f t="shared" si="13"/>
        <v>0.43036750761706066</v>
      </c>
      <c r="R92" s="6">
        <f t="shared" si="14"/>
        <v>0.43036750761706066</v>
      </c>
      <c r="S92" s="8">
        <f t="shared" si="22"/>
        <v>0.5</v>
      </c>
      <c r="T92" s="8">
        <f t="shared" si="15"/>
        <v>0.5</v>
      </c>
      <c r="U92" s="8">
        <f t="shared" si="16"/>
        <v>0.43036750761706066</v>
      </c>
      <c r="V92" s="8">
        <f t="shared" si="17"/>
        <v>0.5</v>
      </c>
      <c r="W92" s="10">
        <f t="shared" si="23"/>
        <v>0.43036750761706066</v>
      </c>
      <c r="X92" s="10">
        <f t="shared" si="18"/>
        <v>0.5</v>
      </c>
      <c r="Y92" s="10">
        <f t="shared" si="19"/>
        <v>0.43036750761706066</v>
      </c>
      <c r="Z92" s="10">
        <f t="shared" si="20"/>
        <v>0.43036750761706066</v>
      </c>
    </row>
    <row r="93" spans="1:26" x14ac:dyDescent="0.3">
      <c r="A93" t="s">
        <v>419</v>
      </c>
      <c r="B93">
        <v>0.01</v>
      </c>
      <c r="C93">
        <v>0.01</v>
      </c>
      <c r="D93">
        <v>0</v>
      </c>
      <c r="E93">
        <v>0.01</v>
      </c>
      <c r="F93">
        <v>0.01</v>
      </c>
      <c r="G93">
        <v>0.01</v>
      </c>
      <c r="H93">
        <v>0.01</v>
      </c>
      <c r="I93">
        <v>0</v>
      </c>
      <c r="J93">
        <v>0.01</v>
      </c>
      <c r="K93">
        <v>0.01</v>
      </c>
      <c r="L93">
        <v>0.01</v>
      </c>
      <c r="M93">
        <v>0</v>
      </c>
      <c r="O93" s="6">
        <f t="shared" si="21"/>
        <v>0.43036750761706066</v>
      </c>
      <c r="P93" s="6">
        <f t="shared" si="12"/>
        <v>0.43036750761706066</v>
      </c>
      <c r="Q93" s="6">
        <f t="shared" si="13"/>
        <v>0.5</v>
      </c>
      <c r="R93" s="6">
        <f t="shared" si="14"/>
        <v>0.43036750761706066</v>
      </c>
      <c r="S93" s="8">
        <f t="shared" si="22"/>
        <v>0.43036750761706066</v>
      </c>
      <c r="T93" s="8">
        <f t="shared" si="15"/>
        <v>0.43036750761706066</v>
      </c>
      <c r="U93" s="8">
        <f t="shared" si="16"/>
        <v>0.43036750761706066</v>
      </c>
      <c r="V93" s="8">
        <f t="shared" si="17"/>
        <v>0.5</v>
      </c>
      <c r="W93" s="10">
        <f t="shared" si="23"/>
        <v>0.43036750761706066</v>
      </c>
      <c r="X93" s="10">
        <f t="shared" si="18"/>
        <v>0.43036750761706066</v>
      </c>
      <c r="Y93" s="10">
        <f t="shared" si="19"/>
        <v>0.43036750761706066</v>
      </c>
      <c r="Z93" s="10">
        <f t="shared" si="20"/>
        <v>0.5</v>
      </c>
    </row>
    <row r="94" spans="1:26" x14ac:dyDescent="0.3">
      <c r="A94" t="s">
        <v>420</v>
      </c>
      <c r="B94">
        <v>0.02</v>
      </c>
      <c r="C94">
        <v>0.01</v>
      </c>
      <c r="D94">
        <v>0.01</v>
      </c>
      <c r="E94">
        <v>0.02</v>
      </c>
      <c r="F94">
        <v>0.02</v>
      </c>
      <c r="G94">
        <v>0.01</v>
      </c>
      <c r="H94">
        <v>0.02</v>
      </c>
      <c r="I94">
        <v>0.02</v>
      </c>
      <c r="J94">
        <v>0.02</v>
      </c>
      <c r="K94">
        <v>0.02</v>
      </c>
      <c r="L94">
        <v>0.01</v>
      </c>
      <c r="M94">
        <v>0.01</v>
      </c>
      <c r="O94" s="6">
        <f t="shared" si="21"/>
        <v>0.3628402411910342</v>
      </c>
      <c r="P94" s="6">
        <f t="shared" si="12"/>
        <v>0.43036750761706066</v>
      </c>
      <c r="Q94" s="6">
        <f t="shared" si="13"/>
        <v>0.43036750761706066</v>
      </c>
      <c r="R94" s="6">
        <f t="shared" si="14"/>
        <v>0.3628402411910342</v>
      </c>
      <c r="S94" s="8">
        <f t="shared" si="22"/>
        <v>0.3628402411910342</v>
      </c>
      <c r="T94" s="8">
        <f t="shared" si="15"/>
        <v>0.43036750761706066</v>
      </c>
      <c r="U94" s="8">
        <f t="shared" si="16"/>
        <v>0.3628402411910342</v>
      </c>
      <c r="V94" s="8">
        <f t="shared" si="17"/>
        <v>0.3628402411910342</v>
      </c>
      <c r="W94" s="10">
        <f t="shared" si="23"/>
        <v>0.3628402411910342</v>
      </c>
      <c r="X94" s="10">
        <f t="shared" si="18"/>
        <v>0.3628402411910342</v>
      </c>
      <c r="Y94" s="10">
        <f t="shared" si="19"/>
        <v>0.43036750761706066</v>
      </c>
      <c r="Z94" s="10">
        <f t="shared" si="20"/>
        <v>0.43036750761706066</v>
      </c>
    </row>
    <row r="95" spans="1:26" x14ac:dyDescent="0.3">
      <c r="A95" t="s">
        <v>42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O95" s="6">
        <f t="shared" si="21"/>
        <v>0.5</v>
      </c>
      <c r="P95" s="6">
        <f t="shared" si="12"/>
        <v>0.5</v>
      </c>
      <c r="Q95" s="6">
        <f t="shared" si="13"/>
        <v>0.5</v>
      </c>
      <c r="R95" s="6">
        <f t="shared" si="14"/>
        <v>0.5</v>
      </c>
      <c r="S95" s="8">
        <f t="shared" si="22"/>
        <v>0.5</v>
      </c>
      <c r="T95" s="8">
        <f t="shared" si="15"/>
        <v>0.5</v>
      </c>
      <c r="U95" s="8">
        <f t="shared" si="16"/>
        <v>0.5</v>
      </c>
      <c r="V95" s="8">
        <f t="shared" si="17"/>
        <v>0.5</v>
      </c>
      <c r="W95" s="10">
        <f t="shared" si="23"/>
        <v>0.5</v>
      </c>
      <c r="X95" s="10">
        <f t="shared" si="18"/>
        <v>0.5</v>
      </c>
      <c r="Y95" s="10">
        <f t="shared" si="19"/>
        <v>0.5</v>
      </c>
      <c r="Z95" s="10">
        <f t="shared" si="20"/>
        <v>0.5</v>
      </c>
    </row>
    <row r="96" spans="1:26" x14ac:dyDescent="0.3">
      <c r="A96" t="s">
        <v>422</v>
      </c>
      <c r="B96">
        <v>0.01</v>
      </c>
      <c r="C96">
        <v>0.01</v>
      </c>
      <c r="D96">
        <v>0.01</v>
      </c>
      <c r="E96">
        <v>0.01</v>
      </c>
      <c r="F96">
        <v>0.01</v>
      </c>
      <c r="G96">
        <v>0</v>
      </c>
      <c r="H96">
        <v>0.01</v>
      </c>
      <c r="I96">
        <v>0.01</v>
      </c>
      <c r="J96">
        <v>0.01</v>
      </c>
      <c r="K96">
        <v>0.01</v>
      </c>
      <c r="L96">
        <v>0.01</v>
      </c>
      <c r="M96">
        <v>0.01</v>
      </c>
      <c r="O96" s="6">
        <f t="shared" si="21"/>
        <v>0.43036750761706066</v>
      </c>
      <c r="P96" s="6">
        <f t="shared" si="12"/>
        <v>0.43036750761706066</v>
      </c>
      <c r="Q96" s="6">
        <f t="shared" si="13"/>
        <v>0.43036750761706066</v>
      </c>
      <c r="R96" s="6">
        <f t="shared" si="14"/>
        <v>0.43036750761706066</v>
      </c>
      <c r="S96" s="8">
        <f t="shared" si="22"/>
        <v>0.43036750761706066</v>
      </c>
      <c r="T96" s="8">
        <f t="shared" si="15"/>
        <v>0.5</v>
      </c>
      <c r="U96" s="8">
        <f t="shared" si="16"/>
        <v>0.43036750761706066</v>
      </c>
      <c r="V96" s="8">
        <f t="shared" si="17"/>
        <v>0.43036750761706066</v>
      </c>
      <c r="W96" s="10">
        <f t="shared" si="23"/>
        <v>0.43036750761706066</v>
      </c>
      <c r="X96" s="10">
        <f t="shared" si="18"/>
        <v>0.43036750761706066</v>
      </c>
      <c r="Y96" s="10">
        <f t="shared" si="19"/>
        <v>0.43036750761706066</v>
      </c>
      <c r="Z96" s="10">
        <f t="shared" si="20"/>
        <v>0.43036750761706066</v>
      </c>
    </row>
    <row r="97" spans="1:26" x14ac:dyDescent="0.3">
      <c r="A97" t="s">
        <v>423</v>
      </c>
      <c r="B97">
        <v>0.02</v>
      </c>
      <c r="C97">
        <v>0.02</v>
      </c>
      <c r="D97">
        <v>0.01</v>
      </c>
      <c r="E97">
        <v>0.01</v>
      </c>
      <c r="F97">
        <v>0.01</v>
      </c>
      <c r="G97">
        <v>0.02</v>
      </c>
      <c r="H97">
        <v>0.02</v>
      </c>
      <c r="I97">
        <v>0.01</v>
      </c>
      <c r="J97">
        <v>0.01</v>
      </c>
      <c r="K97">
        <v>0.01</v>
      </c>
      <c r="L97">
        <v>0.01</v>
      </c>
      <c r="M97">
        <v>0.01</v>
      </c>
      <c r="O97" s="6">
        <f t="shared" si="21"/>
        <v>0.3628402411910342</v>
      </c>
      <c r="P97" s="6">
        <f t="shared" si="12"/>
        <v>0.3628402411910342</v>
      </c>
      <c r="Q97" s="6">
        <f t="shared" si="13"/>
        <v>0.43036750761706066</v>
      </c>
      <c r="R97" s="6">
        <f t="shared" si="14"/>
        <v>0.43036750761706066</v>
      </c>
      <c r="S97" s="8">
        <f t="shared" si="22"/>
        <v>0.43036750761706066</v>
      </c>
      <c r="T97" s="8">
        <f t="shared" si="15"/>
        <v>0.3628402411910342</v>
      </c>
      <c r="U97" s="8">
        <f t="shared" si="16"/>
        <v>0.3628402411910342</v>
      </c>
      <c r="V97" s="8">
        <f t="shared" si="17"/>
        <v>0.43036750761706066</v>
      </c>
      <c r="W97" s="10">
        <f t="shared" si="23"/>
        <v>0.43036750761706066</v>
      </c>
      <c r="X97" s="10">
        <f t="shared" si="18"/>
        <v>0.43036750761706066</v>
      </c>
      <c r="Y97" s="10">
        <f t="shared" si="19"/>
        <v>0.43036750761706066</v>
      </c>
      <c r="Z97" s="10">
        <f t="shared" si="20"/>
        <v>0.43036750761706066</v>
      </c>
    </row>
    <row r="98" spans="1:26" x14ac:dyDescent="0.3">
      <c r="A98" t="s">
        <v>424</v>
      </c>
      <c r="B98">
        <v>0</v>
      </c>
      <c r="C98">
        <v>0.01</v>
      </c>
      <c r="D98">
        <v>0</v>
      </c>
      <c r="E98">
        <v>0.01</v>
      </c>
      <c r="F98">
        <v>0.01</v>
      </c>
      <c r="G98">
        <v>0</v>
      </c>
      <c r="H98">
        <v>0.01</v>
      </c>
      <c r="I98">
        <v>0</v>
      </c>
      <c r="J98">
        <v>0</v>
      </c>
      <c r="K98">
        <v>0.01</v>
      </c>
      <c r="L98">
        <v>0</v>
      </c>
      <c r="M98">
        <v>0</v>
      </c>
      <c r="O98" s="6">
        <f t="shared" si="21"/>
        <v>0.5</v>
      </c>
      <c r="P98" s="6">
        <f t="shared" si="12"/>
        <v>0.43036750761706066</v>
      </c>
      <c r="Q98" s="6">
        <f t="shared" si="13"/>
        <v>0.5</v>
      </c>
      <c r="R98" s="6">
        <f t="shared" si="14"/>
        <v>0.43036750761706066</v>
      </c>
      <c r="S98" s="8">
        <f t="shared" si="22"/>
        <v>0.43036750761706066</v>
      </c>
      <c r="T98" s="8">
        <f t="shared" si="15"/>
        <v>0.5</v>
      </c>
      <c r="U98" s="8">
        <f t="shared" si="16"/>
        <v>0.43036750761706066</v>
      </c>
      <c r="V98" s="8">
        <f t="shared" si="17"/>
        <v>0.5</v>
      </c>
      <c r="W98" s="10">
        <f t="shared" si="23"/>
        <v>0.5</v>
      </c>
      <c r="X98" s="10">
        <f t="shared" si="18"/>
        <v>0.43036750761706066</v>
      </c>
      <c r="Y98" s="10">
        <f t="shared" si="19"/>
        <v>0.5</v>
      </c>
      <c r="Z98" s="10">
        <f t="shared" si="20"/>
        <v>0.5</v>
      </c>
    </row>
    <row r="99" spans="1:26" x14ac:dyDescent="0.3">
      <c r="A99" t="s">
        <v>425</v>
      </c>
      <c r="B99">
        <v>0.01</v>
      </c>
      <c r="C99">
        <v>0</v>
      </c>
      <c r="D99">
        <v>0</v>
      </c>
      <c r="E99">
        <v>0</v>
      </c>
      <c r="F99">
        <v>0</v>
      </c>
      <c r="G99">
        <v>0.01</v>
      </c>
      <c r="H99">
        <v>0.01</v>
      </c>
      <c r="I99">
        <v>0</v>
      </c>
      <c r="J99">
        <v>0</v>
      </c>
      <c r="K99">
        <v>0.01</v>
      </c>
      <c r="L99">
        <v>0.01</v>
      </c>
      <c r="M99">
        <v>0</v>
      </c>
      <c r="O99" s="6">
        <f t="shared" si="21"/>
        <v>0.43036750761706066</v>
      </c>
      <c r="P99" s="6">
        <f t="shared" si="12"/>
        <v>0.5</v>
      </c>
      <c r="Q99" s="6">
        <f t="shared" si="13"/>
        <v>0.5</v>
      </c>
      <c r="R99" s="6">
        <f t="shared" si="14"/>
        <v>0.5</v>
      </c>
      <c r="S99" s="8">
        <f t="shared" si="22"/>
        <v>0.5</v>
      </c>
      <c r="T99" s="8">
        <f t="shared" si="15"/>
        <v>0.43036750761706066</v>
      </c>
      <c r="U99" s="8">
        <f t="shared" si="16"/>
        <v>0.43036750761706066</v>
      </c>
      <c r="V99" s="8">
        <f t="shared" si="17"/>
        <v>0.5</v>
      </c>
      <c r="W99" s="10">
        <f t="shared" si="23"/>
        <v>0.5</v>
      </c>
      <c r="X99" s="10">
        <f t="shared" si="18"/>
        <v>0.43036750761706066</v>
      </c>
      <c r="Y99" s="10">
        <f t="shared" si="19"/>
        <v>0.43036750761706066</v>
      </c>
      <c r="Z99" s="10">
        <f t="shared" si="20"/>
        <v>0.5</v>
      </c>
    </row>
    <row r="100" spans="1:26" x14ac:dyDescent="0.3">
      <c r="A100" t="s">
        <v>426</v>
      </c>
      <c r="B100">
        <v>0.03</v>
      </c>
      <c r="C100">
        <v>0.03</v>
      </c>
      <c r="D100">
        <v>0.02</v>
      </c>
      <c r="E100">
        <v>0.02</v>
      </c>
      <c r="F100">
        <v>0.02</v>
      </c>
      <c r="G100">
        <v>0.03</v>
      </c>
      <c r="H100">
        <v>0.03</v>
      </c>
      <c r="I100">
        <v>0.02</v>
      </c>
      <c r="J100">
        <v>0.03</v>
      </c>
      <c r="K100">
        <v>0.03</v>
      </c>
      <c r="L100">
        <v>0.03</v>
      </c>
      <c r="M100">
        <v>0.04</v>
      </c>
      <c r="O100" s="6">
        <f t="shared" si="21"/>
        <v>0.2993344071288826</v>
      </c>
      <c r="P100" s="6">
        <f t="shared" si="12"/>
        <v>0.2993344071288826</v>
      </c>
      <c r="Q100" s="6">
        <f t="shared" si="13"/>
        <v>0.3628402411910342</v>
      </c>
      <c r="R100" s="6">
        <f t="shared" si="14"/>
        <v>0.3628402411910342</v>
      </c>
      <c r="S100" s="8">
        <f t="shared" si="22"/>
        <v>0.3628402411910342</v>
      </c>
      <c r="T100" s="8">
        <f t="shared" si="15"/>
        <v>0.2993344071288826</v>
      </c>
      <c r="U100" s="8">
        <f t="shared" si="16"/>
        <v>0.2993344071288826</v>
      </c>
      <c r="V100" s="8">
        <f t="shared" si="17"/>
        <v>0.3628402411910342</v>
      </c>
      <c r="W100" s="10">
        <f t="shared" si="23"/>
        <v>0.2993344071288826</v>
      </c>
      <c r="X100" s="10">
        <f t="shared" si="18"/>
        <v>0.2993344071288826</v>
      </c>
      <c r="Y100" s="10">
        <f t="shared" si="19"/>
        <v>0.2993344071288826</v>
      </c>
      <c r="Z100" s="10">
        <f t="shared" si="20"/>
        <v>0.24141617482495503</v>
      </c>
    </row>
    <row r="101" spans="1:26" x14ac:dyDescent="0.3">
      <c r="A101" t="s">
        <v>427</v>
      </c>
      <c r="B101">
        <v>0.03</v>
      </c>
      <c r="C101">
        <v>0.04</v>
      </c>
      <c r="D101">
        <v>0.03</v>
      </c>
      <c r="E101">
        <v>0.03</v>
      </c>
      <c r="F101">
        <v>0.03</v>
      </c>
      <c r="G101">
        <v>0.03</v>
      </c>
      <c r="H101">
        <v>0.03</v>
      </c>
      <c r="I101">
        <v>0.03</v>
      </c>
      <c r="J101">
        <v>0.03</v>
      </c>
      <c r="K101">
        <v>0.03</v>
      </c>
      <c r="L101">
        <v>0.04</v>
      </c>
      <c r="M101">
        <v>0.04</v>
      </c>
      <c r="O101" s="6">
        <f t="shared" si="21"/>
        <v>0.2993344071288826</v>
      </c>
      <c r="P101" s="6">
        <f t="shared" si="12"/>
        <v>0.24141617482495503</v>
      </c>
      <c r="Q101" s="6">
        <f t="shared" si="13"/>
        <v>0.2993344071288826</v>
      </c>
      <c r="R101" s="6">
        <f t="shared" si="14"/>
        <v>0.2993344071288826</v>
      </c>
      <c r="S101" s="8">
        <f t="shared" si="22"/>
        <v>0.2993344071288826</v>
      </c>
      <c r="T101" s="8">
        <f t="shared" si="15"/>
        <v>0.2993344071288826</v>
      </c>
      <c r="U101" s="8">
        <f t="shared" si="16"/>
        <v>0.2993344071288826</v>
      </c>
      <c r="V101" s="8">
        <f t="shared" si="17"/>
        <v>0.2993344071288826</v>
      </c>
      <c r="W101" s="10">
        <f t="shared" si="23"/>
        <v>0.2993344071288826</v>
      </c>
      <c r="X101" s="10">
        <f t="shared" si="18"/>
        <v>0.2993344071288826</v>
      </c>
      <c r="Y101" s="10">
        <f t="shared" si="19"/>
        <v>0.24141617482495503</v>
      </c>
      <c r="Z101" s="10">
        <f t="shared" si="20"/>
        <v>0.24141617482495503</v>
      </c>
    </row>
    <row r="102" spans="1:26" x14ac:dyDescent="0.3">
      <c r="A102" t="s">
        <v>428</v>
      </c>
      <c r="B102">
        <v>0.04</v>
      </c>
      <c r="C102">
        <v>0.03</v>
      </c>
      <c r="D102">
        <v>0.04</v>
      </c>
      <c r="E102">
        <v>0.05</v>
      </c>
      <c r="F102">
        <v>0.03</v>
      </c>
      <c r="G102">
        <v>0.04</v>
      </c>
      <c r="H102">
        <v>0.04</v>
      </c>
      <c r="I102">
        <v>0.03</v>
      </c>
      <c r="J102">
        <v>0.03</v>
      </c>
      <c r="K102">
        <v>0.03</v>
      </c>
      <c r="L102">
        <v>0.04</v>
      </c>
      <c r="M102">
        <v>0.02</v>
      </c>
      <c r="O102" s="6">
        <f t="shared" si="21"/>
        <v>0.24141617482495503</v>
      </c>
      <c r="P102" s="6">
        <f t="shared" si="12"/>
        <v>0.2993344071288826</v>
      </c>
      <c r="Q102" s="6">
        <f t="shared" si="13"/>
        <v>0.24141617482495503</v>
      </c>
      <c r="R102" s="6">
        <f t="shared" si="14"/>
        <v>0.19019091353271877</v>
      </c>
      <c r="S102" s="8">
        <f t="shared" si="22"/>
        <v>0.2993344071288826</v>
      </c>
      <c r="T102" s="8">
        <f t="shared" si="15"/>
        <v>0.24141617482495503</v>
      </c>
      <c r="U102" s="8">
        <f t="shared" si="16"/>
        <v>0.24141617482495503</v>
      </c>
      <c r="V102" s="8">
        <f t="shared" si="17"/>
        <v>0.2993344071288826</v>
      </c>
      <c r="W102" s="10">
        <f t="shared" si="23"/>
        <v>0.2993344071288826</v>
      </c>
      <c r="X102" s="10">
        <f t="shared" si="18"/>
        <v>0.2993344071288826</v>
      </c>
      <c r="Y102" s="10">
        <f t="shared" si="19"/>
        <v>0.24141617482495503</v>
      </c>
      <c r="Z102" s="10">
        <f t="shared" si="20"/>
        <v>0.3628402411910342</v>
      </c>
    </row>
    <row r="103" spans="1:26" x14ac:dyDescent="0.3">
      <c r="A103" t="s">
        <v>429</v>
      </c>
      <c r="B103">
        <v>0.01</v>
      </c>
      <c r="C103">
        <v>0.01</v>
      </c>
      <c r="D103">
        <v>0</v>
      </c>
      <c r="E103">
        <v>0.01</v>
      </c>
      <c r="F103">
        <v>0</v>
      </c>
      <c r="G103">
        <v>0</v>
      </c>
      <c r="H103">
        <v>0</v>
      </c>
      <c r="I103">
        <v>0.01</v>
      </c>
      <c r="J103">
        <v>0</v>
      </c>
      <c r="K103">
        <v>0.01</v>
      </c>
      <c r="L103">
        <v>0</v>
      </c>
      <c r="M103">
        <v>0</v>
      </c>
      <c r="O103" s="6">
        <f t="shared" si="21"/>
        <v>0.43036750761706066</v>
      </c>
      <c r="P103" s="6">
        <f t="shared" si="12"/>
        <v>0.43036750761706066</v>
      </c>
      <c r="Q103" s="6">
        <f t="shared" si="13"/>
        <v>0.5</v>
      </c>
      <c r="R103" s="6">
        <f t="shared" si="14"/>
        <v>0.43036750761706066</v>
      </c>
      <c r="S103" s="8">
        <f t="shared" si="22"/>
        <v>0.5</v>
      </c>
      <c r="T103" s="8">
        <f t="shared" si="15"/>
        <v>0.5</v>
      </c>
      <c r="U103" s="8">
        <f t="shared" si="16"/>
        <v>0.5</v>
      </c>
      <c r="V103" s="8">
        <f t="shared" si="17"/>
        <v>0.43036750761706066</v>
      </c>
      <c r="W103" s="10">
        <f t="shared" si="23"/>
        <v>0.5</v>
      </c>
      <c r="X103" s="10">
        <f t="shared" si="18"/>
        <v>0.43036750761706066</v>
      </c>
      <c r="Y103" s="10">
        <f t="shared" si="19"/>
        <v>0.5</v>
      </c>
      <c r="Z103" s="10">
        <f t="shared" si="20"/>
        <v>0.5</v>
      </c>
    </row>
    <row r="104" spans="1:26" x14ac:dyDescent="0.3">
      <c r="A104" t="s">
        <v>430</v>
      </c>
      <c r="B104">
        <v>0.01</v>
      </c>
      <c r="C104">
        <v>0.01</v>
      </c>
      <c r="D104">
        <v>0.01</v>
      </c>
      <c r="E104">
        <v>0.01</v>
      </c>
      <c r="F104">
        <v>0.01</v>
      </c>
      <c r="G104">
        <v>0.01</v>
      </c>
      <c r="H104">
        <v>0</v>
      </c>
      <c r="I104">
        <v>0.01</v>
      </c>
      <c r="J104">
        <v>0.01</v>
      </c>
      <c r="K104">
        <v>0.01</v>
      </c>
      <c r="L104">
        <v>0.01</v>
      </c>
      <c r="M104">
        <v>0.01</v>
      </c>
      <c r="O104" s="6">
        <f t="shared" si="21"/>
        <v>0.43036750761706066</v>
      </c>
      <c r="P104" s="6">
        <f t="shared" si="12"/>
        <v>0.43036750761706066</v>
      </c>
      <c r="Q104" s="6">
        <f t="shared" si="13"/>
        <v>0.43036750761706066</v>
      </c>
      <c r="R104" s="6">
        <f t="shared" si="14"/>
        <v>0.43036750761706066</v>
      </c>
      <c r="S104" s="8">
        <f t="shared" si="22"/>
        <v>0.43036750761706066</v>
      </c>
      <c r="T104" s="8">
        <f t="shared" si="15"/>
        <v>0.43036750761706066</v>
      </c>
      <c r="U104" s="8">
        <f t="shared" si="16"/>
        <v>0.5</v>
      </c>
      <c r="V104" s="8">
        <f t="shared" si="17"/>
        <v>0.43036750761706066</v>
      </c>
      <c r="W104" s="10">
        <f t="shared" si="23"/>
        <v>0.43036750761706066</v>
      </c>
      <c r="X104" s="10">
        <f t="shared" si="18"/>
        <v>0.43036750761706066</v>
      </c>
      <c r="Y104" s="10">
        <f t="shared" si="19"/>
        <v>0.43036750761706066</v>
      </c>
      <c r="Z104" s="10">
        <f t="shared" si="20"/>
        <v>0.43036750761706066</v>
      </c>
    </row>
    <row r="105" spans="1:26" x14ac:dyDescent="0.3">
      <c r="A105" t="s">
        <v>431</v>
      </c>
      <c r="B105">
        <v>0</v>
      </c>
      <c r="C105">
        <v>0.01</v>
      </c>
      <c r="D105">
        <v>0.01</v>
      </c>
      <c r="E105">
        <v>0.01</v>
      </c>
      <c r="F105">
        <v>0.01</v>
      </c>
      <c r="G105">
        <v>0.01</v>
      </c>
      <c r="H105">
        <v>0.01</v>
      </c>
      <c r="I105">
        <v>0.01</v>
      </c>
      <c r="J105">
        <v>0.01</v>
      </c>
      <c r="K105">
        <v>0.01</v>
      </c>
      <c r="L105">
        <v>0.01</v>
      </c>
      <c r="M105">
        <v>0.01</v>
      </c>
      <c r="O105" s="6">
        <f t="shared" si="21"/>
        <v>0.5</v>
      </c>
      <c r="P105" s="6">
        <f t="shared" si="12"/>
        <v>0.43036750761706066</v>
      </c>
      <c r="Q105" s="6">
        <f t="shared" si="13"/>
        <v>0.43036750761706066</v>
      </c>
      <c r="R105" s="6">
        <f t="shared" si="14"/>
        <v>0.43036750761706066</v>
      </c>
      <c r="S105" s="8">
        <f t="shared" si="22"/>
        <v>0.43036750761706066</v>
      </c>
      <c r="T105" s="8">
        <f t="shared" si="15"/>
        <v>0.43036750761706066</v>
      </c>
      <c r="U105" s="8">
        <f t="shared" si="16"/>
        <v>0.43036750761706066</v>
      </c>
      <c r="V105" s="8">
        <f t="shared" si="17"/>
        <v>0.43036750761706066</v>
      </c>
      <c r="W105" s="10">
        <f t="shared" si="23"/>
        <v>0.43036750761706066</v>
      </c>
      <c r="X105" s="10">
        <f t="shared" si="18"/>
        <v>0.43036750761706066</v>
      </c>
      <c r="Y105" s="10">
        <f t="shared" si="19"/>
        <v>0.43036750761706066</v>
      </c>
      <c r="Z105" s="10">
        <f t="shared" si="20"/>
        <v>0.43036750761706066</v>
      </c>
    </row>
    <row r="106" spans="1:26" x14ac:dyDescent="0.3">
      <c r="A106" t="s">
        <v>432</v>
      </c>
      <c r="B106">
        <v>0.02</v>
      </c>
      <c r="C106">
        <v>0.01</v>
      </c>
      <c r="D106">
        <v>0.02</v>
      </c>
      <c r="E106">
        <v>0.02</v>
      </c>
      <c r="F106">
        <v>0.01</v>
      </c>
      <c r="G106">
        <v>0.01</v>
      </c>
      <c r="H106">
        <v>0.02</v>
      </c>
      <c r="I106">
        <v>0.01</v>
      </c>
      <c r="J106">
        <v>0.02</v>
      </c>
      <c r="K106">
        <v>0.02</v>
      </c>
      <c r="L106">
        <v>0.01</v>
      </c>
      <c r="M106">
        <v>0.02</v>
      </c>
      <c r="O106" s="6">
        <f t="shared" si="21"/>
        <v>0.3628402411910342</v>
      </c>
      <c r="P106" s="6">
        <f t="shared" si="12"/>
        <v>0.43036750761706066</v>
      </c>
      <c r="Q106" s="6">
        <f t="shared" si="13"/>
        <v>0.3628402411910342</v>
      </c>
      <c r="R106" s="6">
        <f t="shared" si="14"/>
        <v>0.3628402411910342</v>
      </c>
      <c r="S106" s="8">
        <f t="shared" si="22"/>
        <v>0.43036750761706066</v>
      </c>
      <c r="T106" s="8">
        <f t="shared" si="15"/>
        <v>0.43036750761706066</v>
      </c>
      <c r="U106" s="8">
        <f t="shared" si="16"/>
        <v>0.3628402411910342</v>
      </c>
      <c r="V106" s="8">
        <f t="shared" si="17"/>
        <v>0.43036750761706066</v>
      </c>
      <c r="W106" s="10">
        <f t="shared" si="23"/>
        <v>0.3628402411910342</v>
      </c>
      <c r="X106" s="10">
        <f t="shared" si="18"/>
        <v>0.3628402411910342</v>
      </c>
      <c r="Y106" s="10">
        <f t="shared" si="19"/>
        <v>0.43036750761706066</v>
      </c>
      <c r="Z106" s="10">
        <f t="shared" si="20"/>
        <v>0.3628402411910342</v>
      </c>
    </row>
    <row r="107" spans="1:26" x14ac:dyDescent="0.3">
      <c r="A107" t="s">
        <v>43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.01</v>
      </c>
      <c r="M107">
        <v>0</v>
      </c>
      <c r="O107" s="6">
        <f t="shared" si="21"/>
        <v>0.5</v>
      </c>
      <c r="P107" s="6">
        <f t="shared" si="12"/>
        <v>0.5</v>
      </c>
      <c r="Q107" s="6">
        <f t="shared" si="13"/>
        <v>0.5</v>
      </c>
      <c r="R107" s="6">
        <f t="shared" si="14"/>
        <v>0.5</v>
      </c>
      <c r="S107" s="8">
        <f t="shared" si="22"/>
        <v>0.5</v>
      </c>
      <c r="T107" s="8">
        <f t="shared" si="15"/>
        <v>0.5</v>
      </c>
      <c r="U107" s="8">
        <f t="shared" si="16"/>
        <v>0.5</v>
      </c>
      <c r="V107" s="8">
        <f t="shared" si="17"/>
        <v>0.5</v>
      </c>
      <c r="W107" s="10">
        <f t="shared" si="23"/>
        <v>0.5</v>
      </c>
      <c r="X107" s="10">
        <f t="shared" si="18"/>
        <v>0.5</v>
      </c>
      <c r="Y107" s="10">
        <f t="shared" si="19"/>
        <v>0.43036750761706066</v>
      </c>
      <c r="Z107" s="10">
        <f t="shared" si="20"/>
        <v>0.5</v>
      </c>
    </row>
    <row r="108" spans="1:26" x14ac:dyDescent="0.3">
      <c r="A108" t="s">
        <v>434</v>
      </c>
      <c r="B108">
        <v>0.01</v>
      </c>
      <c r="C108">
        <v>0.01</v>
      </c>
      <c r="D108">
        <v>0.01</v>
      </c>
      <c r="E108">
        <v>0.01</v>
      </c>
      <c r="F108">
        <v>0.01</v>
      </c>
      <c r="G108">
        <v>0.01</v>
      </c>
      <c r="H108">
        <v>0.01</v>
      </c>
      <c r="I108">
        <v>0.01</v>
      </c>
      <c r="J108">
        <v>0.01</v>
      </c>
      <c r="K108">
        <v>0.01</v>
      </c>
      <c r="L108">
        <v>0.01</v>
      </c>
      <c r="M108">
        <v>0.01</v>
      </c>
      <c r="O108" s="6">
        <f t="shared" si="21"/>
        <v>0.43036750761706066</v>
      </c>
      <c r="P108" s="6">
        <f t="shared" si="12"/>
        <v>0.43036750761706066</v>
      </c>
      <c r="Q108" s="6">
        <f t="shared" si="13"/>
        <v>0.43036750761706066</v>
      </c>
      <c r="R108" s="6">
        <f t="shared" si="14"/>
        <v>0.43036750761706066</v>
      </c>
      <c r="S108" s="8">
        <f t="shared" si="22"/>
        <v>0.43036750761706066</v>
      </c>
      <c r="T108" s="8">
        <f t="shared" si="15"/>
        <v>0.43036750761706066</v>
      </c>
      <c r="U108" s="8">
        <f t="shared" si="16"/>
        <v>0.43036750761706066</v>
      </c>
      <c r="V108" s="8">
        <f t="shared" si="17"/>
        <v>0.43036750761706066</v>
      </c>
      <c r="W108" s="10">
        <f t="shared" si="23"/>
        <v>0.43036750761706066</v>
      </c>
      <c r="X108" s="10">
        <f t="shared" si="18"/>
        <v>0.43036750761706066</v>
      </c>
      <c r="Y108" s="10">
        <f t="shared" si="19"/>
        <v>0.43036750761706066</v>
      </c>
      <c r="Z108" s="10">
        <f t="shared" si="20"/>
        <v>0.43036750761706066</v>
      </c>
    </row>
    <row r="109" spans="1:26" x14ac:dyDescent="0.3">
      <c r="A109" t="s">
        <v>435</v>
      </c>
      <c r="B109">
        <v>0.05</v>
      </c>
      <c r="C109">
        <v>0.03</v>
      </c>
      <c r="D109">
        <v>0.04</v>
      </c>
      <c r="E109">
        <v>0.05</v>
      </c>
      <c r="F109">
        <v>0.06</v>
      </c>
      <c r="G109">
        <v>0.05</v>
      </c>
      <c r="H109">
        <v>0.05</v>
      </c>
      <c r="I109">
        <v>0.05</v>
      </c>
      <c r="J109">
        <v>0.04</v>
      </c>
      <c r="K109">
        <v>0.04</v>
      </c>
      <c r="L109">
        <v>0.04</v>
      </c>
      <c r="M109">
        <v>0.03</v>
      </c>
      <c r="O109" s="6">
        <f t="shared" si="21"/>
        <v>0.19019091353271877</v>
      </c>
      <c r="P109" s="6">
        <f t="shared" si="12"/>
        <v>0.2993344071288826</v>
      </c>
      <c r="Q109" s="6">
        <f t="shared" si="13"/>
        <v>0.24141617482495503</v>
      </c>
      <c r="R109" s="6">
        <f t="shared" si="14"/>
        <v>0.19019091353271877</v>
      </c>
      <c r="S109" s="8">
        <f t="shared" si="22"/>
        <v>0.14625493909194276</v>
      </c>
      <c r="T109" s="8">
        <f t="shared" si="15"/>
        <v>0.19019091353271877</v>
      </c>
      <c r="U109" s="8">
        <f t="shared" si="16"/>
        <v>0.19019091353271877</v>
      </c>
      <c r="V109" s="8">
        <f t="shared" si="17"/>
        <v>0.19019091353271877</v>
      </c>
      <c r="W109" s="10">
        <f t="shared" si="23"/>
        <v>0.24141617482495503</v>
      </c>
      <c r="X109" s="10">
        <f t="shared" si="18"/>
        <v>0.24141617482495503</v>
      </c>
      <c r="Y109" s="10">
        <f t="shared" si="19"/>
        <v>0.24141617482495503</v>
      </c>
      <c r="Z109" s="10">
        <f t="shared" si="20"/>
        <v>0.2993344071288826</v>
      </c>
    </row>
    <row r="110" spans="1:26" x14ac:dyDescent="0.3">
      <c r="A110" t="s">
        <v>436</v>
      </c>
      <c r="B110">
        <v>0.01</v>
      </c>
      <c r="C110">
        <v>0</v>
      </c>
      <c r="D110">
        <v>0.01</v>
      </c>
      <c r="E110">
        <v>0</v>
      </c>
      <c r="F110">
        <v>0.0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O110" s="6">
        <f t="shared" si="21"/>
        <v>0.43036750761706066</v>
      </c>
      <c r="P110" s="6">
        <f t="shared" si="12"/>
        <v>0.5</v>
      </c>
      <c r="Q110" s="6">
        <f t="shared" si="13"/>
        <v>0.43036750761706066</v>
      </c>
      <c r="R110" s="6">
        <f t="shared" si="14"/>
        <v>0.5</v>
      </c>
      <c r="S110" s="8">
        <f t="shared" si="22"/>
        <v>0.43036750761706066</v>
      </c>
      <c r="T110" s="8">
        <f t="shared" si="15"/>
        <v>0.5</v>
      </c>
      <c r="U110" s="8">
        <f t="shared" si="16"/>
        <v>0.5</v>
      </c>
      <c r="V110" s="8">
        <f t="shared" si="17"/>
        <v>0.5</v>
      </c>
      <c r="W110" s="10">
        <f t="shared" si="23"/>
        <v>0.5</v>
      </c>
      <c r="X110" s="10">
        <f t="shared" si="18"/>
        <v>0.5</v>
      </c>
      <c r="Y110" s="10">
        <f t="shared" si="19"/>
        <v>0.5</v>
      </c>
      <c r="Z110" s="10">
        <f t="shared" si="20"/>
        <v>0.5</v>
      </c>
    </row>
    <row r="111" spans="1:26" x14ac:dyDescent="0.3">
      <c r="A111" t="s">
        <v>437</v>
      </c>
      <c r="B111">
        <v>0.05</v>
      </c>
      <c r="C111">
        <v>0.03</v>
      </c>
      <c r="D111">
        <v>0.05</v>
      </c>
      <c r="E111">
        <v>0.05</v>
      </c>
      <c r="F111">
        <v>0.04</v>
      </c>
      <c r="G111">
        <v>0.05</v>
      </c>
      <c r="H111">
        <v>0.06</v>
      </c>
      <c r="I111">
        <v>0.04</v>
      </c>
      <c r="J111">
        <v>0.04</v>
      </c>
      <c r="K111">
        <v>0.04</v>
      </c>
      <c r="L111">
        <v>0.04</v>
      </c>
      <c r="M111">
        <v>0.03</v>
      </c>
      <c r="O111" s="6">
        <f t="shared" si="21"/>
        <v>0.19019091353271877</v>
      </c>
      <c r="P111" s="6">
        <f t="shared" si="12"/>
        <v>0.2993344071288826</v>
      </c>
      <c r="Q111" s="6">
        <f t="shared" si="13"/>
        <v>0.19019091353271877</v>
      </c>
      <c r="R111" s="6">
        <f t="shared" si="14"/>
        <v>0.19019091353271877</v>
      </c>
      <c r="S111" s="8">
        <f t="shared" si="22"/>
        <v>0.24141617482495503</v>
      </c>
      <c r="T111" s="8">
        <f t="shared" si="15"/>
        <v>0.19019091353271877</v>
      </c>
      <c r="U111" s="8">
        <f t="shared" si="16"/>
        <v>0.14625493909194276</v>
      </c>
      <c r="V111" s="8">
        <f t="shared" si="17"/>
        <v>0.24141617482495503</v>
      </c>
      <c r="W111" s="10">
        <f t="shared" si="23"/>
        <v>0.24141617482495503</v>
      </c>
      <c r="X111" s="10">
        <f t="shared" si="18"/>
        <v>0.24141617482495503</v>
      </c>
      <c r="Y111" s="10">
        <f t="shared" si="19"/>
        <v>0.24141617482495503</v>
      </c>
      <c r="Z111" s="10">
        <f t="shared" si="20"/>
        <v>0.2993344071288826</v>
      </c>
    </row>
    <row r="112" spans="1:26" x14ac:dyDescent="0.3">
      <c r="A112" t="s">
        <v>438</v>
      </c>
      <c r="B112">
        <v>0.01</v>
      </c>
      <c r="C112">
        <v>0.01</v>
      </c>
      <c r="D112">
        <v>0.02</v>
      </c>
      <c r="E112">
        <v>0.01</v>
      </c>
      <c r="F112">
        <v>0.01</v>
      </c>
      <c r="G112">
        <v>0.01</v>
      </c>
      <c r="H112">
        <v>0.01</v>
      </c>
      <c r="I112">
        <v>0.01</v>
      </c>
      <c r="J112">
        <v>0.01</v>
      </c>
      <c r="K112">
        <v>0.01</v>
      </c>
      <c r="L112">
        <v>0.01</v>
      </c>
      <c r="M112">
        <v>0.01</v>
      </c>
      <c r="O112" s="6">
        <f t="shared" si="21"/>
        <v>0.43036750761706066</v>
      </c>
      <c r="P112" s="6">
        <f t="shared" si="12"/>
        <v>0.43036750761706066</v>
      </c>
      <c r="Q112" s="6">
        <f t="shared" si="13"/>
        <v>0.3628402411910342</v>
      </c>
      <c r="R112" s="6">
        <f t="shared" si="14"/>
        <v>0.43036750761706066</v>
      </c>
      <c r="S112" s="8">
        <f t="shared" si="22"/>
        <v>0.43036750761706066</v>
      </c>
      <c r="T112" s="8">
        <f t="shared" si="15"/>
        <v>0.43036750761706066</v>
      </c>
      <c r="U112" s="8">
        <f t="shared" si="16"/>
        <v>0.43036750761706066</v>
      </c>
      <c r="V112" s="8">
        <f t="shared" si="17"/>
        <v>0.43036750761706066</v>
      </c>
      <c r="W112" s="10">
        <f t="shared" si="23"/>
        <v>0.43036750761706066</v>
      </c>
      <c r="X112" s="10">
        <f t="shared" si="18"/>
        <v>0.43036750761706066</v>
      </c>
      <c r="Y112" s="10">
        <f t="shared" si="19"/>
        <v>0.43036750761706066</v>
      </c>
      <c r="Z112" s="10">
        <f t="shared" si="20"/>
        <v>0.43036750761706066</v>
      </c>
    </row>
    <row r="113" spans="1:28" x14ac:dyDescent="0.3">
      <c r="A113" t="s">
        <v>439</v>
      </c>
      <c r="B113">
        <v>0.01</v>
      </c>
      <c r="C113">
        <v>0.01</v>
      </c>
      <c r="D113">
        <v>0.01</v>
      </c>
      <c r="E113">
        <v>0.01</v>
      </c>
      <c r="F113">
        <v>0.01</v>
      </c>
      <c r="G113">
        <v>0.01</v>
      </c>
      <c r="H113">
        <v>0.01</v>
      </c>
      <c r="I113">
        <v>0.01</v>
      </c>
      <c r="J113">
        <v>0.01</v>
      </c>
      <c r="K113">
        <v>0.01</v>
      </c>
      <c r="L113">
        <v>0.01</v>
      </c>
      <c r="M113">
        <v>0.01</v>
      </c>
      <c r="O113" s="6">
        <f t="shared" si="21"/>
        <v>0.43036750761706066</v>
      </c>
      <c r="P113" s="6">
        <f t="shared" si="12"/>
        <v>0.43036750761706066</v>
      </c>
      <c r="Q113" s="6">
        <f t="shared" si="13"/>
        <v>0.43036750761706066</v>
      </c>
      <c r="R113" s="6">
        <f t="shared" si="14"/>
        <v>0.43036750761706066</v>
      </c>
      <c r="S113" s="8">
        <f t="shared" si="22"/>
        <v>0.43036750761706066</v>
      </c>
      <c r="T113" s="8">
        <f t="shared" si="15"/>
        <v>0.43036750761706066</v>
      </c>
      <c r="U113" s="8">
        <f t="shared" si="16"/>
        <v>0.43036750761706066</v>
      </c>
      <c r="V113" s="8">
        <f t="shared" si="17"/>
        <v>0.43036750761706066</v>
      </c>
      <c r="W113" s="10">
        <f t="shared" si="23"/>
        <v>0.43036750761706066</v>
      </c>
      <c r="X113" s="10">
        <f t="shared" si="18"/>
        <v>0.43036750761706066</v>
      </c>
      <c r="Y113" s="10">
        <f t="shared" si="19"/>
        <v>0.43036750761706066</v>
      </c>
      <c r="Z113" s="10">
        <f t="shared" si="20"/>
        <v>0.43036750761706066</v>
      </c>
    </row>
    <row r="114" spans="1:28" x14ac:dyDescent="0.3">
      <c r="A114" t="s">
        <v>440</v>
      </c>
      <c r="B114">
        <v>0</v>
      </c>
      <c r="C114">
        <v>0</v>
      </c>
      <c r="D114">
        <v>0</v>
      </c>
      <c r="E114">
        <v>0.01</v>
      </c>
      <c r="F114">
        <v>0</v>
      </c>
      <c r="G114">
        <v>0.01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O114" s="6">
        <f t="shared" si="21"/>
        <v>0.5</v>
      </c>
      <c r="P114" s="6">
        <f t="shared" si="12"/>
        <v>0.5</v>
      </c>
      <c r="Q114" s="6">
        <f t="shared" si="13"/>
        <v>0.5</v>
      </c>
      <c r="R114" s="6">
        <f t="shared" si="14"/>
        <v>0.43036750761706066</v>
      </c>
      <c r="S114" s="8">
        <f t="shared" si="22"/>
        <v>0.5</v>
      </c>
      <c r="T114" s="8">
        <f t="shared" si="15"/>
        <v>0.43036750761706066</v>
      </c>
      <c r="U114" s="8">
        <f t="shared" si="16"/>
        <v>0.5</v>
      </c>
      <c r="V114" s="8">
        <f t="shared" si="17"/>
        <v>0.5</v>
      </c>
      <c r="W114" s="10">
        <f t="shared" si="23"/>
        <v>0.5</v>
      </c>
      <c r="X114" s="10">
        <f t="shared" si="18"/>
        <v>0.5</v>
      </c>
      <c r="Y114" s="10">
        <f t="shared" si="19"/>
        <v>0.5</v>
      </c>
      <c r="Z114" s="10">
        <f t="shared" si="20"/>
        <v>0.5</v>
      </c>
    </row>
    <row r="115" spans="1:28" x14ac:dyDescent="0.3">
      <c r="A115" t="s">
        <v>441</v>
      </c>
      <c r="B115">
        <v>0.02</v>
      </c>
      <c r="C115">
        <v>0.01</v>
      </c>
      <c r="D115">
        <v>0.01</v>
      </c>
      <c r="E115">
        <v>0.01</v>
      </c>
      <c r="F115">
        <v>0.01</v>
      </c>
      <c r="G115">
        <v>0.01</v>
      </c>
      <c r="H115">
        <v>0.03</v>
      </c>
      <c r="I115">
        <v>0.01</v>
      </c>
      <c r="J115">
        <v>0.01</v>
      </c>
      <c r="K115">
        <v>0.01</v>
      </c>
      <c r="L115">
        <v>0.01</v>
      </c>
      <c r="M115">
        <v>0.01</v>
      </c>
      <c r="O115" s="6">
        <f t="shared" si="21"/>
        <v>0.3628402411910342</v>
      </c>
      <c r="P115" s="6">
        <f t="shared" si="12"/>
        <v>0.43036750761706066</v>
      </c>
      <c r="Q115" s="6">
        <f t="shared" si="13"/>
        <v>0.43036750761706066</v>
      </c>
      <c r="R115" s="6">
        <f t="shared" si="14"/>
        <v>0.43036750761706066</v>
      </c>
      <c r="S115" s="8">
        <f t="shared" si="22"/>
        <v>0.43036750761706066</v>
      </c>
      <c r="T115" s="8">
        <f t="shared" si="15"/>
        <v>0.43036750761706066</v>
      </c>
      <c r="U115" s="8">
        <f t="shared" si="16"/>
        <v>0.2993344071288826</v>
      </c>
      <c r="V115" s="8">
        <f t="shared" si="17"/>
        <v>0.43036750761706066</v>
      </c>
      <c r="W115" s="10">
        <f t="shared" si="23"/>
        <v>0.43036750761706066</v>
      </c>
      <c r="X115" s="10">
        <f t="shared" si="18"/>
        <v>0.43036750761706066</v>
      </c>
      <c r="Y115" s="10">
        <f t="shared" si="19"/>
        <v>0.43036750761706066</v>
      </c>
      <c r="Z115" s="10">
        <f t="shared" si="20"/>
        <v>0.43036750761706066</v>
      </c>
    </row>
    <row r="116" spans="1:28" x14ac:dyDescent="0.3">
      <c r="A116" t="s">
        <v>442</v>
      </c>
      <c r="B116">
        <v>0.01</v>
      </c>
      <c r="C116">
        <v>0.01</v>
      </c>
      <c r="D116">
        <v>0.02</v>
      </c>
      <c r="E116">
        <v>0.01</v>
      </c>
      <c r="F116">
        <v>0.01</v>
      </c>
      <c r="G116">
        <v>0</v>
      </c>
      <c r="H116">
        <v>0.03</v>
      </c>
      <c r="I116">
        <v>0.01</v>
      </c>
      <c r="J116">
        <v>0.01</v>
      </c>
      <c r="K116">
        <v>0.01</v>
      </c>
      <c r="L116">
        <v>0.01</v>
      </c>
      <c r="M116">
        <v>0.01</v>
      </c>
      <c r="O116" s="6">
        <f t="shared" si="21"/>
        <v>0.43036750761706066</v>
      </c>
      <c r="P116" s="6">
        <f t="shared" si="12"/>
        <v>0.43036750761706066</v>
      </c>
      <c r="Q116" s="6">
        <f t="shared" si="13"/>
        <v>0.3628402411910342</v>
      </c>
      <c r="R116" s="6">
        <f t="shared" si="14"/>
        <v>0.43036750761706066</v>
      </c>
      <c r="S116" s="8">
        <f t="shared" si="22"/>
        <v>0.43036750761706066</v>
      </c>
      <c r="T116" s="8">
        <f t="shared" si="15"/>
        <v>0.5</v>
      </c>
      <c r="U116" s="8">
        <f t="shared" si="16"/>
        <v>0.2993344071288826</v>
      </c>
      <c r="V116" s="8">
        <f t="shared" si="17"/>
        <v>0.43036750761706066</v>
      </c>
      <c r="W116" s="10">
        <f t="shared" si="23"/>
        <v>0.43036750761706066</v>
      </c>
      <c r="X116" s="10">
        <f t="shared" si="18"/>
        <v>0.43036750761706066</v>
      </c>
      <c r="Y116" s="10">
        <f t="shared" si="19"/>
        <v>0.43036750761706066</v>
      </c>
      <c r="Z116" s="10">
        <f t="shared" si="20"/>
        <v>0.43036750761706066</v>
      </c>
    </row>
    <row r="117" spans="1:28" x14ac:dyDescent="0.3">
      <c r="A117" t="s">
        <v>443</v>
      </c>
      <c r="B117">
        <v>0.01</v>
      </c>
      <c r="C117">
        <v>0.01</v>
      </c>
      <c r="D117">
        <v>0.01</v>
      </c>
      <c r="E117">
        <v>0.01</v>
      </c>
      <c r="F117">
        <v>0.01</v>
      </c>
      <c r="G117">
        <v>0.01</v>
      </c>
      <c r="H117">
        <v>0.01</v>
      </c>
      <c r="I117">
        <v>0.02</v>
      </c>
      <c r="J117">
        <v>0.02</v>
      </c>
      <c r="K117">
        <v>0.01</v>
      </c>
      <c r="L117">
        <v>0.01</v>
      </c>
      <c r="M117">
        <v>0.01</v>
      </c>
      <c r="O117" s="6">
        <f t="shared" si="21"/>
        <v>0.43036750761706066</v>
      </c>
      <c r="P117" s="6">
        <f t="shared" si="12"/>
        <v>0.43036750761706066</v>
      </c>
      <c r="Q117" s="6">
        <f t="shared" si="13"/>
        <v>0.43036750761706066</v>
      </c>
      <c r="R117" s="6">
        <f t="shared" si="14"/>
        <v>0.43036750761706066</v>
      </c>
      <c r="S117" s="8">
        <f t="shared" si="22"/>
        <v>0.43036750761706066</v>
      </c>
      <c r="T117" s="8">
        <f t="shared" si="15"/>
        <v>0.43036750761706066</v>
      </c>
      <c r="U117" s="8">
        <f t="shared" si="16"/>
        <v>0.43036750761706066</v>
      </c>
      <c r="V117" s="8">
        <f t="shared" si="17"/>
        <v>0.3628402411910342</v>
      </c>
      <c r="W117" s="10">
        <f t="shared" si="23"/>
        <v>0.3628402411910342</v>
      </c>
      <c r="X117" s="10">
        <f t="shared" si="18"/>
        <v>0.43036750761706066</v>
      </c>
      <c r="Y117" s="10">
        <f t="shared" si="19"/>
        <v>0.43036750761706066</v>
      </c>
      <c r="Z117" s="10">
        <f t="shared" si="20"/>
        <v>0.43036750761706066</v>
      </c>
    </row>
    <row r="118" spans="1:28" x14ac:dyDescent="0.3">
      <c r="A118" t="s">
        <v>444</v>
      </c>
      <c r="B118">
        <v>0.02</v>
      </c>
      <c r="C118">
        <v>0.02</v>
      </c>
      <c r="D118">
        <v>0.03</v>
      </c>
      <c r="E118">
        <v>0.02</v>
      </c>
      <c r="F118">
        <v>0.02</v>
      </c>
      <c r="G118">
        <v>0.02</v>
      </c>
      <c r="H118">
        <v>0.03</v>
      </c>
      <c r="I118">
        <v>0.02</v>
      </c>
      <c r="J118">
        <v>0.02</v>
      </c>
      <c r="K118">
        <v>0.02</v>
      </c>
      <c r="L118">
        <v>0.02</v>
      </c>
      <c r="M118">
        <v>0.02</v>
      </c>
      <c r="O118" s="6">
        <f t="shared" si="21"/>
        <v>0.3628402411910342</v>
      </c>
      <c r="P118" s="6">
        <f t="shared" si="12"/>
        <v>0.3628402411910342</v>
      </c>
      <c r="Q118" s="6">
        <f t="shared" si="13"/>
        <v>0.2993344071288826</v>
      </c>
      <c r="R118" s="6">
        <f t="shared" si="14"/>
        <v>0.3628402411910342</v>
      </c>
      <c r="S118" s="8">
        <f t="shared" si="22"/>
        <v>0.3628402411910342</v>
      </c>
      <c r="T118" s="8">
        <f t="shared" si="15"/>
        <v>0.3628402411910342</v>
      </c>
      <c r="U118" s="8">
        <f t="shared" si="16"/>
        <v>0.2993344071288826</v>
      </c>
      <c r="V118" s="8">
        <f t="shared" si="17"/>
        <v>0.3628402411910342</v>
      </c>
      <c r="W118" s="10">
        <f t="shared" si="23"/>
        <v>0.3628402411910342</v>
      </c>
      <c r="X118" s="10">
        <f t="shared" si="18"/>
        <v>0.3628402411910342</v>
      </c>
      <c r="Y118" s="10">
        <f t="shared" si="19"/>
        <v>0.3628402411910342</v>
      </c>
      <c r="Z118" s="10">
        <f t="shared" si="20"/>
        <v>0.3628402411910342</v>
      </c>
    </row>
    <row r="119" spans="1:28" x14ac:dyDescent="0.3">
      <c r="A119" t="s">
        <v>445</v>
      </c>
      <c r="B119">
        <v>0.02</v>
      </c>
      <c r="C119">
        <v>0.01</v>
      </c>
      <c r="D119">
        <v>0.02</v>
      </c>
      <c r="E119">
        <v>0.01</v>
      </c>
      <c r="F119">
        <v>0.01</v>
      </c>
      <c r="G119">
        <v>0.01</v>
      </c>
      <c r="H119">
        <v>0.01</v>
      </c>
      <c r="I119">
        <v>0.02</v>
      </c>
      <c r="J119">
        <v>0.01</v>
      </c>
      <c r="K119">
        <v>0.02</v>
      </c>
      <c r="L119">
        <v>0.02</v>
      </c>
      <c r="M119">
        <v>0.01</v>
      </c>
      <c r="O119" s="6">
        <f t="shared" si="21"/>
        <v>0.3628402411910342</v>
      </c>
      <c r="P119" s="6">
        <f t="shared" si="12"/>
        <v>0.43036750761706066</v>
      </c>
      <c r="Q119" s="6">
        <f t="shared" si="13"/>
        <v>0.3628402411910342</v>
      </c>
      <c r="R119" s="6">
        <f t="shared" si="14"/>
        <v>0.43036750761706066</v>
      </c>
      <c r="S119" s="8">
        <f t="shared" si="22"/>
        <v>0.43036750761706066</v>
      </c>
      <c r="T119" s="8">
        <f t="shared" si="15"/>
        <v>0.43036750761706066</v>
      </c>
      <c r="U119" s="8">
        <f t="shared" si="16"/>
        <v>0.43036750761706066</v>
      </c>
      <c r="V119" s="8">
        <f t="shared" si="17"/>
        <v>0.3628402411910342</v>
      </c>
      <c r="W119" s="10">
        <f t="shared" si="23"/>
        <v>0.43036750761706066</v>
      </c>
      <c r="X119" s="10">
        <f t="shared" si="18"/>
        <v>0.3628402411910342</v>
      </c>
      <c r="Y119" s="10">
        <f t="shared" si="19"/>
        <v>0.3628402411910342</v>
      </c>
      <c r="Z119" s="10">
        <f t="shared" si="20"/>
        <v>0.43036750761706066</v>
      </c>
    </row>
    <row r="120" spans="1:28" x14ac:dyDescent="0.3">
      <c r="A120" t="s">
        <v>446</v>
      </c>
      <c r="B120">
        <v>0.01</v>
      </c>
      <c r="C120">
        <v>0.01</v>
      </c>
      <c r="D120">
        <v>0</v>
      </c>
      <c r="E120">
        <v>0</v>
      </c>
      <c r="F120">
        <v>0.01</v>
      </c>
      <c r="G120">
        <v>0</v>
      </c>
      <c r="H120">
        <v>0.01</v>
      </c>
      <c r="I120">
        <v>0.02</v>
      </c>
      <c r="J120">
        <v>0</v>
      </c>
      <c r="K120">
        <v>0</v>
      </c>
      <c r="L120">
        <v>0</v>
      </c>
      <c r="M120">
        <v>0</v>
      </c>
      <c r="O120" s="6">
        <f t="shared" si="21"/>
        <v>0.43036750761706066</v>
      </c>
      <c r="P120" s="6">
        <f t="shared" si="12"/>
        <v>0.43036750761706066</v>
      </c>
      <c r="Q120" s="6">
        <f t="shared" si="13"/>
        <v>0.5</v>
      </c>
      <c r="R120" s="6">
        <f t="shared" si="14"/>
        <v>0.5</v>
      </c>
      <c r="S120" s="8">
        <f t="shared" si="22"/>
        <v>0.43036750761706066</v>
      </c>
      <c r="T120" s="8">
        <f t="shared" si="15"/>
        <v>0.5</v>
      </c>
      <c r="U120" s="8">
        <f t="shared" si="16"/>
        <v>0.43036750761706066</v>
      </c>
      <c r="V120" s="8">
        <f t="shared" si="17"/>
        <v>0.3628402411910342</v>
      </c>
      <c r="W120" s="10">
        <f t="shared" si="23"/>
        <v>0.5</v>
      </c>
      <c r="X120" s="10">
        <f t="shared" si="18"/>
        <v>0.5</v>
      </c>
      <c r="Y120" s="10">
        <f t="shared" si="19"/>
        <v>0.5</v>
      </c>
      <c r="Z120" s="10">
        <f t="shared" si="20"/>
        <v>0.5</v>
      </c>
    </row>
    <row r="121" spans="1:28" x14ac:dyDescent="0.3">
      <c r="A121" t="s">
        <v>447</v>
      </c>
      <c r="B121">
        <v>0.01</v>
      </c>
      <c r="C121">
        <v>0.02</v>
      </c>
      <c r="D121">
        <v>0.02</v>
      </c>
      <c r="E121">
        <v>0.01</v>
      </c>
      <c r="F121">
        <v>0.01</v>
      </c>
      <c r="G121">
        <v>0.01</v>
      </c>
      <c r="H121">
        <v>0.03</v>
      </c>
      <c r="I121">
        <v>0.01</v>
      </c>
      <c r="J121">
        <v>0.02</v>
      </c>
      <c r="K121">
        <v>0.01</v>
      </c>
      <c r="L121">
        <v>0.02</v>
      </c>
      <c r="M121">
        <v>0.01</v>
      </c>
      <c r="O121" s="6">
        <f t="shared" si="21"/>
        <v>0.43036750761706066</v>
      </c>
      <c r="P121" s="6">
        <f t="shared" si="12"/>
        <v>0.3628402411910342</v>
      </c>
      <c r="Q121" s="6">
        <f t="shared" si="13"/>
        <v>0.3628402411910342</v>
      </c>
      <c r="R121" s="6">
        <f t="shared" si="14"/>
        <v>0.43036750761706066</v>
      </c>
      <c r="S121" s="8">
        <f t="shared" si="22"/>
        <v>0.43036750761706066</v>
      </c>
      <c r="T121" s="8">
        <f t="shared" si="15"/>
        <v>0.43036750761706066</v>
      </c>
      <c r="U121" s="8">
        <f t="shared" si="16"/>
        <v>0.2993344071288826</v>
      </c>
      <c r="V121" s="8">
        <f t="shared" si="17"/>
        <v>0.43036750761706066</v>
      </c>
      <c r="W121" s="10">
        <f t="shared" si="23"/>
        <v>0.3628402411910342</v>
      </c>
      <c r="X121" s="10">
        <f t="shared" si="18"/>
        <v>0.43036750761706066</v>
      </c>
      <c r="Y121" s="10">
        <f t="shared" si="19"/>
        <v>0.3628402411910342</v>
      </c>
      <c r="Z121" s="10">
        <f t="shared" si="20"/>
        <v>0.43036750761706066</v>
      </c>
    </row>
    <row r="122" spans="1:28" x14ac:dyDescent="0.3">
      <c r="A122" t="s">
        <v>448</v>
      </c>
      <c r="B122">
        <v>0.01</v>
      </c>
      <c r="C122">
        <v>0.01</v>
      </c>
      <c r="D122">
        <v>0.01</v>
      </c>
      <c r="E122">
        <v>0.01</v>
      </c>
      <c r="F122">
        <v>0.01</v>
      </c>
      <c r="G122">
        <v>0.01</v>
      </c>
      <c r="H122">
        <v>0.02</v>
      </c>
      <c r="I122">
        <v>0.01</v>
      </c>
      <c r="J122">
        <v>0.01</v>
      </c>
      <c r="K122">
        <v>0.01</v>
      </c>
      <c r="L122">
        <v>0.01</v>
      </c>
      <c r="M122">
        <v>0.01</v>
      </c>
      <c r="O122" s="6">
        <f t="shared" si="21"/>
        <v>0.43036750761706066</v>
      </c>
      <c r="P122" s="6">
        <f t="shared" si="12"/>
        <v>0.43036750761706066</v>
      </c>
      <c r="Q122" s="6">
        <f t="shared" si="13"/>
        <v>0.43036750761706066</v>
      </c>
      <c r="R122" s="6">
        <f t="shared" si="14"/>
        <v>0.43036750761706066</v>
      </c>
      <c r="S122" s="8">
        <f t="shared" si="22"/>
        <v>0.43036750761706066</v>
      </c>
      <c r="T122" s="8">
        <f t="shared" si="15"/>
        <v>0.43036750761706066</v>
      </c>
      <c r="U122" s="8">
        <f t="shared" si="16"/>
        <v>0.3628402411910342</v>
      </c>
      <c r="V122" s="8">
        <f t="shared" si="17"/>
        <v>0.43036750761706066</v>
      </c>
      <c r="W122" s="10">
        <f t="shared" si="23"/>
        <v>0.43036750761706066</v>
      </c>
      <c r="X122" s="10">
        <f t="shared" si="18"/>
        <v>0.43036750761706066</v>
      </c>
      <c r="Y122" s="10">
        <f t="shared" si="19"/>
        <v>0.43036750761706066</v>
      </c>
      <c r="Z122" s="10">
        <f t="shared" si="20"/>
        <v>0.43036750761706066</v>
      </c>
    </row>
    <row r="123" spans="1:28" x14ac:dyDescent="0.3">
      <c r="A123" t="s">
        <v>449</v>
      </c>
      <c r="B123">
        <v>0.01</v>
      </c>
      <c r="C123">
        <v>0.01</v>
      </c>
      <c r="D123">
        <v>0.01</v>
      </c>
      <c r="E123">
        <v>0.01</v>
      </c>
      <c r="F123">
        <v>0.01</v>
      </c>
      <c r="G123">
        <v>0.01</v>
      </c>
      <c r="H123">
        <v>0.01</v>
      </c>
      <c r="I123">
        <v>0.01</v>
      </c>
      <c r="J123">
        <v>0.01</v>
      </c>
      <c r="K123">
        <v>0.01</v>
      </c>
      <c r="L123">
        <v>0.01</v>
      </c>
      <c r="M123">
        <v>0.01</v>
      </c>
      <c r="O123" s="6">
        <f t="shared" si="21"/>
        <v>0.43036750761706066</v>
      </c>
      <c r="P123" s="6">
        <f t="shared" si="12"/>
        <v>0.43036750761706066</v>
      </c>
      <c r="Q123" s="6">
        <f t="shared" si="13"/>
        <v>0.43036750761706066</v>
      </c>
      <c r="R123" s="6">
        <f t="shared" si="14"/>
        <v>0.43036750761706066</v>
      </c>
      <c r="S123" s="8">
        <f t="shared" si="22"/>
        <v>0.43036750761706066</v>
      </c>
      <c r="T123" s="8">
        <f t="shared" si="15"/>
        <v>0.43036750761706066</v>
      </c>
      <c r="U123" s="8">
        <f t="shared" si="16"/>
        <v>0.43036750761706066</v>
      </c>
      <c r="V123" s="8">
        <f t="shared" si="17"/>
        <v>0.43036750761706066</v>
      </c>
      <c r="W123" s="10">
        <f t="shared" si="23"/>
        <v>0.43036750761706066</v>
      </c>
      <c r="X123" s="10">
        <f t="shared" si="18"/>
        <v>0.43036750761706066</v>
      </c>
      <c r="Y123" s="10">
        <f t="shared" si="19"/>
        <v>0.43036750761706066</v>
      </c>
      <c r="Z123" s="10">
        <f t="shared" si="20"/>
        <v>0.43036750761706066</v>
      </c>
    </row>
    <row r="124" spans="1:28" x14ac:dyDescent="0.3">
      <c r="A124" t="s">
        <v>450</v>
      </c>
      <c r="B124">
        <v>0.02</v>
      </c>
      <c r="C124">
        <v>0.01</v>
      </c>
      <c r="D124">
        <v>0.01</v>
      </c>
      <c r="E124">
        <v>0.01</v>
      </c>
      <c r="F124">
        <v>0.01</v>
      </c>
      <c r="G124">
        <v>0</v>
      </c>
      <c r="H124">
        <v>0.01</v>
      </c>
      <c r="I124">
        <v>0.01</v>
      </c>
      <c r="J124">
        <v>0</v>
      </c>
      <c r="K124">
        <v>0.01</v>
      </c>
      <c r="L124">
        <v>0.01</v>
      </c>
      <c r="M124">
        <v>0.01</v>
      </c>
      <c r="O124" s="6">
        <f t="shared" si="21"/>
        <v>0.3628402411910342</v>
      </c>
      <c r="P124" s="6">
        <f t="shared" si="12"/>
        <v>0.43036750761706066</v>
      </c>
      <c r="Q124" s="6">
        <f t="shared" si="13"/>
        <v>0.43036750761706066</v>
      </c>
      <c r="R124" s="6">
        <f t="shared" si="14"/>
        <v>0.43036750761706066</v>
      </c>
      <c r="S124" s="8">
        <f t="shared" si="22"/>
        <v>0.43036750761706066</v>
      </c>
      <c r="T124" s="8">
        <f t="shared" si="15"/>
        <v>0.5</v>
      </c>
      <c r="U124" s="8">
        <f t="shared" si="16"/>
        <v>0.43036750761706066</v>
      </c>
      <c r="V124" s="8">
        <f t="shared" si="17"/>
        <v>0.43036750761706066</v>
      </c>
      <c r="W124" s="10">
        <f t="shared" si="23"/>
        <v>0.5</v>
      </c>
      <c r="X124" s="10">
        <f t="shared" si="18"/>
        <v>0.43036750761706066</v>
      </c>
      <c r="Y124" s="10">
        <f t="shared" si="19"/>
        <v>0.43036750761706066</v>
      </c>
      <c r="Z124" s="10">
        <f t="shared" si="20"/>
        <v>0.43036750761706066</v>
      </c>
    </row>
    <row r="125" spans="1:28" x14ac:dyDescent="0.3">
      <c r="A125" t="s">
        <v>451</v>
      </c>
      <c r="B125">
        <v>0.01</v>
      </c>
      <c r="C125">
        <v>0.01</v>
      </c>
      <c r="D125">
        <v>0.01</v>
      </c>
      <c r="E125">
        <v>0.01</v>
      </c>
      <c r="F125">
        <v>0.01</v>
      </c>
      <c r="G125">
        <v>0.01</v>
      </c>
      <c r="H125">
        <v>0.01</v>
      </c>
      <c r="I125">
        <v>0.01</v>
      </c>
      <c r="J125">
        <v>0</v>
      </c>
      <c r="K125">
        <v>0.01</v>
      </c>
      <c r="L125">
        <v>0.01</v>
      </c>
      <c r="M125">
        <v>0.01</v>
      </c>
      <c r="O125" s="6">
        <f t="shared" si="21"/>
        <v>0.43036750761706066</v>
      </c>
      <c r="P125" s="6">
        <f t="shared" si="12"/>
        <v>0.43036750761706066</v>
      </c>
      <c r="Q125" s="6">
        <f t="shared" si="13"/>
        <v>0.43036750761706066</v>
      </c>
      <c r="R125" s="6">
        <f t="shared" si="14"/>
        <v>0.43036750761706066</v>
      </c>
      <c r="S125" s="8">
        <f t="shared" si="22"/>
        <v>0.43036750761706066</v>
      </c>
      <c r="T125" s="8">
        <f t="shared" si="15"/>
        <v>0.43036750761706066</v>
      </c>
      <c r="U125" s="8">
        <f t="shared" si="16"/>
        <v>0.43036750761706066</v>
      </c>
      <c r="V125" s="8">
        <f t="shared" si="17"/>
        <v>0.43036750761706066</v>
      </c>
      <c r="W125" s="10">
        <f t="shared" si="23"/>
        <v>0.5</v>
      </c>
      <c r="X125" s="10">
        <f t="shared" si="18"/>
        <v>0.43036750761706066</v>
      </c>
      <c r="Y125" s="10">
        <f t="shared" si="19"/>
        <v>0.43036750761706066</v>
      </c>
      <c r="Z125" s="10">
        <f t="shared" si="20"/>
        <v>0.43036750761706066</v>
      </c>
    </row>
    <row r="126" spans="1:28" x14ac:dyDescent="0.3">
      <c r="A126" t="s">
        <v>452</v>
      </c>
      <c r="B126">
        <v>0.02</v>
      </c>
      <c r="C126">
        <v>0.01</v>
      </c>
      <c r="D126">
        <v>0.02</v>
      </c>
      <c r="E126">
        <v>0.01</v>
      </c>
      <c r="F126">
        <v>0.03</v>
      </c>
      <c r="G126">
        <v>0.01</v>
      </c>
      <c r="H126">
        <v>0.06</v>
      </c>
      <c r="I126">
        <v>0.02</v>
      </c>
      <c r="J126">
        <v>0.01</v>
      </c>
      <c r="K126">
        <v>0.01</v>
      </c>
      <c r="L126">
        <v>0.03</v>
      </c>
      <c r="M126">
        <v>0.01</v>
      </c>
      <c r="O126" s="6">
        <f t="shared" si="21"/>
        <v>0.3628402411910342</v>
      </c>
      <c r="P126" s="6">
        <f t="shared" si="12"/>
        <v>0.43036750761706066</v>
      </c>
      <c r="Q126" s="6">
        <f t="shared" si="13"/>
        <v>0.3628402411910342</v>
      </c>
      <c r="R126" s="6">
        <f t="shared" si="14"/>
        <v>0.43036750761706066</v>
      </c>
      <c r="S126" s="8">
        <f t="shared" si="22"/>
        <v>0.2993344071288826</v>
      </c>
      <c r="T126" s="8">
        <f t="shared" si="15"/>
        <v>0.43036750761706066</v>
      </c>
      <c r="U126" s="8">
        <f t="shared" si="16"/>
        <v>0.14625493909194276</v>
      </c>
      <c r="V126" s="8">
        <f t="shared" si="17"/>
        <v>0.3628402411910342</v>
      </c>
      <c r="W126" s="10">
        <f t="shared" si="23"/>
        <v>0.43036750761706066</v>
      </c>
      <c r="X126" s="10">
        <f t="shared" si="18"/>
        <v>0.43036750761706066</v>
      </c>
      <c r="Y126" s="10">
        <f t="shared" si="19"/>
        <v>0.2993344071288826</v>
      </c>
      <c r="Z126" s="10">
        <f t="shared" si="20"/>
        <v>0.43036750761706066</v>
      </c>
    </row>
    <row r="127" spans="1:28" s="1" customFormat="1" x14ac:dyDescent="0.3">
      <c r="A127" s="1" t="s">
        <v>453</v>
      </c>
      <c r="B127" s="1">
        <v>0.92</v>
      </c>
      <c r="C127" s="1">
        <v>0.01</v>
      </c>
      <c r="D127" s="1">
        <v>0.02</v>
      </c>
      <c r="E127" s="1">
        <v>0.01</v>
      </c>
      <c r="F127" s="1">
        <v>0.02</v>
      </c>
      <c r="G127" s="1">
        <v>0.01</v>
      </c>
      <c r="H127" s="1">
        <v>1.5</v>
      </c>
      <c r="I127" s="1">
        <v>0.01</v>
      </c>
      <c r="J127" s="1">
        <v>1.41</v>
      </c>
      <c r="K127" s="1">
        <v>0.01</v>
      </c>
      <c r="L127" s="1">
        <v>0.01</v>
      </c>
      <c r="M127" s="1">
        <v>0.01</v>
      </c>
      <c r="O127" s="6">
        <f t="shared" si="21"/>
        <v>0</v>
      </c>
      <c r="P127" s="6">
        <f t="shared" si="12"/>
        <v>0.43036750761706066</v>
      </c>
      <c r="Q127" s="6">
        <f t="shared" si="13"/>
        <v>0.3628402411910342</v>
      </c>
      <c r="R127" s="6">
        <f t="shared" si="14"/>
        <v>0.43036750761706066</v>
      </c>
      <c r="S127" s="8">
        <f t="shared" si="22"/>
        <v>0.3628402411910342</v>
      </c>
      <c r="T127" s="8">
        <f t="shared" si="15"/>
        <v>0.43036750761706066</v>
      </c>
      <c r="U127" s="8">
        <f t="shared" si="16"/>
        <v>0</v>
      </c>
      <c r="V127" s="8">
        <f t="shared" si="17"/>
        <v>0.43036750761706066</v>
      </c>
      <c r="W127" s="10">
        <f t="shared" si="23"/>
        <v>0</v>
      </c>
      <c r="X127" s="10">
        <f t="shared" si="18"/>
        <v>0.43036750761706066</v>
      </c>
      <c r="Y127" s="10">
        <f t="shared" si="19"/>
        <v>0.43036750761706066</v>
      </c>
      <c r="Z127" s="10">
        <f t="shared" si="20"/>
        <v>0.43036750761706066</v>
      </c>
      <c r="AB127" s="4" t="s">
        <v>681</v>
      </c>
    </row>
    <row r="128" spans="1:28" x14ac:dyDescent="0.3">
      <c r="A128" t="s">
        <v>454</v>
      </c>
      <c r="B128">
        <v>0.02</v>
      </c>
      <c r="C128">
        <v>0.01</v>
      </c>
      <c r="D128">
        <v>0.01</v>
      </c>
      <c r="E128">
        <v>0.01</v>
      </c>
      <c r="F128">
        <v>0.01</v>
      </c>
      <c r="G128">
        <v>0.01</v>
      </c>
      <c r="H128">
        <v>0.02</v>
      </c>
      <c r="I128">
        <v>0.01</v>
      </c>
      <c r="J128">
        <v>0.01</v>
      </c>
      <c r="K128">
        <v>0.01</v>
      </c>
      <c r="L128">
        <v>0.01</v>
      </c>
      <c r="M128">
        <v>0.01</v>
      </c>
      <c r="O128" s="6">
        <f t="shared" si="21"/>
        <v>0.3628402411910342</v>
      </c>
      <c r="P128" s="6">
        <f t="shared" si="12"/>
        <v>0.43036750761706066</v>
      </c>
      <c r="Q128" s="6">
        <f t="shared" si="13"/>
        <v>0.43036750761706066</v>
      </c>
      <c r="R128" s="6">
        <f t="shared" si="14"/>
        <v>0.43036750761706066</v>
      </c>
      <c r="S128" s="8">
        <f t="shared" si="22"/>
        <v>0.43036750761706066</v>
      </c>
      <c r="T128" s="8">
        <f t="shared" si="15"/>
        <v>0.43036750761706066</v>
      </c>
      <c r="U128" s="8">
        <f t="shared" si="16"/>
        <v>0.3628402411910342</v>
      </c>
      <c r="V128" s="8">
        <f t="shared" si="17"/>
        <v>0.43036750761706066</v>
      </c>
      <c r="W128" s="10">
        <f t="shared" si="23"/>
        <v>0.43036750761706066</v>
      </c>
      <c r="X128" s="10">
        <f t="shared" si="18"/>
        <v>0.43036750761706066</v>
      </c>
      <c r="Y128" s="10">
        <f t="shared" si="19"/>
        <v>0.43036750761706066</v>
      </c>
      <c r="Z128" s="10">
        <f t="shared" si="20"/>
        <v>0.43036750761706066</v>
      </c>
    </row>
    <row r="129" spans="1:26" x14ac:dyDescent="0.3">
      <c r="A129" t="s">
        <v>455</v>
      </c>
      <c r="B129">
        <v>0.01</v>
      </c>
      <c r="C129">
        <v>0.01</v>
      </c>
      <c r="D129">
        <v>0.01</v>
      </c>
      <c r="E129">
        <v>0.01</v>
      </c>
      <c r="F129">
        <v>0.01</v>
      </c>
      <c r="G129">
        <v>0.01</v>
      </c>
      <c r="H129">
        <v>0.01</v>
      </c>
      <c r="I129">
        <v>0.01</v>
      </c>
      <c r="J129">
        <v>0</v>
      </c>
      <c r="K129">
        <v>0.01</v>
      </c>
      <c r="L129">
        <v>0.01</v>
      </c>
      <c r="M129">
        <v>0.01</v>
      </c>
      <c r="O129" s="6">
        <f t="shared" si="21"/>
        <v>0.43036750761706066</v>
      </c>
      <c r="P129" s="6">
        <f t="shared" si="12"/>
        <v>0.43036750761706066</v>
      </c>
      <c r="Q129" s="6">
        <f t="shared" si="13"/>
        <v>0.43036750761706066</v>
      </c>
      <c r="R129" s="6">
        <f t="shared" si="14"/>
        <v>0.43036750761706066</v>
      </c>
      <c r="S129" s="8">
        <f t="shared" si="22"/>
        <v>0.43036750761706066</v>
      </c>
      <c r="T129" s="8">
        <f t="shared" si="15"/>
        <v>0.43036750761706066</v>
      </c>
      <c r="U129" s="8">
        <f t="shared" si="16"/>
        <v>0.43036750761706066</v>
      </c>
      <c r="V129" s="8">
        <f t="shared" si="17"/>
        <v>0.43036750761706066</v>
      </c>
      <c r="W129" s="10">
        <f t="shared" si="23"/>
        <v>0.5</v>
      </c>
      <c r="X129" s="10">
        <f t="shared" si="18"/>
        <v>0.43036750761706066</v>
      </c>
      <c r="Y129" s="10">
        <f t="shared" si="19"/>
        <v>0.43036750761706066</v>
      </c>
      <c r="Z129" s="10">
        <f t="shared" si="20"/>
        <v>0.43036750761706066</v>
      </c>
    </row>
    <row r="130" spans="1:26" x14ac:dyDescent="0.3">
      <c r="A130" t="s">
        <v>456</v>
      </c>
      <c r="B130">
        <v>0.01</v>
      </c>
      <c r="C130">
        <v>0</v>
      </c>
      <c r="D130">
        <v>0.01</v>
      </c>
      <c r="E130">
        <v>0.01</v>
      </c>
      <c r="F130">
        <v>0</v>
      </c>
      <c r="G130">
        <v>0.01</v>
      </c>
      <c r="H130">
        <v>0.01</v>
      </c>
      <c r="I130">
        <v>0.01</v>
      </c>
      <c r="J130">
        <v>0.01</v>
      </c>
      <c r="K130">
        <v>0.01</v>
      </c>
      <c r="L130">
        <v>0.01</v>
      </c>
      <c r="M130">
        <v>0.01</v>
      </c>
      <c r="O130" s="6">
        <f t="shared" si="21"/>
        <v>0.43036750761706066</v>
      </c>
      <c r="P130" s="6">
        <f t="shared" ref="P130:P193" si="24">1-_xlfn.NORM.DIST(C130,0,0.057,TRUE)</f>
        <v>0.5</v>
      </c>
      <c r="Q130" s="6">
        <f t="shared" ref="Q130:Q193" si="25">1-_xlfn.NORM.DIST(D130,0,0.057,TRUE)</f>
        <v>0.43036750761706066</v>
      </c>
      <c r="R130" s="6">
        <f t="shared" ref="R130:R193" si="26">1-_xlfn.NORM.DIST(E130,0,0.057,TRUE)</f>
        <v>0.43036750761706066</v>
      </c>
      <c r="S130" s="8">
        <f t="shared" si="22"/>
        <v>0.5</v>
      </c>
      <c r="T130" s="8">
        <f t="shared" ref="T130:T193" si="27">1-_xlfn.NORM.DIST(G130,0,0.057,TRUE)</f>
        <v>0.43036750761706066</v>
      </c>
      <c r="U130" s="8">
        <f t="shared" ref="U130:U193" si="28">1-_xlfn.NORM.DIST(H130,0,0.057,TRUE)</f>
        <v>0.43036750761706066</v>
      </c>
      <c r="V130" s="8">
        <f t="shared" ref="V130:V193" si="29">1-_xlfn.NORM.DIST(I130,0,0.057,TRUE)</f>
        <v>0.43036750761706066</v>
      </c>
      <c r="W130" s="10">
        <f t="shared" si="23"/>
        <v>0.43036750761706066</v>
      </c>
      <c r="X130" s="10">
        <f t="shared" ref="X130:X193" si="30">1-_xlfn.NORM.DIST(K130,0,0.057,TRUE)</f>
        <v>0.43036750761706066</v>
      </c>
      <c r="Y130" s="10">
        <f t="shared" ref="Y130:Y193" si="31">1-_xlfn.NORM.DIST(L130,0,0.057,TRUE)</f>
        <v>0.43036750761706066</v>
      </c>
      <c r="Z130" s="10">
        <f t="shared" ref="Z130:Z193" si="32">1-_xlfn.NORM.DIST(M130,0,0.057,TRUE)</f>
        <v>0.43036750761706066</v>
      </c>
    </row>
    <row r="131" spans="1:26" x14ac:dyDescent="0.3">
      <c r="A131" t="s">
        <v>457</v>
      </c>
      <c r="B131">
        <v>0.02</v>
      </c>
      <c r="C131">
        <v>0.02</v>
      </c>
      <c r="D131">
        <v>0.02</v>
      </c>
      <c r="E131">
        <v>0.02</v>
      </c>
      <c r="F131">
        <v>0.01</v>
      </c>
      <c r="G131">
        <v>0.01</v>
      </c>
      <c r="H131">
        <v>0.14000000000000001</v>
      </c>
      <c r="I131">
        <v>0.02</v>
      </c>
      <c r="J131">
        <v>0.02</v>
      </c>
      <c r="K131">
        <v>0.02</v>
      </c>
      <c r="L131">
        <v>0.02</v>
      </c>
      <c r="M131">
        <v>0.02</v>
      </c>
      <c r="O131" s="6">
        <f t="shared" ref="O131:O194" si="33">1-_xlfn.NORM.DIST(B131,0,0.057,TRUE)</f>
        <v>0.3628402411910342</v>
      </c>
      <c r="P131" s="6">
        <f t="shared" si="24"/>
        <v>0.3628402411910342</v>
      </c>
      <c r="Q131" s="6">
        <f t="shared" si="25"/>
        <v>0.3628402411910342</v>
      </c>
      <c r="R131" s="6">
        <f t="shared" si="26"/>
        <v>0.3628402411910342</v>
      </c>
      <c r="S131" s="8">
        <f t="shared" ref="S131:S194" si="34">1-_xlfn.NORM.DIST(F131,0,0.057,TRUE)</f>
        <v>0.43036750761706066</v>
      </c>
      <c r="T131" s="8">
        <f t="shared" si="27"/>
        <v>0.43036750761706066</v>
      </c>
      <c r="U131" s="8">
        <f t="shared" si="28"/>
        <v>7.0219148319564662E-3</v>
      </c>
      <c r="V131" s="8">
        <f t="shared" si="29"/>
        <v>0.3628402411910342</v>
      </c>
      <c r="W131" s="10">
        <f t="shared" ref="W131:W194" si="35">1-_xlfn.NORM.DIST(J131,0,0.057,TRUE)</f>
        <v>0.3628402411910342</v>
      </c>
      <c r="X131" s="10">
        <f t="shared" si="30"/>
        <v>0.3628402411910342</v>
      </c>
      <c r="Y131" s="10">
        <f t="shared" si="31"/>
        <v>0.3628402411910342</v>
      </c>
      <c r="Z131" s="10">
        <f t="shared" si="32"/>
        <v>0.3628402411910342</v>
      </c>
    </row>
    <row r="132" spans="1:26" x14ac:dyDescent="0.3">
      <c r="A132" t="s">
        <v>458</v>
      </c>
      <c r="B132">
        <v>0.01</v>
      </c>
      <c r="C132">
        <v>0.01</v>
      </c>
      <c r="D132">
        <v>0.01</v>
      </c>
      <c r="E132">
        <v>0.01</v>
      </c>
      <c r="F132">
        <v>0.01</v>
      </c>
      <c r="G132">
        <v>0.01</v>
      </c>
      <c r="H132">
        <v>0.01</v>
      </c>
      <c r="I132">
        <v>0</v>
      </c>
      <c r="J132">
        <v>0.01</v>
      </c>
      <c r="K132">
        <v>0.01</v>
      </c>
      <c r="L132">
        <v>0.01</v>
      </c>
      <c r="M132">
        <v>0.01</v>
      </c>
      <c r="O132" s="6">
        <f t="shared" si="33"/>
        <v>0.43036750761706066</v>
      </c>
      <c r="P132" s="6">
        <f t="shared" si="24"/>
        <v>0.43036750761706066</v>
      </c>
      <c r="Q132" s="6">
        <f t="shared" si="25"/>
        <v>0.43036750761706066</v>
      </c>
      <c r="R132" s="6">
        <f t="shared" si="26"/>
        <v>0.43036750761706066</v>
      </c>
      <c r="S132" s="8">
        <f t="shared" si="34"/>
        <v>0.43036750761706066</v>
      </c>
      <c r="T132" s="8">
        <f t="shared" si="27"/>
        <v>0.43036750761706066</v>
      </c>
      <c r="U132" s="8">
        <f t="shared" si="28"/>
        <v>0.43036750761706066</v>
      </c>
      <c r="V132" s="8">
        <f t="shared" si="29"/>
        <v>0.5</v>
      </c>
      <c r="W132" s="10">
        <f t="shared" si="35"/>
        <v>0.43036750761706066</v>
      </c>
      <c r="X132" s="10">
        <f t="shared" si="30"/>
        <v>0.43036750761706066</v>
      </c>
      <c r="Y132" s="10">
        <f t="shared" si="31"/>
        <v>0.43036750761706066</v>
      </c>
      <c r="Z132" s="10">
        <f t="shared" si="32"/>
        <v>0.43036750761706066</v>
      </c>
    </row>
    <row r="133" spans="1:26" x14ac:dyDescent="0.3">
      <c r="A133" t="s">
        <v>459</v>
      </c>
      <c r="B133">
        <v>0.01</v>
      </c>
      <c r="C133">
        <v>0.01</v>
      </c>
      <c r="D133">
        <v>0.01</v>
      </c>
      <c r="E133">
        <v>0.02</v>
      </c>
      <c r="F133">
        <v>0.01</v>
      </c>
      <c r="G133">
        <v>0.01</v>
      </c>
      <c r="H133">
        <v>0.02</v>
      </c>
      <c r="I133">
        <v>0.01</v>
      </c>
      <c r="J133">
        <v>0.01</v>
      </c>
      <c r="K133">
        <v>0.01</v>
      </c>
      <c r="L133">
        <v>0.01</v>
      </c>
      <c r="M133">
        <v>0.01</v>
      </c>
      <c r="O133" s="6">
        <f t="shared" si="33"/>
        <v>0.43036750761706066</v>
      </c>
      <c r="P133" s="6">
        <f t="shared" si="24"/>
        <v>0.43036750761706066</v>
      </c>
      <c r="Q133" s="6">
        <f t="shared" si="25"/>
        <v>0.43036750761706066</v>
      </c>
      <c r="R133" s="6">
        <f t="shared" si="26"/>
        <v>0.3628402411910342</v>
      </c>
      <c r="S133" s="8">
        <f t="shared" si="34"/>
        <v>0.43036750761706066</v>
      </c>
      <c r="T133" s="8">
        <f t="shared" si="27"/>
        <v>0.43036750761706066</v>
      </c>
      <c r="U133" s="8">
        <f t="shared" si="28"/>
        <v>0.3628402411910342</v>
      </c>
      <c r="V133" s="8">
        <f t="shared" si="29"/>
        <v>0.43036750761706066</v>
      </c>
      <c r="W133" s="10">
        <f t="shared" si="35"/>
        <v>0.43036750761706066</v>
      </c>
      <c r="X133" s="10">
        <f t="shared" si="30"/>
        <v>0.43036750761706066</v>
      </c>
      <c r="Y133" s="10">
        <f t="shared" si="31"/>
        <v>0.43036750761706066</v>
      </c>
      <c r="Z133" s="10">
        <f t="shared" si="32"/>
        <v>0.43036750761706066</v>
      </c>
    </row>
    <row r="134" spans="1:26" x14ac:dyDescent="0.3">
      <c r="A134" t="s">
        <v>460</v>
      </c>
      <c r="B134">
        <v>0.02</v>
      </c>
      <c r="C134">
        <v>0.02</v>
      </c>
      <c r="D134">
        <v>0.02</v>
      </c>
      <c r="E134">
        <v>0.01</v>
      </c>
      <c r="F134">
        <v>0.01</v>
      </c>
      <c r="G134">
        <v>0.01</v>
      </c>
      <c r="H134">
        <v>0.05</v>
      </c>
      <c r="I134">
        <v>0.02</v>
      </c>
      <c r="J134">
        <v>0.02</v>
      </c>
      <c r="K134">
        <v>0.01</v>
      </c>
      <c r="L134">
        <v>0.02</v>
      </c>
      <c r="M134">
        <v>0.02</v>
      </c>
      <c r="O134" s="6">
        <f t="shared" si="33"/>
        <v>0.3628402411910342</v>
      </c>
      <c r="P134" s="6">
        <f t="shared" si="24"/>
        <v>0.3628402411910342</v>
      </c>
      <c r="Q134" s="6">
        <f t="shared" si="25"/>
        <v>0.3628402411910342</v>
      </c>
      <c r="R134" s="6">
        <f t="shared" si="26"/>
        <v>0.43036750761706066</v>
      </c>
      <c r="S134" s="8">
        <f t="shared" si="34"/>
        <v>0.43036750761706066</v>
      </c>
      <c r="T134" s="8">
        <f t="shared" si="27"/>
        <v>0.43036750761706066</v>
      </c>
      <c r="U134" s="8">
        <f t="shared" si="28"/>
        <v>0.19019091353271877</v>
      </c>
      <c r="V134" s="8">
        <f t="shared" si="29"/>
        <v>0.3628402411910342</v>
      </c>
      <c r="W134" s="10">
        <f t="shared" si="35"/>
        <v>0.3628402411910342</v>
      </c>
      <c r="X134" s="10">
        <f t="shared" si="30"/>
        <v>0.43036750761706066</v>
      </c>
      <c r="Y134" s="10">
        <f t="shared" si="31"/>
        <v>0.3628402411910342</v>
      </c>
      <c r="Z134" s="10">
        <f t="shared" si="32"/>
        <v>0.3628402411910342</v>
      </c>
    </row>
    <row r="135" spans="1:26" x14ac:dyDescent="0.3">
      <c r="A135" t="s">
        <v>461</v>
      </c>
      <c r="B135">
        <v>0.02</v>
      </c>
      <c r="C135">
        <v>0.01</v>
      </c>
      <c r="D135">
        <v>0.01</v>
      </c>
      <c r="E135">
        <v>0.01</v>
      </c>
      <c r="F135">
        <v>0.01</v>
      </c>
      <c r="G135">
        <v>0.01</v>
      </c>
      <c r="H135">
        <v>0.03</v>
      </c>
      <c r="I135">
        <v>0.01</v>
      </c>
      <c r="J135">
        <v>0.01</v>
      </c>
      <c r="K135">
        <v>0.01</v>
      </c>
      <c r="L135">
        <v>0.02</v>
      </c>
      <c r="M135">
        <v>0.01</v>
      </c>
      <c r="O135" s="6">
        <f t="shared" si="33"/>
        <v>0.3628402411910342</v>
      </c>
      <c r="P135" s="6">
        <f t="shared" si="24"/>
        <v>0.43036750761706066</v>
      </c>
      <c r="Q135" s="6">
        <f t="shared" si="25"/>
        <v>0.43036750761706066</v>
      </c>
      <c r="R135" s="6">
        <f t="shared" si="26"/>
        <v>0.43036750761706066</v>
      </c>
      <c r="S135" s="8">
        <f t="shared" si="34"/>
        <v>0.43036750761706066</v>
      </c>
      <c r="T135" s="8">
        <f t="shared" si="27"/>
        <v>0.43036750761706066</v>
      </c>
      <c r="U135" s="8">
        <f t="shared" si="28"/>
        <v>0.2993344071288826</v>
      </c>
      <c r="V135" s="8">
        <f t="shared" si="29"/>
        <v>0.43036750761706066</v>
      </c>
      <c r="W135" s="10">
        <f t="shared" si="35"/>
        <v>0.43036750761706066</v>
      </c>
      <c r="X135" s="10">
        <f t="shared" si="30"/>
        <v>0.43036750761706066</v>
      </c>
      <c r="Y135" s="10">
        <f t="shared" si="31"/>
        <v>0.3628402411910342</v>
      </c>
      <c r="Z135" s="10">
        <f t="shared" si="32"/>
        <v>0.43036750761706066</v>
      </c>
    </row>
    <row r="136" spans="1:26" x14ac:dyDescent="0.3">
      <c r="A136" t="s">
        <v>462</v>
      </c>
      <c r="B136">
        <v>0.01</v>
      </c>
      <c r="C136">
        <v>0.01</v>
      </c>
      <c r="D136">
        <v>0.01</v>
      </c>
      <c r="E136">
        <v>0.01</v>
      </c>
      <c r="F136">
        <v>0.01</v>
      </c>
      <c r="G136">
        <v>0</v>
      </c>
      <c r="H136">
        <v>0.01</v>
      </c>
      <c r="I136">
        <v>0.01</v>
      </c>
      <c r="J136">
        <v>0.01</v>
      </c>
      <c r="K136">
        <v>0.01</v>
      </c>
      <c r="L136">
        <v>0.01</v>
      </c>
      <c r="M136">
        <v>0.01</v>
      </c>
      <c r="O136" s="6">
        <f t="shared" si="33"/>
        <v>0.43036750761706066</v>
      </c>
      <c r="P136" s="6">
        <f t="shared" si="24"/>
        <v>0.43036750761706066</v>
      </c>
      <c r="Q136" s="6">
        <f t="shared" si="25"/>
        <v>0.43036750761706066</v>
      </c>
      <c r="R136" s="6">
        <f t="shared" si="26"/>
        <v>0.43036750761706066</v>
      </c>
      <c r="S136" s="8">
        <f t="shared" si="34"/>
        <v>0.43036750761706066</v>
      </c>
      <c r="T136" s="8">
        <f t="shared" si="27"/>
        <v>0.5</v>
      </c>
      <c r="U136" s="8">
        <f t="shared" si="28"/>
        <v>0.43036750761706066</v>
      </c>
      <c r="V136" s="8">
        <f t="shared" si="29"/>
        <v>0.43036750761706066</v>
      </c>
      <c r="W136" s="10">
        <f t="shared" si="35"/>
        <v>0.43036750761706066</v>
      </c>
      <c r="X136" s="10">
        <f t="shared" si="30"/>
        <v>0.43036750761706066</v>
      </c>
      <c r="Y136" s="10">
        <f t="shared" si="31"/>
        <v>0.43036750761706066</v>
      </c>
      <c r="Z136" s="10">
        <f t="shared" si="32"/>
        <v>0.43036750761706066</v>
      </c>
    </row>
    <row r="137" spans="1:26" x14ac:dyDescent="0.3">
      <c r="A137" t="s">
        <v>463</v>
      </c>
      <c r="B137">
        <v>0.01</v>
      </c>
      <c r="C137">
        <v>0.01</v>
      </c>
      <c r="D137">
        <v>0.01</v>
      </c>
      <c r="E137">
        <v>0.01</v>
      </c>
      <c r="F137">
        <v>0.01</v>
      </c>
      <c r="G137">
        <v>0.01</v>
      </c>
      <c r="H137">
        <v>0.01</v>
      </c>
      <c r="I137">
        <v>0.01</v>
      </c>
      <c r="J137">
        <v>0.01</v>
      </c>
      <c r="K137">
        <v>0.01</v>
      </c>
      <c r="L137">
        <v>0.01</v>
      </c>
      <c r="M137">
        <v>0.01</v>
      </c>
      <c r="O137" s="6">
        <f t="shared" si="33"/>
        <v>0.43036750761706066</v>
      </c>
      <c r="P137" s="6">
        <f t="shared" si="24"/>
        <v>0.43036750761706066</v>
      </c>
      <c r="Q137" s="6">
        <f t="shared" si="25"/>
        <v>0.43036750761706066</v>
      </c>
      <c r="R137" s="6">
        <f t="shared" si="26"/>
        <v>0.43036750761706066</v>
      </c>
      <c r="S137" s="8">
        <f t="shared" si="34"/>
        <v>0.43036750761706066</v>
      </c>
      <c r="T137" s="8">
        <f t="shared" si="27"/>
        <v>0.43036750761706066</v>
      </c>
      <c r="U137" s="8">
        <f t="shared" si="28"/>
        <v>0.43036750761706066</v>
      </c>
      <c r="V137" s="8">
        <f t="shared" si="29"/>
        <v>0.43036750761706066</v>
      </c>
      <c r="W137" s="10">
        <f t="shared" si="35"/>
        <v>0.43036750761706066</v>
      </c>
      <c r="X137" s="10">
        <f t="shared" si="30"/>
        <v>0.43036750761706066</v>
      </c>
      <c r="Y137" s="10">
        <f t="shared" si="31"/>
        <v>0.43036750761706066</v>
      </c>
      <c r="Z137" s="10">
        <f t="shared" si="32"/>
        <v>0.43036750761706066</v>
      </c>
    </row>
    <row r="138" spans="1:26" x14ac:dyDescent="0.3">
      <c r="A138" t="s">
        <v>464</v>
      </c>
      <c r="B138">
        <v>0.02</v>
      </c>
      <c r="C138">
        <v>0.02</v>
      </c>
      <c r="D138">
        <v>0.01</v>
      </c>
      <c r="E138">
        <v>0.02</v>
      </c>
      <c r="F138">
        <v>0.01</v>
      </c>
      <c r="G138">
        <v>0.01</v>
      </c>
      <c r="H138">
        <v>0.04</v>
      </c>
      <c r="I138">
        <v>0.01</v>
      </c>
      <c r="J138">
        <v>0.02</v>
      </c>
      <c r="K138">
        <v>0.01</v>
      </c>
      <c r="L138">
        <v>0.02</v>
      </c>
      <c r="M138">
        <v>0.02</v>
      </c>
      <c r="O138" s="6">
        <f t="shared" si="33"/>
        <v>0.3628402411910342</v>
      </c>
      <c r="P138" s="6">
        <f t="shared" si="24"/>
        <v>0.3628402411910342</v>
      </c>
      <c r="Q138" s="6">
        <f t="shared" si="25"/>
        <v>0.43036750761706066</v>
      </c>
      <c r="R138" s="6">
        <f t="shared" si="26"/>
        <v>0.3628402411910342</v>
      </c>
      <c r="S138" s="8">
        <f t="shared" si="34"/>
        <v>0.43036750761706066</v>
      </c>
      <c r="T138" s="8">
        <f t="shared" si="27"/>
        <v>0.43036750761706066</v>
      </c>
      <c r="U138" s="8">
        <f t="shared" si="28"/>
        <v>0.24141617482495503</v>
      </c>
      <c r="V138" s="8">
        <f t="shared" si="29"/>
        <v>0.43036750761706066</v>
      </c>
      <c r="W138" s="10">
        <f t="shared" si="35"/>
        <v>0.3628402411910342</v>
      </c>
      <c r="X138" s="10">
        <f t="shared" si="30"/>
        <v>0.43036750761706066</v>
      </c>
      <c r="Y138" s="10">
        <f t="shared" si="31"/>
        <v>0.3628402411910342</v>
      </c>
      <c r="Z138" s="10">
        <f t="shared" si="32"/>
        <v>0.3628402411910342</v>
      </c>
    </row>
    <row r="139" spans="1:26" x14ac:dyDescent="0.3">
      <c r="A139" t="s">
        <v>465</v>
      </c>
      <c r="B139">
        <v>0.01</v>
      </c>
      <c r="C139">
        <v>0.01</v>
      </c>
      <c r="D139">
        <v>0.01</v>
      </c>
      <c r="E139">
        <v>0.01</v>
      </c>
      <c r="F139">
        <v>0.02</v>
      </c>
      <c r="G139">
        <v>0.01</v>
      </c>
      <c r="H139">
        <v>0.01</v>
      </c>
      <c r="I139">
        <v>0.01</v>
      </c>
      <c r="J139">
        <v>0.01</v>
      </c>
      <c r="K139">
        <v>0.01</v>
      </c>
      <c r="L139">
        <v>0</v>
      </c>
      <c r="M139">
        <v>0.01</v>
      </c>
      <c r="O139" s="6">
        <f t="shared" si="33"/>
        <v>0.43036750761706066</v>
      </c>
      <c r="P139" s="6">
        <f t="shared" si="24"/>
        <v>0.43036750761706066</v>
      </c>
      <c r="Q139" s="6">
        <f t="shared" si="25"/>
        <v>0.43036750761706066</v>
      </c>
      <c r="R139" s="6">
        <f t="shared" si="26"/>
        <v>0.43036750761706066</v>
      </c>
      <c r="S139" s="8">
        <f t="shared" si="34"/>
        <v>0.3628402411910342</v>
      </c>
      <c r="T139" s="8">
        <f t="shared" si="27"/>
        <v>0.43036750761706066</v>
      </c>
      <c r="U139" s="8">
        <f t="shared" si="28"/>
        <v>0.43036750761706066</v>
      </c>
      <c r="V139" s="8">
        <f t="shared" si="29"/>
        <v>0.43036750761706066</v>
      </c>
      <c r="W139" s="10">
        <f t="shared" si="35"/>
        <v>0.43036750761706066</v>
      </c>
      <c r="X139" s="10">
        <f t="shared" si="30"/>
        <v>0.43036750761706066</v>
      </c>
      <c r="Y139" s="10">
        <f t="shared" si="31"/>
        <v>0.5</v>
      </c>
      <c r="Z139" s="10">
        <f t="shared" si="32"/>
        <v>0.43036750761706066</v>
      </c>
    </row>
    <row r="140" spans="1:26" x14ac:dyDescent="0.3">
      <c r="A140" t="s">
        <v>466</v>
      </c>
      <c r="B140">
        <v>0.01</v>
      </c>
      <c r="C140">
        <v>0.01</v>
      </c>
      <c r="D140">
        <v>0.01</v>
      </c>
      <c r="E140">
        <v>0.01</v>
      </c>
      <c r="F140">
        <v>0.01</v>
      </c>
      <c r="G140">
        <v>0</v>
      </c>
      <c r="H140">
        <v>0.01</v>
      </c>
      <c r="I140">
        <v>0.01</v>
      </c>
      <c r="J140">
        <v>0.01</v>
      </c>
      <c r="K140">
        <v>0.01</v>
      </c>
      <c r="L140">
        <v>0.01</v>
      </c>
      <c r="M140">
        <v>0</v>
      </c>
      <c r="O140" s="6">
        <f t="shared" si="33"/>
        <v>0.43036750761706066</v>
      </c>
      <c r="P140" s="6">
        <f t="shared" si="24"/>
        <v>0.43036750761706066</v>
      </c>
      <c r="Q140" s="6">
        <f t="shared" si="25"/>
        <v>0.43036750761706066</v>
      </c>
      <c r="R140" s="6">
        <f t="shared" si="26"/>
        <v>0.43036750761706066</v>
      </c>
      <c r="S140" s="8">
        <f t="shared" si="34"/>
        <v>0.43036750761706066</v>
      </c>
      <c r="T140" s="8">
        <f t="shared" si="27"/>
        <v>0.5</v>
      </c>
      <c r="U140" s="8">
        <f t="shared" si="28"/>
        <v>0.43036750761706066</v>
      </c>
      <c r="V140" s="8">
        <f t="shared" si="29"/>
        <v>0.43036750761706066</v>
      </c>
      <c r="W140" s="10">
        <f t="shared" si="35"/>
        <v>0.43036750761706066</v>
      </c>
      <c r="X140" s="10">
        <f t="shared" si="30"/>
        <v>0.43036750761706066</v>
      </c>
      <c r="Y140" s="10">
        <f t="shared" si="31"/>
        <v>0.43036750761706066</v>
      </c>
      <c r="Z140" s="10">
        <f t="shared" si="32"/>
        <v>0.5</v>
      </c>
    </row>
    <row r="141" spans="1:26" x14ac:dyDescent="0.3">
      <c r="A141" t="s">
        <v>467</v>
      </c>
      <c r="B141">
        <v>0.01</v>
      </c>
      <c r="C141">
        <v>0.01</v>
      </c>
      <c r="D141">
        <v>0.01</v>
      </c>
      <c r="E141">
        <v>0.01</v>
      </c>
      <c r="F141">
        <v>0.01</v>
      </c>
      <c r="G141">
        <v>0</v>
      </c>
      <c r="H141">
        <v>0.03</v>
      </c>
      <c r="I141">
        <v>0.01</v>
      </c>
      <c r="J141">
        <v>0.01</v>
      </c>
      <c r="K141">
        <v>0.01</v>
      </c>
      <c r="L141">
        <v>0.01</v>
      </c>
      <c r="M141">
        <v>0.01</v>
      </c>
      <c r="O141" s="6">
        <f t="shared" si="33"/>
        <v>0.43036750761706066</v>
      </c>
      <c r="P141" s="6">
        <f t="shared" si="24"/>
        <v>0.43036750761706066</v>
      </c>
      <c r="Q141" s="6">
        <f t="shared" si="25"/>
        <v>0.43036750761706066</v>
      </c>
      <c r="R141" s="6">
        <f t="shared" si="26"/>
        <v>0.43036750761706066</v>
      </c>
      <c r="S141" s="8">
        <f t="shared" si="34"/>
        <v>0.43036750761706066</v>
      </c>
      <c r="T141" s="8">
        <f t="shared" si="27"/>
        <v>0.5</v>
      </c>
      <c r="U141" s="8">
        <f t="shared" si="28"/>
        <v>0.2993344071288826</v>
      </c>
      <c r="V141" s="8">
        <f t="shared" si="29"/>
        <v>0.43036750761706066</v>
      </c>
      <c r="W141" s="10">
        <f t="shared" si="35"/>
        <v>0.43036750761706066</v>
      </c>
      <c r="X141" s="10">
        <f t="shared" si="30"/>
        <v>0.43036750761706066</v>
      </c>
      <c r="Y141" s="10">
        <f t="shared" si="31"/>
        <v>0.43036750761706066</v>
      </c>
      <c r="Z141" s="10">
        <f t="shared" si="32"/>
        <v>0.43036750761706066</v>
      </c>
    </row>
    <row r="142" spans="1:26" x14ac:dyDescent="0.3">
      <c r="A142" t="s">
        <v>468</v>
      </c>
      <c r="B142">
        <v>0.01</v>
      </c>
      <c r="C142">
        <v>0.01</v>
      </c>
      <c r="D142">
        <v>0.01</v>
      </c>
      <c r="E142">
        <v>0.01</v>
      </c>
      <c r="F142">
        <v>0.02</v>
      </c>
      <c r="G142">
        <v>0</v>
      </c>
      <c r="H142">
        <v>0.01</v>
      </c>
      <c r="I142">
        <v>0.02</v>
      </c>
      <c r="J142">
        <v>0</v>
      </c>
      <c r="K142">
        <v>0.01</v>
      </c>
      <c r="L142">
        <v>0.01</v>
      </c>
      <c r="M142">
        <v>0.01</v>
      </c>
      <c r="O142" s="6">
        <f t="shared" si="33"/>
        <v>0.43036750761706066</v>
      </c>
      <c r="P142" s="6">
        <f t="shared" si="24"/>
        <v>0.43036750761706066</v>
      </c>
      <c r="Q142" s="6">
        <f t="shared" si="25"/>
        <v>0.43036750761706066</v>
      </c>
      <c r="R142" s="6">
        <f t="shared" si="26"/>
        <v>0.43036750761706066</v>
      </c>
      <c r="S142" s="8">
        <f t="shared" si="34"/>
        <v>0.3628402411910342</v>
      </c>
      <c r="T142" s="8">
        <f t="shared" si="27"/>
        <v>0.5</v>
      </c>
      <c r="U142" s="8">
        <f t="shared" si="28"/>
        <v>0.43036750761706066</v>
      </c>
      <c r="V142" s="8">
        <f t="shared" si="29"/>
        <v>0.3628402411910342</v>
      </c>
      <c r="W142" s="10">
        <f t="shared" si="35"/>
        <v>0.5</v>
      </c>
      <c r="X142" s="10">
        <f t="shared" si="30"/>
        <v>0.43036750761706066</v>
      </c>
      <c r="Y142" s="10">
        <f t="shared" si="31"/>
        <v>0.43036750761706066</v>
      </c>
      <c r="Z142" s="10">
        <f t="shared" si="32"/>
        <v>0.43036750761706066</v>
      </c>
    </row>
    <row r="143" spans="1:26" x14ac:dyDescent="0.3">
      <c r="A143" t="s">
        <v>469</v>
      </c>
      <c r="B143">
        <v>0.01</v>
      </c>
      <c r="C143">
        <v>0</v>
      </c>
      <c r="D143">
        <v>0.01</v>
      </c>
      <c r="E143">
        <v>0.01</v>
      </c>
      <c r="F143">
        <v>0.01</v>
      </c>
      <c r="G143">
        <v>0</v>
      </c>
      <c r="H143">
        <v>0.01</v>
      </c>
      <c r="I143">
        <v>0</v>
      </c>
      <c r="J143">
        <v>0.01</v>
      </c>
      <c r="K143">
        <v>0.01</v>
      </c>
      <c r="L143">
        <v>0.01</v>
      </c>
      <c r="M143">
        <v>0.01</v>
      </c>
      <c r="O143" s="6">
        <f t="shared" si="33"/>
        <v>0.43036750761706066</v>
      </c>
      <c r="P143" s="6">
        <f t="shared" si="24"/>
        <v>0.5</v>
      </c>
      <c r="Q143" s="6">
        <f t="shared" si="25"/>
        <v>0.43036750761706066</v>
      </c>
      <c r="R143" s="6">
        <f t="shared" si="26"/>
        <v>0.43036750761706066</v>
      </c>
      <c r="S143" s="8">
        <f t="shared" si="34"/>
        <v>0.43036750761706066</v>
      </c>
      <c r="T143" s="8">
        <f t="shared" si="27"/>
        <v>0.5</v>
      </c>
      <c r="U143" s="8">
        <f t="shared" si="28"/>
        <v>0.43036750761706066</v>
      </c>
      <c r="V143" s="8">
        <f t="shared" si="29"/>
        <v>0.5</v>
      </c>
      <c r="W143" s="10">
        <f t="shared" si="35"/>
        <v>0.43036750761706066</v>
      </c>
      <c r="X143" s="10">
        <f t="shared" si="30"/>
        <v>0.43036750761706066</v>
      </c>
      <c r="Y143" s="10">
        <f t="shared" si="31"/>
        <v>0.43036750761706066</v>
      </c>
      <c r="Z143" s="10">
        <f t="shared" si="32"/>
        <v>0.43036750761706066</v>
      </c>
    </row>
    <row r="144" spans="1:26" x14ac:dyDescent="0.3">
      <c r="A144" t="s">
        <v>470</v>
      </c>
      <c r="B144">
        <v>0.01</v>
      </c>
      <c r="C144">
        <v>0.01</v>
      </c>
      <c r="D144">
        <v>0.01</v>
      </c>
      <c r="E144">
        <v>0.01</v>
      </c>
      <c r="F144">
        <v>0.01</v>
      </c>
      <c r="G144">
        <v>0.01</v>
      </c>
      <c r="H144">
        <v>0.02</v>
      </c>
      <c r="I144">
        <v>0.02</v>
      </c>
      <c r="J144">
        <v>0.01</v>
      </c>
      <c r="K144">
        <v>0.01</v>
      </c>
      <c r="L144">
        <v>0.01</v>
      </c>
      <c r="M144">
        <v>0.01</v>
      </c>
      <c r="O144" s="6">
        <f t="shared" si="33"/>
        <v>0.43036750761706066</v>
      </c>
      <c r="P144" s="6">
        <f t="shared" si="24"/>
        <v>0.43036750761706066</v>
      </c>
      <c r="Q144" s="6">
        <f t="shared" si="25"/>
        <v>0.43036750761706066</v>
      </c>
      <c r="R144" s="6">
        <f t="shared" si="26"/>
        <v>0.43036750761706066</v>
      </c>
      <c r="S144" s="8">
        <f t="shared" si="34"/>
        <v>0.43036750761706066</v>
      </c>
      <c r="T144" s="8">
        <f t="shared" si="27"/>
        <v>0.43036750761706066</v>
      </c>
      <c r="U144" s="8">
        <f t="shared" si="28"/>
        <v>0.3628402411910342</v>
      </c>
      <c r="V144" s="8">
        <f t="shared" si="29"/>
        <v>0.3628402411910342</v>
      </c>
      <c r="W144" s="10">
        <f t="shared" si="35"/>
        <v>0.43036750761706066</v>
      </c>
      <c r="X144" s="10">
        <f t="shared" si="30"/>
        <v>0.43036750761706066</v>
      </c>
      <c r="Y144" s="10">
        <f t="shared" si="31"/>
        <v>0.43036750761706066</v>
      </c>
      <c r="Z144" s="10">
        <f t="shared" si="32"/>
        <v>0.43036750761706066</v>
      </c>
    </row>
    <row r="145" spans="1:26" x14ac:dyDescent="0.3">
      <c r="A145" t="s">
        <v>471</v>
      </c>
      <c r="B145">
        <v>0.01</v>
      </c>
      <c r="C145">
        <v>0.01</v>
      </c>
      <c r="D145">
        <v>0.01</v>
      </c>
      <c r="E145">
        <v>0.01</v>
      </c>
      <c r="F145">
        <v>0</v>
      </c>
      <c r="G145">
        <v>0.01</v>
      </c>
      <c r="H145">
        <v>0.01</v>
      </c>
      <c r="I145">
        <v>0.01</v>
      </c>
      <c r="J145">
        <v>0.01</v>
      </c>
      <c r="K145">
        <v>0.01</v>
      </c>
      <c r="L145">
        <v>0.01</v>
      </c>
      <c r="M145">
        <v>0.01</v>
      </c>
      <c r="O145" s="6">
        <f t="shared" si="33"/>
        <v>0.43036750761706066</v>
      </c>
      <c r="P145" s="6">
        <f t="shared" si="24"/>
        <v>0.43036750761706066</v>
      </c>
      <c r="Q145" s="6">
        <f t="shared" si="25"/>
        <v>0.43036750761706066</v>
      </c>
      <c r="R145" s="6">
        <f t="shared" si="26"/>
        <v>0.43036750761706066</v>
      </c>
      <c r="S145" s="8">
        <f t="shared" si="34"/>
        <v>0.5</v>
      </c>
      <c r="T145" s="8">
        <f t="shared" si="27"/>
        <v>0.43036750761706066</v>
      </c>
      <c r="U145" s="8">
        <f t="shared" si="28"/>
        <v>0.43036750761706066</v>
      </c>
      <c r="V145" s="8">
        <f t="shared" si="29"/>
        <v>0.43036750761706066</v>
      </c>
      <c r="W145" s="10">
        <f t="shared" si="35"/>
        <v>0.43036750761706066</v>
      </c>
      <c r="X145" s="10">
        <f t="shared" si="30"/>
        <v>0.43036750761706066</v>
      </c>
      <c r="Y145" s="10">
        <f t="shared" si="31"/>
        <v>0.43036750761706066</v>
      </c>
      <c r="Z145" s="10">
        <f t="shared" si="32"/>
        <v>0.43036750761706066</v>
      </c>
    </row>
    <row r="146" spans="1:26" x14ac:dyDescent="0.3">
      <c r="A146" t="s">
        <v>472</v>
      </c>
      <c r="B146">
        <v>0.01</v>
      </c>
      <c r="C146">
        <v>0.01</v>
      </c>
      <c r="D146">
        <v>0.01</v>
      </c>
      <c r="E146">
        <v>0.01</v>
      </c>
      <c r="F146">
        <v>0.01</v>
      </c>
      <c r="G146">
        <v>0.01</v>
      </c>
      <c r="H146">
        <v>0.01</v>
      </c>
      <c r="I146">
        <v>0.01</v>
      </c>
      <c r="J146">
        <v>0.01</v>
      </c>
      <c r="K146">
        <v>0.01</v>
      </c>
      <c r="L146">
        <v>0.01</v>
      </c>
      <c r="M146">
        <v>0.01</v>
      </c>
      <c r="O146" s="6">
        <f t="shared" si="33"/>
        <v>0.43036750761706066</v>
      </c>
      <c r="P146" s="6">
        <f t="shared" si="24"/>
        <v>0.43036750761706066</v>
      </c>
      <c r="Q146" s="6">
        <f t="shared" si="25"/>
        <v>0.43036750761706066</v>
      </c>
      <c r="R146" s="6">
        <f t="shared" si="26"/>
        <v>0.43036750761706066</v>
      </c>
      <c r="S146" s="8">
        <f t="shared" si="34"/>
        <v>0.43036750761706066</v>
      </c>
      <c r="T146" s="8">
        <f t="shared" si="27"/>
        <v>0.43036750761706066</v>
      </c>
      <c r="U146" s="8">
        <f t="shared" si="28"/>
        <v>0.43036750761706066</v>
      </c>
      <c r="V146" s="8">
        <f t="shared" si="29"/>
        <v>0.43036750761706066</v>
      </c>
      <c r="W146" s="10">
        <f t="shared" si="35"/>
        <v>0.43036750761706066</v>
      </c>
      <c r="X146" s="10">
        <f t="shared" si="30"/>
        <v>0.43036750761706066</v>
      </c>
      <c r="Y146" s="10">
        <f t="shared" si="31"/>
        <v>0.43036750761706066</v>
      </c>
      <c r="Z146" s="10">
        <f t="shared" si="32"/>
        <v>0.43036750761706066</v>
      </c>
    </row>
    <row r="147" spans="1:26" x14ac:dyDescent="0.3">
      <c r="A147" t="s">
        <v>473</v>
      </c>
      <c r="B147">
        <v>0.01</v>
      </c>
      <c r="C147">
        <v>0.01</v>
      </c>
      <c r="D147">
        <v>0.01</v>
      </c>
      <c r="E147">
        <v>0.01</v>
      </c>
      <c r="F147">
        <v>0.01</v>
      </c>
      <c r="G147">
        <v>0.01</v>
      </c>
      <c r="H147">
        <v>0.01</v>
      </c>
      <c r="I147">
        <v>0.01</v>
      </c>
      <c r="J147">
        <v>0.01</v>
      </c>
      <c r="K147">
        <v>0.01</v>
      </c>
      <c r="L147">
        <v>0.01</v>
      </c>
      <c r="M147">
        <v>0.01</v>
      </c>
      <c r="O147" s="6">
        <f t="shared" si="33"/>
        <v>0.43036750761706066</v>
      </c>
      <c r="P147" s="6">
        <f t="shared" si="24"/>
        <v>0.43036750761706066</v>
      </c>
      <c r="Q147" s="6">
        <f t="shared" si="25"/>
        <v>0.43036750761706066</v>
      </c>
      <c r="R147" s="6">
        <f t="shared" si="26"/>
        <v>0.43036750761706066</v>
      </c>
      <c r="S147" s="8">
        <f t="shared" si="34"/>
        <v>0.43036750761706066</v>
      </c>
      <c r="T147" s="8">
        <f t="shared" si="27"/>
        <v>0.43036750761706066</v>
      </c>
      <c r="U147" s="8">
        <f t="shared" si="28"/>
        <v>0.43036750761706066</v>
      </c>
      <c r="V147" s="8">
        <f t="shared" si="29"/>
        <v>0.43036750761706066</v>
      </c>
      <c r="W147" s="10">
        <f t="shared" si="35"/>
        <v>0.43036750761706066</v>
      </c>
      <c r="X147" s="10">
        <f t="shared" si="30"/>
        <v>0.43036750761706066</v>
      </c>
      <c r="Y147" s="10">
        <f t="shared" si="31"/>
        <v>0.43036750761706066</v>
      </c>
      <c r="Z147" s="10">
        <f t="shared" si="32"/>
        <v>0.43036750761706066</v>
      </c>
    </row>
    <row r="148" spans="1:26" x14ac:dyDescent="0.3">
      <c r="A148" t="s">
        <v>474</v>
      </c>
      <c r="B148">
        <v>0.01</v>
      </c>
      <c r="C148">
        <v>0.01</v>
      </c>
      <c r="D148">
        <v>0.01</v>
      </c>
      <c r="E148">
        <v>0.01</v>
      </c>
      <c r="F148">
        <v>0.01</v>
      </c>
      <c r="G148">
        <v>0.01</v>
      </c>
      <c r="H148">
        <v>0.01</v>
      </c>
      <c r="I148">
        <v>0.01</v>
      </c>
      <c r="J148">
        <v>0.01</v>
      </c>
      <c r="K148">
        <v>0.01</v>
      </c>
      <c r="L148">
        <v>0.01</v>
      </c>
      <c r="M148">
        <v>0.01</v>
      </c>
      <c r="O148" s="6">
        <f t="shared" si="33"/>
        <v>0.43036750761706066</v>
      </c>
      <c r="P148" s="6">
        <f t="shared" si="24"/>
        <v>0.43036750761706066</v>
      </c>
      <c r="Q148" s="6">
        <f t="shared" si="25"/>
        <v>0.43036750761706066</v>
      </c>
      <c r="R148" s="6">
        <f t="shared" si="26"/>
        <v>0.43036750761706066</v>
      </c>
      <c r="S148" s="8">
        <f t="shared" si="34"/>
        <v>0.43036750761706066</v>
      </c>
      <c r="T148" s="8">
        <f t="shared" si="27"/>
        <v>0.43036750761706066</v>
      </c>
      <c r="U148" s="8">
        <f t="shared" si="28"/>
        <v>0.43036750761706066</v>
      </c>
      <c r="V148" s="8">
        <f t="shared" si="29"/>
        <v>0.43036750761706066</v>
      </c>
      <c r="W148" s="10">
        <f t="shared" si="35"/>
        <v>0.43036750761706066</v>
      </c>
      <c r="X148" s="10">
        <f t="shared" si="30"/>
        <v>0.43036750761706066</v>
      </c>
      <c r="Y148" s="10">
        <f t="shared" si="31"/>
        <v>0.43036750761706066</v>
      </c>
      <c r="Z148" s="10">
        <f t="shared" si="32"/>
        <v>0.43036750761706066</v>
      </c>
    </row>
    <row r="149" spans="1:26" x14ac:dyDescent="0.3">
      <c r="A149" t="s">
        <v>475</v>
      </c>
      <c r="B149">
        <v>0.01</v>
      </c>
      <c r="C149">
        <v>0.01</v>
      </c>
      <c r="D149">
        <v>0.01</v>
      </c>
      <c r="E149">
        <v>0.01</v>
      </c>
      <c r="F149">
        <v>0.01</v>
      </c>
      <c r="G149">
        <v>0.01</v>
      </c>
      <c r="H149">
        <v>0.01</v>
      </c>
      <c r="I149">
        <v>0.01</v>
      </c>
      <c r="J149">
        <v>0.01</v>
      </c>
      <c r="K149">
        <v>0.01</v>
      </c>
      <c r="L149">
        <v>0.01</v>
      </c>
      <c r="M149">
        <v>0.01</v>
      </c>
      <c r="O149" s="6">
        <f t="shared" si="33"/>
        <v>0.43036750761706066</v>
      </c>
      <c r="P149" s="6">
        <f t="shared" si="24"/>
        <v>0.43036750761706066</v>
      </c>
      <c r="Q149" s="6">
        <f t="shared" si="25"/>
        <v>0.43036750761706066</v>
      </c>
      <c r="R149" s="6">
        <f t="shared" si="26"/>
        <v>0.43036750761706066</v>
      </c>
      <c r="S149" s="8">
        <f t="shared" si="34"/>
        <v>0.43036750761706066</v>
      </c>
      <c r="T149" s="8">
        <f t="shared" si="27"/>
        <v>0.43036750761706066</v>
      </c>
      <c r="U149" s="8">
        <f t="shared" si="28"/>
        <v>0.43036750761706066</v>
      </c>
      <c r="V149" s="8">
        <f t="shared" si="29"/>
        <v>0.43036750761706066</v>
      </c>
      <c r="W149" s="10">
        <f t="shared" si="35"/>
        <v>0.43036750761706066</v>
      </c>
      <c r="X149" s="10">
        <f t="shared" si="30"/>
        <v>0.43036750761706066</v>
      </c>
      <c r="Y149" s="10">
        <f t="shared" si="31"/>
        <v>0.43036750761706066</v>
      </c>
      <c r="Z149" s="10">
        <f t="shared" si="32"/>
        <v>0.43036750761706066</v>
      </c>
    </row>
    <row r="150" spans="1:26" x14ac:dyDescent="0.3">
      <c r="A150" t="s">
        <v>476</v>
      </c>
      <c r="B150">
        <v>0.01</v>
      </c>
      <c r="C150">
        <v>0.01</v>
      </c>
      <c r="D150">
        <v>0.01</v>
      </c>
      <c r="E150">
        <v>0.01</v>
      </c>
      <c r="F150">
        <v>0.01</v>
      </c>
      <c r="G150">
        <v>0.01</v>
      </c>
      <c r="H150">
        <v>0.01</v>
      </c>
      <c r="I150">
        <v>0.03</v>
      </c>
      <c r="J150">
        <v>0.01</v>
      </c>
      <c r="K150">
        <v>0.01</v>
      </c>
      <c r="L150">
        <v>0.01</v>
      </c>
      <c r="M150">
        <v>0.01</v>
      </c>
      <c r="O150" s="6">
        <f t="shared" si="33"/>
        <v>0.43036750761706066</v>
      </c>
      <c r="P150" s="6">
        <f t="shared" si="24"/>
        <v>0.43036750761706066</v>
      </c>
      <c r="Q150" s="6">
        <f t="shared" si="25"/>
        <v>0.43036750761706066</v>
      </c>
      <c r="R150" s="6">
        <f t="shared" si="26"/>
        <v>0.43036750761706066</v>
      </c>
      <c r="S150" s="8">
        <f t="shared" si="34"/>
        <v>0.43036750761706066</v>
      </c>
      <c r="T150" s="8">
        <f t="shared" si="27"/>
        <v>0.43036750761706066</v>
      </c>
      <c r="U150" s="8">
        <f t="shared" si="28"/>
        <v>0.43036750761706066</v>
      </c>
      <c r="V150" s="8">
        <f t="shared" si="29"/>
        <v>0.2993344071288826</v>
      </c>
      <c r="W150" s="10">
        <f t="shared" si="35"/>
        <v>0.43036750761706066</v>
      </c>
      <c r="X150" s="10">
        <f t="shared" si="30"/>
        <v>0.43036750761706066</v>
      </c>
      <c r="Y150" s="10">
        <f t="shared" si="31"/>
        <v>0.43036750761706066</v>
      </c>
      <c r="Z150" s="10">
        <f t="shared" si="32"/>
        <v>0.43036750761706066</v>
      </c>
    </row>
    <row r="151" spans="1:26" x14ac:dyDescent="0.3">
      <c r="A151" t="s">
        <v>477</v>
      </c>
      <c r="B151">
        <v>0</v>
      </c>
      <c r="C151">
        <v>0</v>
      </c>
      <c r="D151">
        <v>0.01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.01</v>
      </c>
      <c r="K151">
        <v>0.01</v>
      </c>
      <c r="L151">
        <v>0.01</v>
      </c>
      <c r="M151">
        <v>0</v>
      </c>
      <c r="O151" s="6">
        <f t="shared" si="33"/>
        <v>0.5</v>
      </c>
      <c r="P151" s="6">
        <f t="shared" si="24"/>
        <v>0.5</v>
      </c>
      <c r="Q151" s="6">
        <f t="shared" si="25"/>
        <v>0.43036750761706066</v>
      </c>
      <c r="R151" s="6">
        <f t="shared" si="26"/>
        <v>0.5</v>
      </c>
      <c r="S151" s="8">
        <f t="shared" si="34"/>
        <v>0.5</v>
      </c>
      <c r="T151" s="8">
        <f t="shared" si="27"/>
        <v>0.5</v>
      </c>
      <c r="U151" s="8">
        <f t="shared" si="28"/>
        <v>0.5</v>
      </c>
      <c r="V151" s="8">
        <f t="shared" si="29"/>
        <v>0.5</v>
      </c>
      <c r="W151" s="10">
        <f t="shared" si="35"/>
        <v>0.43036750761706066</v>
      </c>
      <c r="X151" s="10">
        <f t="shared" si="30"/>
        <v>0.43036750761706066</v>
      </c>
      <c r="Y151" s="10">
        <f t="shared" si="31"/>
        <v>0.43036750761706066</v>
      </c>
      <c r="Z151" s="10">
        <f t="shared" si="32"/>
        <v>0.5</v>
      </c>
    </row>
    <row r="152" spans="1:26" x14ac:dyDescent="0.3">
      <c r="A152" t="s">
        <v>478</v>
      </c>
      <c r="B152">
        <v>0.01</v>
      </c>
      <c r="C152">
        <v>0.01</v>
      </c>
      <c r="D152">
        <v>0.01</v>
      </c>
      <c r="E152">
        <v>0.01</v>
      </c>
      <c r="F152">
        <v>0.01</v>
      </c>
      <c r="G152">
        <v>0.01</v>
      </c>
      <c r="H152">
        <v>0.02</v>
      </c>
      <c r="I152">
        <v>0.01</v>
      </c>
      <c r="J152">
        <v>0.01</v>
      </c>
      <c r="K152">
        <v>0.01</v>
      </c>
      <c r="L152">
        <v>0.01</v>
      </c>
      <c r="M152">
        <v>0.01</v>
      </c>
      <c r="O152" s="6">
        <f t="shared" si="33"/>
        <v>0.43036750761706066</v>
      </c>
      <c r="P152" s="6">
        <f t="shared" si="24"/>
        <v>0.43036750761706066</v>
      </c>
      <c r="Q152" s="6">
        <f t="shared" si="25"/>
        <v>0.43036750761706066</v>
      </c>
      <c r="R152" s="6">
        <f t="shared" si="26"/>
        <v>0.43036750761706066</v>
      </c>
      <c r="S152" s="8">
        <f t="shared" si="34"/>
        <v>0.43036750761706066</v>
      </c>
      <c r="T152" s="8">
        <f t="shared" si="27"/>
        <v>0.43036750761706066</v>
      </c>
      <c r="U152" s="8">
        <f t="shared" si="28"/>
        <v>0.3628402411910342</v>
      </c>
      <c r="V152" s="8">
        <f t="shared" si="29"/>
        <v>0.43036750761706066</v>
      </c>
      <c r="W152" s="10">
        <f t="shared" si="35"/>
        <v>0.43036750761706066</v>
      </c>
      <c r="X152" s="10">
        <f t="shared" si="30"/>
        <v>0.43036750761706066</v>
      </c>
      <c r="Y152" s="10">
        <f t="shared" si="31"/>
        <v>0.43036750761706066</v>
      </c>
      <c r="Z152" s="10">
        <f t="shared" si="32"/>
        <v>0.43036750761706066</v>
      </c>
    </row>
    <row r="153" spans="1:26" x14ac:dyDescent="0.3">
      <c r="A153" t="s">
        <v>479</v>
      </c>
      <c r="B153">
        <v>0.02</v>
      </c>
      <c r="C153">
        <v>0.01</v>
      </c>
      <c r="D153">
        <v>0.01</v>
      </c>
      <c r="E153">
        <v>0.01</v>
      </c>
      <c r="F153">
        <v>0.01</v>
      </c>
      <c r="G153">
        <v>0.01</v>
      </c>
      <c r="H153">
        <v>0.02</v>
      </c>
      <c r="I153">
        <v>0.01</v>
      </c>
      <c r="J153">
        <v>0.01</v>
      </c>
      <c r="K153">
        <v>0.01</v>
      </c>
      <c r="L153">
        <v>0.01</v>
      </c>
      <c r="M153">
        <v>0.01</v>
      </c>
      <c r="O153" s="6">
        <f t="shared" si="33"/>
        <v>0.3628402411910342</v>
      </c>
      <c r="P153" s="6">
        <f t="shared" si="24"/>
        <v>0.43036750761706066</v>
      </c>
      <c r="Q153" s="6">
        <f t="shared" si="25"/>
        <v>0.43036750761706066</v>
      </c>
      <c r="R153" s="6">
        <f t="shared" si="26"/>
        <v>0.43036750761706066</v>
      </c>
      <c r="S153" s="8">
        <f t="shared" si="34"/>
        <v>0.43036750761706066</v>
      </c>
      <c r="T153" s="8">
        <f t="shared" si="27"/>
        <v>0.43036750761706066</v>
      </c>
      <c r="U153" s="8">
        <f t="shared" si="28"/>
        <v>0.3628402411910342</v>
      </c>
      <c r="V153" s="8">
        <f t="shared" si="29"/>
        <v>0.43036750761706066</v>
      </c>
      <c r="W153" s="10">
        <f t="shared" si="35"/>
        <v>0.43036750761706066</v>
      </c>
      <c r="X153" s="10">
        <f t="shared" si="30"/>
        <v>0.43036750761706066</v>
      </c>
      <c r="Y153" s="10">
        <f t="shared" si="31"/>
        <v>0.43036750761706066</v>
      </c>
      <c r="Z153" s="10">
        <f t="shared" si="32"/>
        <v>0.43036750761706066</v>
      </c>
    </row>
    <row r="154" spans="1:26" x14ac:dyDescent="0.3">
      <c r="A154" t="s">
        <v>480</v>
      </c>
      <c r="B154">
        <v>0.01</v>
      </c>
      <c r="C154">
        <v>0.01</v>
      </c>
      <c r="D154">
        <v>0.01</v>
      </c>
      <c r="E154">
        <v>0.01</v>
      </c>
      <c r="F154">
        <v>0.01</v>
      </c>
      <c r="G154">
        <v>0.01</v>
      </c>
      <c r="H154">
        <v>0.01</v>
      </c>
      <c r="I154">
        <v>0.01</v>
      </c>
      <c r="J154">
        <v>0.01</v>
      </c>
      <c r="K154">
        <v>0.01</v>
      </c>
      <c r="L154">
        <v>0.01</v>
      </c>
      <c r="M154">
        <v>0</v>
      </c>
      <c r="O154" s="6">
        <f t="shared" si="33"/>
        <v>0.43036750761706066</v>
      </c>
      <c r="P154" s="6">
        <f t="shared" si="24"/>
        <v>0.43036750761706066</v>
      </c>
      <c r="Q154" s="6">
        <f t="shared" si="25"/>
        <v>0.43036750761706066</v>
      </c>
      <c r="R154" s="6">
        <f t="shared" si="26"/>
        <v>0.43036750761706066</v>
      </c>
      <c r="S154" s="8">
        <f t="shared" si="34"/>
        <v>0.43036750761706066</v>
      </c>
      <c r="T154" s="8">
        <f t="shared" si="27"/>
        <v>0.43036750761706066</v>
      </c>
      <c r="U154" s="8">
        <f t="shared" si="28"/>
        <v>0.43036750761706066</v>
      </c>
      <c r="V154" s="8">
        <f t="shared" si="29"/>
        <v>0.43036750761706066</v>
      </c>
      <c r="W154" s="10">
        <f t="shared" si="35"/>
        <v>0.43036750761706066</v>
      </c>
      <c r="X154" s="10">
        <f t="shared" si="30"/>
        <v>0.43036750761706066</v>
      </c>
      <c r="Y154" s="10">
        <f t="shared" si="31"/>
        <v>0.43036750761706066</v>
      </c>
      <c r="Z154" s="10">
        <f t="shared" si="32"/>
        <v>0.5</v>
      </c>
    </row>
    <row r="155" spans="1:26" x14ac:dyDescent="0.3">
      <c r="A155" t="s">
        <v>481</v>
      </c>
      <c r="B155">
        <v>0.01</v>
      </c>
      <c r="C155">
        <v>0.01</v>
      </c>
      <c r="D155">
        <v>0.01</v>
      </c>
      <c r="E155">
        <v>0.01</v>
      </c>
      <c r="F155">
        <v>0.01</v>
      </c>
      <c r="G155">
        <v>0.01</v>
      </c>
      <c r="H155">
        <v>0.01</v>
      </c>
      <c r="I155">
        <v>0.01</v>
      </c>
      <c r="J155">
        <v>0.01</v>
      </c>
      <c r="K155">
        <v>0.01</v>
      </c>
      <c r="L155">
        <v>0.01</v>
      </c>
      <c r="M155">
        <v>0.01</v>
      </c>
      <c r="O155" s="6">
        <f t="shared" si="33"/>
        <v>0.43036750761706066</v>
      </c>
      <c r="P155" s="6">
        <f t="shared" si="24"/>
        <v>0.43036750761706066</v>
      </c>
      <c r="Q155" s="6">
        <f t="shared" si="25"/>
        <v>0.43036750761706066</v>
      </c>
      <c r="R155" s="6">
        <f t="shared" si="26"/>
        <v>0.43036750761706066</v>
      </c>
      <c r="S155" s="8">
        <f t="shared" si="34"/>
        <v>0.43036750761706066</v>
      </c>
      <c r="T155" s="8">
        <f t="shared" si="27"/>
        <v>0.43036750761706066</v>
      </c>
      <c r="U155" s="8">
        <f t="shared" si="28"/>
        <v>0.43036750761706066</v>
      </c>
      <c r="V155" s="8">
        <f t="shared" si="29"/>
        <v>0.43036750761706066</v>
      </c>
      <c r="W155" s="10">
        <f t="shared" si="35"/>
        <v>0.43036750761706066</v>
      </c>
      <c r="X155" s="10">
        <f t="shared" si="30"/>
        <v>0.43036750761706066</v>
      </c>
      <c r="Y155" s="10">
        <f t="shared" si="31"/>
        <v>0.43036750761706066</v>
      </c>
      <c r="Z155" s="10">
        <f t="shared" si="32"/>
        <v>0.43036750761706066</v>
      </c>
    </row>
    <row r="156" spans="1:26" x14ac:dyDescent="0.3">
      <c r="A156" t="s">
        <v>482</v>
      </c>
      <c r="B156">
        <v>0.01</v>
      </c>
      <c r="C156">
        <v>0.01</v>
      </c>
      <c r="D156">
        <v>0.01</v>
      </c>
      <c r="E156">
        <v>0.01</v>
      </c>
      <c r="F156">
        <v>0.01</v>
      </c>
      <c r="G156">
        <v>0.01</v>
      </c>
      <c r="H156">
        <v>0.01</v>
      </c>
      <c r="I156">
        <v>0.02</v>
      </c>
      <c r="J156">
        <v>0.01</v>
      </c>
      <c r="K156">
        <v>0.01</v>
      </c>
      <c r="L156">
        <v>0.01</v>
      </c>
      <c r="M156">
        <v>0.01</v>
      </c>
      <c r="O156" s="6">
        <f t="shared" si="33"/>
        <v>0.43036750761706066</v>
      </c>
      <c r="P156" s="6">
        <f t="shared" si="24"/>
        <v>0.43036750761706066</v>
      </c>
      <c r="Q156" s="6">
        <f t="shared" si="25"/>
        <v>0.43036750761706066</v>
      </c>
      <c r="R156" s="6">
        <f t="shared" si="26"/>
        <v>0.43036750761706066</v>
      </c>
      <c r="S156" s="8">
        <f t="shared" si="34"/>
        <v>0.43036750761706066</v>
      </c>
      <c r="T156" s="8">
        <f t="shared" si="27"/>
        <v>0.43036750761706066</v>
      </c>
      <c r="U156" s="8">
        <f t="shared" si="28"/>
        <v>0.43036750761706066</v>
      </c>
      <c r="V156" s="8">
        <f t="shared" si="29"/>
        <v>0.3628402411910342</v>
      </c>
      <c r="W156" s="10">
        <f t="shared" si="35"/>
        <v>0.43036750761706066</v>
      </c>
      <c r="X156" s="10">
        <f t="shared" si="30"/>
        <v>0.43036750761706066</v>
      </c>
      <c r="Y156" s="10">
        <f t="shared" si="31"/>
        <v>0.43036750761706066</v>
      </c>
      <c r="Z156" s="10">
        <f t="shared" si="32"/>
        <v>0.43036750761706066</v>
      </c>
    </row>
    <row r="157" spans="1:26" x14ac:dyDescent="0.3">
      <c r="A157" t="s">
        <v>483</v>
      </c>
      <c r="B157">
        <v>0.01</v>
      </c>
      <c r="C157">
        <v>0.01</v>
      </c>
      <c r="D157">
        <v>0.01</v>
      </c>
      <c r="E157">
        <v>0.01</v>
      </c>
      <c r="F157">
        <v>0.01</v>
      </c>
      <c r="G157">
        <v>0</v>
      </c>
      <c r="H157">
        <v>0.02</v>
      </c>
      <c r="I157">
        <v>0.01</v>
      </c>
      <c r="J157">
        <v>0.01</v>
      </c>
      <c r="K157">
        <v>0.01</v>
      </c>
      <c r="L157">
        <v>0.01</v>
      </c>
      <c r="M157">
        <v>0.01</v>
      </c>
      <c r="O157" s="6">
        <f t="shared" si="33"/>
        <v>0.43036750761706066</v>
      </c>
      <c r="P157" s="6">
        <f t="shared" si="24"/>
        <v>0.43036750761706066</v>
      </c>
      <c r="Q157" s="6">
        <f t="shared" si="25"/>
        <v>0.43036750761706066</v>
      </c>
      <c r="R157" s="6">
        <f t="shared" si="26"/>
        <v>0.43036750761706066</v>
      </c>
      <c r="S157" s="8">
        <f t="shared" si="34"/>
        <v>0.43036750761706066</v>
      </c>
      <c r="T157" s="8">
        <f t="shared" si="27"/>
        <v>0.5</v>
      </c>
      <c r="U157" s="8">
        <f t="shared" si="28"/>
        <v>0.3628402411910342</v>
      </c>
      <c r="V157" s="8">
        <f t="shared" si="29"/>
        <v>0.43036750761706066</v>
      </c>
      <c r="W157" s="10">
        <f t="shared" si="35"/>
        <v>0.43036750761706066</v>
      </c>
      <c r="X157" s="10">
        <f t="shared" si="30"/>
        <v>0.43036750761706066</v>
      </c>
      <c r="Y157" s="10">
        <f t="shared" si="31"/>
        <v>0.43036750761706066</v>
      </c>
      <c r="Z157" s="10">
        <f t="shared" si="32"/>
        <v>0.43036750761706066</v>
      </c>
    </row>
    <row r="158" spans="1:26" x14ac:dyDescent="0.3">
      <c r="A158" t="s">
        <v>484</v>
      </c>
      <c r="B158">
        <v>0.01</v>
      </c>
      <c r="C158">
        <v>0.01</v>
      </c>
      <c r="D158">
        <v>0.01</v>
      </c>
      <c r="E158">
        <v>0.01</v>
      </c>
      <c r="F158">
        <v>0.01</v>
      </c>
      <c r="G158">
        <v>0.01</v>
      </c>
      <c r="H158">
        <v>0.01</v>
      </c>
      <c r="I158">
        <v>0.01</v>
      </c>
      <c r="J158">
        <v>0.01</v>
      </c>
      <c r="K158">
        <v>0.01</v>
      </c>
      <c r="L158">
        <v>0.01</v>
      </c>
      <c r="M158">
        <v>0.01</v>
      </c>
      <c r="O158" s="6">
        <f t="shared" si="33"/>
        <v>0.43036750761706066</v>
      </c>
      <c r="P158" s="6">
        <f t="shared" si="24"/>
        <v>0.43036750761706066</v>
      </c>
      <c r="Q158" s="6">
        <f t="shared" si="25"/>
        <v>0.43036750761706066</v>
      </c>
      <c r="R158" s="6">
        <f t="shared" si="26"/>
        <v>0.43036750761706066</v>
      </c>
      <c r="S158" s="8">
        <f t="shared" si="34"/>
        <v>0.43036750761706066</v>
      </c>
      <c r="T158" s="8">
        <f t="shared" si="27"/>
        <v>0.43036750761706066</v>
      </c>
      <c r="U158" s="8">
        <f t="shared" si="28"/>
        <v>0.43036750761706066</v>
      </c>
      <c r="V158" s="8">
        <f t="shared" si="29"/>
        <v>0.43036750761706066</v>
      </c>
      <c r="W158" s="10">
        <f t="shared" si="35"/>
        <v>0.43036750761706066</v>
      </c>
      <c r="X158" s="10">
        <f t="shared" si="30"/>
        <v>0.43036750761706066</v>
      </c>
      <c r="Y158" s="10">
        <f t="shared" si="31"/>
        <v>0.43036750761706066</v>
      </c>
      <c r="Z158" s="10">
        <f t="shared" si="32"/>
        <v>0.43036750761706066</v>
      </c>
    </row>
    <row r="159" spans="1:26" x14ac:dyDescent="0.3">
      <c r="A159" t="s">
        <v>485</v>
      </c>
      <c r="B159">
        <v>0.01</v>
      </c>
      <c r="C159">
        <v>0.01</v>
      </c>
      <c r="D159">
        <v>0.01</v>
      </c>
      <c r="E159">
        <v>0.01</v>
      </c>
      <c r="F159">
        <v>0.01</v>
      </c>
      <c r="G159">
        <v>0.01</v>
      </c>
      <c r="H159">
        <v>0.01</v>
      </c>
      <c r="I159">
        <v>0.01</v>
      </c>
      <c r="J159">
        <v>0.01</v>
      </c>
      <c r="K159">
        <v>0.01</v>
      </c>
      <c r="L159">
        <v>0.01</v>
      </c>
      <c r="M159">
        <v>0.01</v>
      </c>
      <c r="O159" s="6">
        <f t="shared" si="33"/>
        <v>0.43036750761706066</v>
      </c>
      <c r="P159" s="6">
        <f t="shared" si="24"/>
        <v>0.43036750761706066</v>
      </c>
      <c r="Q159" s="6">
        <f t="shared" si="25"/>
        <v>0.43036750761706066</v>
      </c>
      <c r="R159" s="6">
        <f t="shared" si="26"/>
        <v>0.43036750761706066</v>
      </c>
      <c r="S159" s="8">
        <f t="shared" si="34"/>
        <v>0.43036750761706066</v>
      </c>
      <c r="T159" s="8">
        <f t="shared" si="27"/>
        <v>0.43036750761706066</v>
      </c>
      <c r="U159" s="8">
        <f t="shared" si="28"/>
        <v>0.43036750761706066</v>
      </c>
      <c r="V159" s="8">
        <f t="shared" si="29"/>
        <v>0.43036750761706066</v>
      </c>
      <c r="W159" s="10">
        <f t="shared" si="35"/>
        <v>0.43036750761706066</v>
      </c>
      <c r="X159" s="10">
        <f t="shared" si="30"/>
        <v>0.43036750761706066</v>
      </c>
      <c r="Y159" s="10">
        <f t="shared" si="31"/>
        <v>0.43036750761706066</v>
      </c>
      <c r="Z159" s="10">
        <f t="shared" si="32"/>
        <v>0.43036750761706066</v>
      </c>
    </row>
    <row r="160" spans="1:26" x14ac:dyDescent="0.3">
      <c r="A160" t="s">
        <v>486</v>
      </c>
      <c r="B160">
        <v>0.01</v>
      </c>
      <c r="C160">
        <v>0.01</v>
      </c>
      <c r="D160">
        <v>0.01</v>
      </c>
      <c r="E160">
        <v>0.02</v>
      </c>
      <c r="F160">
        <v>0.01</v>
      </c>
      <c r="G160">
        <v>0.01</v>
      </c>
      <c r="H160">
        <v>0.01</v>
      </c>
      <c r="I160">
        <v>0.01</v>
      </c>
      <c r="J160">
        <v>0.01</v>
      </c>
      <c r="K160">
        <v>0.01</v>
      </c>
      <c r="L160">
        <v>0.01</v>
      </c>
      <c r="M160">
        <v>0.01</v>
      </c>
      <c r="O160" s="6">
        <f t="shared" si="33"/>
        <v>0.43036750761706066</v>
      </c>
      <c r="P160" s="6">
        <f t="shared" si="24"/>
        <v>0.43036750761706066</v>
      </c>
      <c r="Q160" s="6">
        <f t="shared" si="25"/>
        <v>0.43036750761706066</v>
      </c>
      <c r="R160" s="6">
        <f t="shared" si="26"/>
        <v>0.3628402411910342</v>
      </c>
      <c r="S160" s="8">
        <f t="shared" si="34"/>
        <v>0.43036750761706066</v>
      </c>
      <c r="T160" s="8">
        <f t="shared" si="27"/>
        <v>0.43036750761706066</v>
      </c>
      <c r="U160" s="8">
        <f t="shared" si="28"/>
        <v>0.43036750761706066</v>
      </c>
      <c r="V160" s="8">
        <f t="shared" si="29"/>
        <v>0.43036750761706066</v>
      </c>
      <c r="W160" s="10">
        <f t="shared" si="35"/>
        <v>0.43036750761706066</v>
      </c>
      <c r="X160" s="10">
        <f t="shared" si="30"/>
        <v>0.43036750761706066</v>
      </c>
      <c r="Y160" s="10">
        <f t="shared" si="31"/>
        <v>0.43036750761706066</v>
      </c>
      <c r="Z160" s="10">
        <f t="shared" si="32"/>
        <v>0.43036750761706066</v>
      </c>
    </row>
    <row r="161" spans="1:26" x14ac:dyDescent="0.3">
      <c r="A161" t="s">
        <v>487</v>
      </c>
      <c r="B161">
        <v>0.01</v>
      </c>
      <c r="C161">
        <v>0.01</v>
      </c>
      <c r="D161">
        <v>0.01</v>
      </c>
      <c r="E161">
        <v>0.01</v>
      </c>
      <c r="F161">
        <v>0.01</v>
      </c>
      <c r="G161">
        <v>0.01</v>
      </c>
      <c r="H161">
        <v>0.02</v>
      </c>
      <c r="I161">
        <v>0.01</v>
      </c>
      <c r="J161">
        <v>0.01</v>
      </c>
      <c r="K161">
        <v>0.01</v>
      </c>
      <c r="L161">
        <v>0.01</v>
      </c>
      <c r="M161">
        <v>0.01</v>
      </c>
      <c r="O161" s="6">
        <f t="shared" si="33"/>
        <v>0.43036750761706066</v>
      </c>
      <c r="P161" s="6">
        <f t="shared" si="24"/>
        <v>0.43036750761706066</v>
      </c>
      <c r="Q161" s="6">
        <f t="shared" si="25"/>
        <v>0.43036750761706066</v>
      </c>
      <c r="R161" s="6">
        <f t="shared" si="26"/>
        <v>0.43036750761706066</v>
      </c>
      <c r="S161" s="8">
        <f t="shared" si="34"/>
        <v>0.43036750761706066</v>
      </c>
      <c r="T161" s="8">
        <f t="shared" si="27"/>
        <v>0.43036750761706066</v>
      </c>
      <c r="U161" s="8">
        <f t="shared" si="28"/>
        <v>0.3628402411910342</v>
      </c>
      <c r="V161" s="8">
        <f t="shared" si="29"/>
        <v>0.43036750761706066</v>
      </c>
      <c r="W161" s="10">
        <f t="shared" si="35"/>
        <v>0.43036750761706066</v>
      </c>
      <c r="X161" s="10">
        <f t="shared" si="30"/>
        <v>0.43036750761706066</v>
      </c>
      <c r="Y161" s="10">
        <f t="shared" si="31"/>
        <v>0.43036750761706066</v>
      </c>
      <c r="Z161" s="10">
        <f t="shared" si="32"/>
        <v>0.43036750761706066</v>
      </c>
    </row>
    <row r="162" spans="1:26" x14ac:dyDescent="0.3">
      <c r="A162" t="s">
        <v>488</v>
      </c>
      <c r="B162">
        <v>0</v>
      </c>
      <c r="C162">
        <v>0.01</v>
      </c>
      <c r="D162">
        <v>0.01</v>
      </c>
      <c r="E162">
        <v>0</v>
      </c>
      <c r="F162">
        <v>0.01</v>
      </c>
      <c r="G162">
        <v>0</v>
      </c>
      <c r="H162">
        <v>0.01</v>
      </c>
      <c r="I162">
        <v>0.01</v>
      </c>
      <c r="J162">
        <v>0</v>
      </c>
      <c r="K162">
        <v>0.01</v>
      </c>
      <c r="L162">
        <v>0</v>
      </c>
      <c r="M162">
        <v>0</v>
      </c>
      <c r="O162" s="6">
        <f t="shared" si="33"/>
        <v>0.5</v>
      </c>
      <c r="P162" s="6">
        <f t="shared" si="24"/>
        <v>0.43036750761706066</v>
      </c>
      <c r="Q162" s="6">
        <f t="shared" si="25"/>
        <v>0.43036750761706066</v>
      </c>
      <c r="R162" s="6">
        <f t="shared" si="26"/>
        <v>0.5</v>
      </c>
      <c r="S162" s="8">
        <f t="shared" si="34"/>
        <v>0.43036750761706066</v>
      </c>
      <c r="T162" s="8">
        <f t="shared" si="27"/>
        <v>0.5</v>
      </c>
      <c r="U162" s="8">
        <f t="shared" si="28"/>
        <v>0.43036750761706066</v>
      </c>
      <c r="V162" s="8">
        <f t="shared" si="29"/>
        <v>0.43036750761706066</v>
      </c>
      <c r="W162" s="10">
        <f t="shared" si="35"/>
        <v>0.5</v>
      </c>
      <c r="X162" s="10">
        <f t="shared" si="30"/>
        <v>0.43036750761706066</v>
      </c>
      <c r="Y162" s="10">
        <f t="shared" si="31"/>
        <v>0.5</v>
      </c>
      <c r="Z162" s="10">
        <f t="shared" si="32"/>
        <v>0.5</v>
      </c>
    </row>
    <row r="163" spans="1:26" x14ac:dyDescent="0.3">
      <c r="A163" t="s">
        <v>489</v>
      </c>
      <c r="B163">
        <v>0</v>
      </c>
      <c r="C163">
        <v>0</v>
      </c>
      <c r="D163">
        <v>0</v>
      </c>
      <c r="E163">
        <v>0</v>
      </c>
      <c r="F163">
        <v>0.0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O163" s="6">
        <f t="shared" si="33"/>
        <v>0.5</v>
      </c>
      <c r="P163" s="6">
        <f t="shared" si="24"/>
        <v>0.5</v>
      </c>
      <c r="Q163" s="6">
        <f t="shared" si="25"/>
        <v>0.5</v>
      </c>
      <c r="R163" s="6">
        <f t="shared" si="26"/>
        <v>0.5</v>
      </c>
      <c r="S163" s="8">
        <f t="shared" si="34"/>
        <v>0.43036750761706066</v>
      </c>
      <c r="T163" s="8">
        <f t="shared" si="27"/>
        <v>0.5</v>
      </c>
      <c r="U163" s="8">
        <f t="shared" si="28"/>
        <v>0.5</v>
      </c>
      <c r="V163" s="8">
        <f t="shared" si="29"/>
        <v>0.5</v>
      </c>
      <c r="W163" s="10">
        <f t="shared" si="35"/>
        <v>0.5</v>
      </c>
      <c r="X163" s="10">
        <f t="shared" si="30"/>
        <v>0.5</v>
      </c>
      <c r="Y163" s="10">
        <f t="shared" si="31"/>
        <v>0.5</v>
      </c>
      <c r="Z163" s="10">
        <f t="shared" si="32"/>
        <v>0.5</v>
      </c>
    </row>
    <row r="164" spans="1:26" x14ac:dyDescent="0.3">
      <c r="A164" t="s">
        <v>490</v>
      </c>
      <c r="B164">
        <v>0.01</v>
      </c>
      <c r="C164">
        <v>0.01</v>
      </c>
      <c r="D164">
        <v>0</v>
      </c>
      <c r="E164">
        <v>0.01</v>
      </c>
      <c r="F164">
        <v>0.01</v>
      </c>
      <c r="G164">
        <v>0</v>
      </c>
      <c r="H164">
        <v>0.01</v>
      </c>
      <c r="I164">
        <v>0.01</v>
      </c>
      <c r="J164">
        <v>0.01</v>
      </c>
      <c r="K164">
        <v>0</v>
      </c>
      <c r="L164">
        <v>0.01</v>
      </c>
      <c r="M164">
        <v>0.01</v>
      </c>
      <c r="O164" s="6">
        <f t="shared" si="33"/>
        <v>0.43036750761706066</v>
      </c>
      <c r="P164" s="6">
        <f t="shared" si="24"/>
        <v>0.43036750761706066</v>
      </c>
      <c r="Q164" s="6">
        <f t="shared" si="25"/>
        <v>0.5</v>
      </c>
      <c r="R164" s="6">
        <f t="shared" si="26"/>
        <v>0.43036750761706066</v>
      </c>
      <c r="S164" s="8">
        <f t="shared" si="34"/>
        <v>0.43036750761706066</v>
      </c>
      <c r="T164" s="8">
        <f t="shared" si="27"/>
        <v>0.5</v>
      </c>
      <c r="U164" s="8">
        <f t="shared" si="28"/>
        <v>0.43036750761706066</v>
      </c>
      <c r="V164" s="8">
        <f t="shared" si="29"/>
        <v>0.43036750761706066</v>
      </c>
      <c r="W164" s="10">
        <f t="shared" si="35"/>
        <v>0.43036750761706066</v>
      </c>
      <c r="X164" s="10">
        <f t="shared" si="30"/>
        <v>0.5</v>
      </c>
      <c r="Y164" s="10">
        <f t="shared" si="31"/>
        <v>0.43036750761706066</v>
      </c>
      <c r="Z164" s="10">
        <f t="shared" si="32"/>
        <v>0.43036750761706066</v>
      </c>
    </row>
    <row r="165" spans="1:26" x14ac:dyDescent="0.3">
      <c r="A165" t="s">
        <v>491</v>
      </c>
      <c r="B165">
        <v>0.01</v>
      </c>
      <c r="C165">
        <v>0.01</v>
      </c>
      <c r="D165">
        <v>0.01</v>
      </c>
      <c r="E165">
        <v>0.01</v>
      </c>
      <c r="F165">
        <v>0.02</v>
      </c>
      <c r="G165">
        <v>0.01</v>
      </c>
      <c r="H165">
        <v>0.03</v>
      </c>
      <c r="I165">
        <v>0.01</v>
      </c>
      <c r="J165">
        <v>0.01</v>
      </c>
      <c r="K165">
        <v>0.01</v>
      </c>
      <c r="L165">
        <v>0.01</v>
      </c>
      <c r="M165">
        <v>0.01</v>
      </c>
      <c r="O165" s="6">
        <f t="shared" si="33"/>
        <v>0.43036750761706066</v>
      </c>
      <c r="P165" s="6">
        <f t="shared" si="24"/>
        <v>0.43036750761706066</v>
      </c>
      <c r="Q165" s="6">
        <f t="shared" si="25"/>
        <v>0.43036750761706066</v>
      </c>
      <c r="R165" s="6">
        <f t="shared" si="26"/>
        <v>0.43036750761706066</v>
      </c>
      <c r="S165" s="8">
        <f t="shared" si="34"/>
        <v>0.3628402411910342</v>
      </c>
      <c r="T165" s="8">
        <f t="shared" si="27"/>
        <v>0.43036750761706066</v>
      </c>
      <c r="U165" s="8">
        <f t="shared" si="28"/>
        <v>0.2993344071288826</v>
      </c>
      <c r="V165" s="8">
        <f t="shared" si="29"/>
        <v>0.43036750761706066</v>
      </c>
      <c r="W165" s="10">
        <f t="shared" si="35"/>
        <v>0.43036750761706066</v>
      </c>
      <c r="X165" s="10">
        <f t="shared" si="30"/>
        <v>0.43036750761706066</v>
      </c>
      <c r="Y165" s="10">
        <f t="shared" si="31"/>
        <v>0.43036750761706066</v>
      </c>
      <c r="Z165" s="10">
        <f t="shared" si="32"/>
        <v>0.43036750761706066</v>
      </c>
    </row>
    <row r="166" spans="1:26" x14ac:dyDescent="0.3">
      <c r="A166" t="s">
        <v>492</v>
      </c>
      <c r="B166">
        <v>0.01</v>
      </c>
      <c r="C166">
        <v>0.01</v>
      </c>
      <c r="D166">
        <v>0.01</v>
      </c>
      <c r="E166">
        <v>0.01</v>
      </c>
      <c r="F166">
        <v>0.01</v>
      </c>
      <c r="G166">
        <v>0</v>
      </c>
      <c r="H166">
        <v>0.02</v>
      </c>
      <c r="I166">
        <v>0.01</v>
      </c>
      <c r="J166">
        <v>0.01</v>
      </c>
      <c r="K166">
        <v>0.01</v>
      </c>
      <c r="L166">
        <v>0.01</v>
      </c>
      <c r="M166">
        <v>0.01</v>
      </c>
      <c r="O166" s="6">
        <f t="shared" si="33"/>
        <v>0.43036750761706066</v>
      </c>
      <c r="P166" s="6">
        <f t="shared" si="24"/>
        <v>0.43036750761706066</v>
      </c>
      <c r="Q166" s="6">
        <f t="shared" si="25"/>
        <v>0.43036750761706066</v>
      </c>
      <c r="R166" s="6">
        <f t="shared" si="26"/>
        <v>0.43036750761706066</v>
      </c>
      <c r="S166" s="8">
        <f t="shared" si="34"/>
        <v>0.43036750761706066</v>
      </c>
      <c r="T166" s="8">
        <f t="shared" si="27"/>
        <v>0.5</v>
      </c>
      <c r="U166" s="8">
        <f t="shared" si="28"/>
        <v>0.3628402411910342</v>
      </c>
      <c r="V166" s="8">
        <f t="shared" si="29"/>
        <v>0.43036750761706066</v>
      </c>
      <c r="W166" s="10">
        <f t="shared" si="35"/>
        <v>0.43036750761706066</v>
      </c>
      <c r="X166" s="10">
        <f t="shared" si="30"/>
        <v>0.43036750761706066</v>
      </c>
      <c r="Y166" s="10">
        <f t="shared" si="31"/>
        <v>0.43036750761706066</v>
      </c>
      <c r="Z166" s="10">
        <f t="shared" si="32"/>
        <v>0.43036750761706066</v>
      </c>
    </row>
    <row r="167" spans="1:26" x14ac:dyDescent="0.3">
      <c r="A167" t="s">
        <v>493</v>
      </c>
      <c r="B167">
        <v>0.05</v>
      </c>
      <c r="C167">
        <v>7.0000000000000007E-2</v>
      </c>
      <c r="D167">
        <v>0.04</v>
      </c>
      <c r="E167">
        <v>0.04</v>
      </c>
      <c r="F167">
        <v>0.02</v>
      </c>
      <c r="G167">
        <v>0.06</v>
      </c>
      <c r="H167">
        <v>0.03</v>
      </c>
      <c r="I167">
        <v>7.0000000000000007E-2</v>
      </c>
      <c r="J167">
        <v>0.03</v>
      </c>
      <c r="K167">
        <v>7.0000000000000007E-2</v>
      </c>
      <c r="L167">
        <v>0.03</v>
      </c>
      <c r="M167">
        <v>0.06</v>
      </c>
      <c r="O167" s="6">
        <f t="shared" si="33"/>
        <v>0.19019091353271877</v>
      </c>
      <c r="P167" s="6">
        <f t="shared" si="24"/>
        <v>0.10971031289272604</v>
      </c>
      <c r="Q167" s="6">
        <f t="shared" si="25"/>
        <v>0.24141617482495503</v>
      </c>
      <c r="R167" s="6">
        <f t="shared" si="26"/>
        <v>0.24141617482495503</v>
      </c>
      <c r="S167" s="8">
        <f t="shared" si="34"/>
        <v>0.3628402411910342</v>
      </c>
      <c r="T167" s="8">
        <f t="shared" si="27"/>
        <v>0.14625493909194276</v>
      </c>
      <c r="U167" s="8">
        <f t="shared" si="28"/>
        <v>0.2993344071288826</v>
      </c>
      <c r="V167" s="8">
        <f t="shared" si="29"/>
        <v>0.10971031289272604</v>
      </c>
      <c r="W167" s="10">
        <f t="shared" si="35"/>
        <v>0.2993344071288826</v>
      </c>
      <c r="X167" s="10">
        <f t="shared" si="30"/>
        <v>0.10971031289272604</v>
      </c>
      <c r="Y167" s="10">
        <f t="shared" si="31"/>
        <v>0.2993344071288826</v>
      </c>
      <c r="Z167" s="10">
        <f t="shared" si="32"/>
        <v>0.14625493909194276</v>
      </c>
    </row>
    <row r="168" spans="1:26" x14ac:dyDescent="0.3">
      <c r="A168" t="s">
        <v>494</v>
      </c>
      <c r="B168">
        <v>0.01</v>
      </c>
      <c r="C168">
        <v>0.01</v>
      </c>
      <c r="D168">
        <v>0.01</v>
      </c>
      <c r="E168">
        <v>0.02</v>
      </c>
      <c r="F168">
        <v>0.01</v>
      </c>
      <c r="G168">
        <v>0.01</v>
      </c>
      <c r="H168">
        <v>0.01</v>
      </c>
      <c r="I168">
        <v>0.01</v>
      </c>
      <c r="J168">
        <v>0.01</v>
      </c>
      <c r="K168">
        <v>0.01</v>
      </c>
      <c r="L168">
        <v>0.01</v>
      </c>
      <c r="M168">
        <v>0.01</v>
      </c>
      <c r="O168" s="6">
        <f t="shared" si="33"/>
        <v>0.43036750761706066</v>
      </c>
      <c r="P168" s="6">
        <f t="shared" si="24"/>
        <v>0.43036750761706066</v>
      </c>
      <c r="Q168" s="6">
        <f t="shared" si="25"/>
        <v>0.43036750761706066</v>
      </c>
      <c r="R168" s="6">
        <f t="shared" si="26"/>
        <v>0.3628402411910342</v>
      </c>
      <c r="S168" s="8">
        <f t="shared" si="34"/>
        <v>0.43036750761706066</v>
      </c>
      <c r="T168" s="8">
        <f t="shared" si="27"/>
        <v>0.43036750761706066</v>
      </c>
      <c r="U168" s="8">
        <f t="shared" si="28"/>
        <v>0.43036750761706066</v>
      </c>
      <c r="V168" s="8">
        <f t="shared" si="29"/>
        <v>0.43036750761706066</v>
      </c>
      <c r="W168" s="10">
        <f t="shared" si="35"/>
        <v>0.43036750761706066</v>
      </c>
      <c r="X168" s="10">
        <f t="shared" si="30"/>
        <v>0.43036750761706066</v>
      </c>
      <c r="Y168" s="10">
        <f t="shared" si="31"/>
        <v>0.43036750761706066</v>
      </c>
      <c r="Z168" s="10">
        <f t="shared" si="32"/>
        <v>0.43036750761706066</v>
      </c>
    </row>
    <row r="169" spans="1:26" x14ac:dyDescent="0.3">
      <c r="A169" t="s">
        <v>495</v>
      </c>
      <c r="B169">
        <v>0.01</v>
      </c>
      <c r="C169">
        <v>0.01</v>
      </c>
      <c r="D169">
        <v>0.01</v>
      </c>
      <c r="E169">
        <v>0.01</v>
      </c>
      <c r="F169">
        <v>0.01</v>
      </c>
      <c r="G169">
        <v>0</v>
      </c>
      <c r="H169">
        <v>0.01</v>
      </c>
      <c r="I169">
        <v>0.01</v>
      </c>
      <c r="J169">
        <v>0.01</v>
      </c>
      <c r="K169">
        <v>0.01</v>
      </c>
      <c r="L169">
        <v>0.01</v>
      </c>
      <c r="M169">
        <v>0.01</v>
      </c>
      <c r="O169" s="6">
        <f t="shared" si="33"/>
        <v>0.43036750761706066</v>
      </c>
      <c r="P169" s="6">
        <f t="shared" si="24"/>
        <v>0.43036750761706066</v>
      </c>
      <c r="Q169" s="6">
        <f t="shared" si="25"/>
        <v>0.43036750761706066</v>
      </c>
      <c r="R169" s="6">
        <f t="shared" si="26"/>
        <v>0.43036750761706066</v>
      </c>
      <c r="S169" s="8">
        <f t="shared" si="34"/>
        <v>0.43036750761706066</v>
      </c>
      <c r="T169" s="8">
        <f t="shared" si="27"/>
        <v>0.5</v>
      </c>
      <c r="U169" s="8">
        <f t="shared" si="28"/>
        <v>0.43036750761706066</v>
      </c>
      <c r="V169" s="8">
        <f t="shared" si="29"/>
        <v>0.43036750761706066</v>
      </c>
      <c r="W169" s="10">
        <f t="shared" si="35"/>
        <v>0.43036750761706066</v>
      </c>
      <c r="X169" s="10">
        <f t="shared" si="30"/>
        <v>0.43036750761706066</v>
      </c>
      <c r="Y169" s="10">
        <f t="shared" si="31"/>
        <v>0.43036750761706066</v>
      </c>
      <c r="Z169" s="10">
        <f t="shared" si="32"/>
        <v>0.43036750761706066</v>
      </c>
    </row>
    <row r="170" spans="1:26" x14ac:dyDescent="0.3">
      <c r="A170" t="s">
        <v>496</v>
      </c>
      <c r="B170">
        <v>0.01</v>
      </c>
      <c r="C170">
        <v>0.01</v>
      </c>
      <c r="D170">
        <v>0.01</v>
      </c>
      <c r="E170">
        <v>0.01</v>
      </c>
      <c r="F170">
        <v>0.01</v>
      </c>
      <c r="G170">
        <v>0.01</v>
      </c>
      <c r="H170">
        <v>0.01</v>
      </c>
      <c r="I170">
        <v>0.01</v>
      </c>
      <c r="J170">
        <v>0.01</v>
      </c>
      <c r="K170">
        <v>0.01</v>
      </c>
      <c r="L170">
        <v>0.01</v>
      </c>
      <c r="M170">
        <v>0.01</v>
      </c>
      <c r="O170" s="6">
        <f t="shared" si="33"/>
        <v>0.43036750761706066</v>
      </c>
      <c r="P170" s="6">
        <f t="shared" si="24"/>
        <v>0.43036750761706066</v>
      </c>
      <c r="Q170" s="6">
        <f t="shared" si="25"/>
        <v>0.43036750761706066</v>
      </c>
      <c r="R170" s="6">
        <f t="shared" si="26"/>
        <v>0.43036750761706066</v>
      </c>
      <c r="S170" s="8">
        <f t="shared" si="34"/>
        <v>0.43036750761706066</v>
      </c>
      <c r="T170" s="8">
        <f t="shared" si="27"/>
        <v>0.43036750761706066</v>
      </c>
      <c r="U170" s="8">
        <f t="shared" si="28"/>
        <v>0.43036750761706066</v>
      </c>
      <c r="V170" s="8">
        <f t="shared" si="29"/>
        <v>0.43036750761706066</v>
      </c>
      <c r="W170" s="10">
        <f t="shared" si="35"/>
        <v>0.43036750761706066</v>
      </c>
      <c r="X170" s="10">
        <f t="shared" si="30"/>
        <v>0.43036750761706066</v>
      </c>
      <c r="Y170" s="10">
        <f t="shared" si="31"/>
        <v>0.43036750761706066</v>
      </c>
      <c r="Z170" s="10">
        <f t="shared" si="32"/>
        <v>0.43036750761706066</v>
      </c>
    </row>
    <row r="171" spans="1:26" x14ac:dyDescent="0.3">
      <c r="A171" t="s">
        <v>497</v>
      </c>
      <c r="B171">
        <v>0.02</v>
      </c>
      <c r="C171">
        <v>0.01</v>
      </c>
      <c r="D171">
        <v>0.01</v>
      </c>
      <c r="E171">
        <v>0.02</v>
      </c>
      <c r="F171">
        <v>0.01</v>
      </c>
      <c r="G171">
        <v>0.01</v>
      </c>
      <c r="H171">
        <v>0.02</v>
      </c>
      <c r="I171">
        <v>0.01</v>
      </c>
      <c r="J171">
        <v>0.02</v>
      </c>
      <c r="K171">
        <v>0.01</v>
      </c>
      <c r="L171">
        <v>0.01</v>
      </c>
      <c r="M171">
        <v>0.01</v>
      </c>
      <c r="O171" s="6">
        <f t="shared" si="33"/>
        <v>0.3628402411910342</v>
      </c>
      <c r="P171" s="6">
        <f t="shared" si="24"/>
        <v>0.43036750761706066</v>
      </c>
      <c r="Q171" s="6">
        <f t="shared" si="25"/>
        <v>0.43036750761706066</v>
      </c>
      <c r="R171" s="6">
        <f t="shared" si="26"/>
        <v>0.3628402411910342</v>
      </c>
      <c r="S171" s="8">
        <f t="shared" si="34"/>
        <v>0.43036750761706066</v>
      </c>
      <c r="T171" s="8">
        <f t="shared" si="27"/>
        <v>0.43036750761706066</v>
      </c>
      <c r="U171" s="8">
        <f t="shared" si="28"/>
        <v>0.3628402411910342</v>
      </c>
      <c r="V171" s="8">
        <f t="shared" si="29"/>
        <v>0.43036750761706066</v>
      </c>
      <c r="W171" s="10">
        <f t="shared" si="35"/>
        <v>0.3628402411910342</v>
      </c>
      <c r="X171" s="10">
        <f t="shared" si="30"/>
        <v>0.43036750761706066</v>
      </c>
      <c r="Y171" s="10">
        <f t="shared" si="31"/>
        <v>0.43036750761706066</v>
      </c>
      <c r="Z171" s="10">
        <f t="shared" si="32"/>
        <v>0.43036750761706066</v>
      </c>
    </row>
    <row r="172" spans="1:26" x14ac:dyDescent="0.3">
      <c r="A172" t="s">
        <v>498</v>
      </c>
      <c r="B172">
        <v>0.01</v>
      </c>
      <c r="C172">
        <v>0.01</v>
      </c>
      <c r="D172">
        <v>0.01</v>
      </c>
      <c r="E172">
        <v>0.01</v>
      </c>
      <c r="F172">
        <v>0.01</v>
      </c>
      <c r="G172">
        <v>0.01</v>
      </c>
      <c r="H172">
        <v>0.01</v>
      </c>
      <c r="I172">
        <v>0.01</v>
      </c>
      <c r="J172">
        <v>0.01</v>
      </c>
      <c r="K172">
        <v>0.01</v>
      </c>
      <c r="L172">
        <v>0.01</v>
      </c>
      <c r="M172">
        <v>0.01</v>
      </c>
      <c r="O172" s="6">
        <f t="shared" si="33"/>
        <v>0.43036750761706066</v>
      </c>
      <c r="P172" s="6">
        <f t="shared" si="24"/>
        <v>0.43036750761706066</v>
      </c>
      <c r="Q172" s="6">
        <f t="shared" si="25"/>
        <v>0.43036750761706066</v>
      </c>
      <c r="R172" s="6">
        <f t="shared" si="26"/>
        <v>0.43036750761706066</v>
      </c>
      <c r="S172" s="8">
        <f t="shared" si="34"/>
        <v>0.43036750761706066</v>
      </c>
      <c r="T172" s="8">
        <f t="shared" si="27"/>
        <v>0.43036750761706066</v>
      </c>
      <c r="U172" s="8">
        <f t="shared" si="28"/>
        <v>0.43036750761706066</v>
      </c>
      <c r="V172" s="8">
        <f t="shared" si="29"/>
        <v>0.43036750761706066</v>
      </c>
      <c r="W172" s="10">
        <f t="shared" si="35"/>
        <v>0.43036750761706066</v>
      </c>
      <c r="X172" s="10">
        <f t="shared" si="30"/>
        <v>0.43036750761706066</v>
      </c>
      <c r="Y172" s="10">
        <f t="shared" si="31"/>
        <v>0.43036750761706066</v>
      </c>
      <c r="Z172" s="10">
        <f t="shared" si="32"/>
        <v>0.43036750761706066</v>
      </c>
    </row>
    <row r="173" spans="1:26" x14ac:dyDescent="0.3">
      <c r="A173" t="s">
        <v>499</v>
      </c>
      <c r="B173">
        <v>0.01</v>
      </c>
      <c r="C173">
        <v>0.01</v>
      </c>
      <c r="D173">
        <v>0.01</v>
      </c>
      <c r="E173">
        <v>0.01</v>
      </c>
      <c r="F173">
        <v>0.01</v>
      </c>
      <c r="G173">
        <v>0.01</v>
      </c>
      <c r="H173">
        <v>0.01</v>
      </c>
      <c r="I173">
        <v>0.01</v>
      </c>
      <c r="J173">
        <v>0.01</v>
      </c>
      <c r="K173">
        <v>0.01</v>
      </c>
      <c r="L173">
        <v>0.01</v>
      </c>
      <c r="M173">
        <v>0.02</v>
      </c>
      <c r="O173" s="6">
        <f t="shared" si="33"/>
        <v>0.43036750761706066</v>
      </c>
      <c r="P173" s="6">
        <f t="shared" si="24"/>
        <v>0.43036750761706066</v>
      </c>
      <c r="Q173" s="6">
        <f t="shared" si="25"/>
        <v>0.43036750761706066</v>
      </c>
      <c r="R173" s="6">
        <f t="shared" si="26"/>
        <v>0.43036750761706066</v>
      </c>
      <c r="S173" s="8">
        <f t="shared" si="34"/>
        <v>0.43036750761706066</v>
      </c>
      <c r="T173" s="8">
        <f t="shared" si="27"/>
        <v>0.43036750761706066</v>
      </c>
      <c r="U173" s="8">
        <f t="shared" si="28"/>
        <v>0.43036750761706066</v>
      </c>
      <c r="V173" s="8">
        <f t="shared" si="29"/>
        <v>0.43036750761706066</v>
      </c>
      <c r="W173" s="10">
        <f t="shared" si="35"/>
        <v>0.43036750761706066</v>
      </c>
      <c r="X173" s="10">
        <f t="shared" si="30"/>
        <v>0.43036750761706066</v>
      </c>
      <c r="Y173" s="10">
        <f t="shared" si="31"/>
        <v>0.43036750761706066</v>
      </c>
      <c r="Z173" s="10">
        <f t="shared" si="32"/>
        <v>0.3628402411910342</v>
      </c>
    </row>
    <row r="174" spans="1:26" x14ac:dyDescent="0.3">
      <c r="A174" t="s">
        <v>500</v>
      </c>
      <c r="B174">
        <v>0.01</v>
      </c>
      <c r="C174">
        <v>0.01</v>
      </c>
      <c r="D174">
        <v>0.01</v>
      </c>
      <c r="E174">
        <v>0.01</v>
      </c>
      <c r="F174">
        <v>0.01</v>
      </c>
      <c r="G174">
        <v>0.01</v>
      </c>
      <c r="H174">
        <v>0.02</v>
      </c>
      <c r="I174">
        <v>0.01</v>
      </c>
      <c r="J174">
        <v>0.01</v>
      </c>
      <c r="K174">
        <v>0.01</v>
      </c>
      <c r="L174">
        <v>0.01</v>
      </c>
      <c r="M174">
        <v>0.01</v>
      </c>
      <c r="O174" s="6">
        <f t="shared" si="33"/>
        <v>0.43036750761706066</v>
      </c>
      <c r="P174" s="6">
        <f t="shared" si="24"/>
        <v>0.43036750761706066</v>
      </c>
      <c r="Q174" s="6">
        <f t="shared" si="25"/>
        <v>0.43036750761706066</v>
      </c>
      <c r="R174" s="6">
        <f t="shared" si="26"/>
        <v>0.43036750761706066</v>
      </c>
      <c r="S174" s="8">
        <f t="shared" si="34"/>
        <v>0.43036750761706066</v>
      </c>
      <c r="T174" s="8">
        <f t="shared" si="27"/>
        <v>0.43036750761706066</v>
      </c>
      <c r="U174" s="8">
        <f t="shared" si="28"/>
        <v>0.3628402411910342</v>
      </c>
      <c r="V174" s="8">
        <f t="shared" si="29"/>
        <v>0.43036750761706066</v>
      </c>
      <c r="W174" s="10">
        <f t="shared" si="35"/>
        <v>0.43036750761706066</v>
      </c>
      <c r="X174" s="10">
        <f t="shared" si="30"/>
        <v>0.43036750761706066</v>
      </c>
      <c r="Y174" s="10">
        <f t="shared" si="31"/>
        <v>0.43036750761706066</v>
      </c>
      <c r="Z174" s="10">
        <f t="shared" si="32"/>
        <v>0.43036750761706066</v>
      </c>
    </row>
    <row r="175" spans="1:26" x14ac:dyDescent="0.3">
      <c r="A175" t="s">
        <v>501</v>
      </c>
      <c r="B175">
        <v>0.02</v>
      </c>
      <c r="C175">
        <v>0.02</v>
      </c>
      <c r="D175">
        <v>0.01</v>
      </c>
      <c r="E175">
        <v>0.02</v>
      </c>
      <c r="F175">
        <v>0.02</v>
      </c>
      <c r="G175">
        <v>0.02</v>
      </c>
      <c r="H175">
        <v>0.02</v>
      </c>
      <c r="I175">
        <v>0.02</v>
      </c>
      <c r="J175">
        <v>0.02</v>
      </c>
      <c r="K175">
        <v>0.02</v>
      </c>
      <c r="L175">
        <v>0.02</v>
      </c>
      <c r="M175">
        <v>0.02</v>
      </c>
      <c r="O175" s="6">
        <f t="shared" si="33"/>
        <v>0.3628402411910342</v>
      </c>
      <c r="P175" s="6">
        <f t="shared" si="24"/>
        <v>0.3628402411910342</v>
      </c>
      <c r="Q175" s="6">
        <f t="shared" si="25"/>
        <v>0.43036750761706066</v>
      </c>
      <c r="R175" s="6">
        <f t="shared" si="26"/>
        <v>0.3628402411910342</v>
      </c>
      <c r="S175" s="8">
        <f t="shared" si="34"/>
        <v>0.3628402411910342</v>
      </c>
      <c r="T175" s="8">
        <f t="shared" si="27"/>
        <v>0.3628402411910342</v>
      </c>
      <c r="U175" s="8">
        <f t="shared" si="28"/>
        <v>0.3628402411910342</v>
      </c>
      <c r="V175" s="8">
        <f t="shared" si="29"/>
        <v>0.3628402411910342</v>
      </c>
      <c r="W175" s="10">
        <f t="shared" si="35"/>
        <v>0.3628402411910342</v>
      </c>
      <c r="X175" s="10">
        <f t="shared" si="30"/>
        <v>0.3628402411910342</v>
      </c>
      <c r="Y175" s="10">
        <f t="shared" si="31"/>
        <v>0.3628402411910342</v>
      </c>
      <c r="Z175" s="10">
        <f t="shared" si="32"/>
        <v>0.3628402411910342</v>
      </c>
    </row>
    <row r="176" spans="1:26" x14ac:dyDescent="0.3">
      <c r="A176" t="s">
        <v>502</v>
      </c>
      <c r="B176">
        <v>0.01</v>
      </c>
      <c r="C176">
        <v>0.01</v>
      </c>
      <c r="D176">
        <v>0.02</v>
      </c>
      <c r="E176">
        <v>0.02</v>
      </c>
      <c r="F176">
        <v>0.01</v>
      </c>
      <c r="G176">
        <v>0.01</v>
      </c>
      <c r="H176">
        <v>0.02</v>
      </c>
      <c r="I176">
        <v>0.01</v>
      </c>
      <c r="J176">
        <v>0.01</v>
      </c>
      <c r="K176">
        <v>0.01</v>
      </c>
      <c r="L176">
        <v>0.01</v>
      </c>
      <c r="M176">
        <v>0.01</v>
      </c>
      <c r="O176" s="6">
        <f t="shared" si="33"/>
        <v>0.43036750761706066</v>
      </c>
      <c r="P176" s="6">
        <f t="shared" si="24"/>
        <v>0.43036750761706066</v>
      </c>
      <c r="Q176" s="6">
        <f t="shared" si="25"/>
        <v>0.3628402411910342</v>
      </c>
      <c r="R176" s="6">
        <f t="shared" si="26"/>
        <v>0.3628402411910342</v>
      </c>
      <c r="S176" s="8">
        <f t="shared" si="34"/>
        <v>0.43036750761706066</v>
      </c>
      <c r="T176" s="8">
        <f t="shared" si="27"/>
        <v>0.43036750761706066</v>
      </c>
      <c r="U176" s="8">
        <f t="shared" si="28"/>
        <v>0.3628402411910342</v>
      </c>
      <c r="V176" s="8">
        <f t="shared" si="29"/>
        <v>0.43036750761706066</v>
      </c>
      <c r="W176" s="10">
        <f t="shared" si="35"/>
        <v>0.43036750761706066</v>
      </c>
      <c r="X176" s="10">
        <f t="shared" si="30"/>
        <v>0.43036750761706066</v>
      </c>
      <c r="Y176" s="10">
        <f t="shared" si="31"/>
        <v>0.43036750761706066</v>
      </c>
      <c r="Z176" s="10">
        <f t="shared" si="32"/>
        <v>0.43036750761706066</v>
      </c>
    </row>
    <row r="177" spans="1:28" x14ac:dyDescent="0.3">
      <c r="A177" t="s">
        <v>503</v>
      </c>
      <c r="B177">
        <v>0.01</v>
      </c>
      <c r="C177">
        <v>0.01</v>
      </c>
      <c r="D177">
        <v>0.01</v>
      </c>
      <c r="E177">
        <v>0.01</v>
      </c>
      <c r="F177">
        <v>0.01</v>
      </c>
      <c r="G177">
        <v>0.01</v>
      </c>
      <c r="H177">
        <v>0.01</v>
      </c>
      <c r="I177">
        <v>0.01</v>
      </c>
      <c r="J177">
        <v>0.01</v>
      </c>
      <c r="K177">
        <v>0.01</v>
      </c>
      <c r="L177">
        <v>0.01</v>
      </c>
      <c r="M177">
        <v>0.01</v>
      </c>
      <c r="O177" s="6">
        <f t="shared" si="33"/>
        <v>0.43036750761706066</v>
      </c>
      <c r="P177" s="6">
        <f t="shared" si="24"/>
        <v>0.43036750761706066</v>
      </c>
      <c r="Q177" s="6">
        <f t="shared" si="25"/>
        <v>0.43036750761706066</v>
      </c>
      <c r="R177" s="6">
        <f t="shared" si="26"/>
        <v>0.43036750761706066</v>
      </c>
      <c r="S177" s="8">
        <f t="shared" si="34"/>
        <v>0.43036750761706066</v>
      </c>
      <c r="T177" s="8">
        <f t="shared" si="27"/>
        <v>0.43036750761706066</v>
      </c>
      <c r="U177" s="8">
        <f t="shared" si="28"/>
        <v>0.43036750761706066</v>
      </c>
      <c r="V177" s="8">
        <f t="shared" si="29"/>
        <v>0.43036750761706066</v>
      </c>
      <c r="W177" s="10">
        <f t="shared" si="35"/>
        <v>0.43036750761706066</v>
      </c>
      <c r="X177" s="10">
        <f t="shared" si="30"/>
        <v>0.43036750761706066</v>
      </c>
      <c r="Y177" s="10">
        <f t="shared" si="31"/>
        <v>0.43036750761706066</v>
      </c>
      <c r="Z177" s="10">
        <f t="shared" si="32"/>
        <v>0.43036750761706066</v>
      </c>
    </row>
    <row r="178" spans="1:28" x14ac:dyDescent="0.3">
      <c r="A178" t="s">
        <v>504</v>
      </c>
      <c r="B178">
        <v>0.01</v>
      </c>
      <c r="C178">
        <v>0.01</v>
      </c>
      <c r="D178">
        <v>0.01</v>
      </c>
      <c r="E178">
        <v>0.01</v>
      </c>
      <c r="F178">
        <v>0.01</v>
      </c>
      <c r="G178">
        <v>0.01</v>
      </c>
      <c r="H178">
        <v>0.02</v>
      </c>
      <c r="I178">
        <v>0.01</v>
      </c>
      <c r="J178">
        <v>0.02</v>
      </c>
      <c r="K178">
        <v>0.01</v>
      </c>
      <c r="L178">
        <v>0.01</v>
      </c>
      <c r="M178">
        <v>0.01</v>
      </c>
      <c r="O178" s="6">
        <f t="shared" si="33"/>
        <v>0.43036750761706066</v>
      </c>
      <c r="P178" s="6">
        <f t="shared" si="24"/>
        <v>0.43036750761706066</v>
      </c>
      <c r="Q178" s="6">
        <f t="shared" si="25"/>
        <v>0.43036750761706066</v>
      </c>
      <c r="R178" s="6">
        <f t="shared" si="26"/>
        <v>0.43036750761706066</v>
      </c>
      <c r="S178" s="8">
        <f t="shared" si="34"/>
        <v>0.43036750761706066</v>
      </c>
      <c r="T178" s="8">
        <f t="shared" si="27"/>
        <v>0.43036750761706066</v>
      </c>
      <c r="U178" s="8">
        <f t="shared" si="28"/>
        <v>0.3628402411910342</v>
      </c>
      <c r="V178" s="8">
        <f t="shared" si="29"/>
        <v>0.43036750761706066</v>
      </c>
      <c r="W178" s="10">
        <f t="shared" si="35"/>
        <v>0.3628402411910342</v>
      </c>
      <c r="X178" s="10">
        <f t="shared" si="30"/>
        <v>0.43036750761706066</v>
      </c>
      <c r="Y178" s="10">
        <f t="shared" si="31"/>
        <v>0.43036750761706066</v>
      </c>
      <c r="Z178" s="10">
        <f t="shared" si="32"/>
        <v>0.43036750761706066</v>
      </c>
    </row>
    <row r="179" spans="1:28" x14ac:dyDescent="0.3">
      <c r="A179" t="s">
        <v>505</v>
      </c>
      <c r="B179">
        <v>0.02</v>
      </c>
      <c r="C179">
        <v>0.01</v>
      </c>
      <c r="D179">
        <v>0.01</v>
      </c>
      <c r="E179">
        <v>0.01</v>
      </c>
      <c r="F179">
        <v>0.01</v>
      </c>
      <c r="G179">
        <v>0.01</v>
      </c>
      <c r="H179">
        <v>0.23</v>
      </c>
      <c r="I179">
        <v>0.01</v>
      </c>
      <c r="J179">
        <v>0.02</v>
      </c>
      <c r="K179">
        <v>0.01</v>
      </c>
      <c r="L179">
        <v>0.01</v>
      </c>
      <c r="M179">
        <v>0.01</v>
      </c>
      <c r="O179" s="6">
        <f t="shared" si="33"/>
        <v>0.3628402411910342</v>
      </c>
      <c r="P179" s="6">
        <f t="shared" si="24"/>
        <v>0.43036750761706066</v>
      </c>
      <c r="Q179" s="6">
        <f t="shared" si="25"/>
        <v>0.43036750761706066</v>
      </c>
      <c r="R179" s="6">
        <f t="shared" si="26"/>
        <v>0.43036750761706066</v>
      </c>
      <c r="S179" s="8">
        <f t="shared" si="34"/>
        <v>0.43036750761706066</v>
      </c>
      <c r="T179" s="8">
        <f t="shared" si="27"/>
        <v>0.43036750761706066</v>
      </c>
      <c r="U179" s="8">
        <f t="shared" si="28"/>
        <v>2.7290951017611143E-5</v>
      </c>
      <c r="V179" s="8">
        <f t="shared" si="29"/>
        <v>0.43036750761706066</v>
      </c>
      <c r="W179" s="10">
        <f t="shared" si="35"/>
        <v>0.3628402411910342</v>
      </c>
      <c r="X179" s="10">
        <f t="shared" si="30"/>
        <v>0.43036750761706066</v>
      </c>
      <c r="Y179" s="10">
        <f t="shared" si="31"/>
        <v>0.43036750761706066</v>
      </c>
      <c r="Z179" s="10">
        <f t="shared" si="32"/>
        <v>0.43036750761706066</v>
      </c>
    </row>
    <row r="180" spans="1:28" x14ac:dyDescent="0.3">
      <c r="A180" t="s">
        <v>506</v>
      </c>
      <c r="B180">
        <v>0.01</v>
      </c>
      <c r="C180">
        <v>0.01</v>
      </c>
      <c r="D180">
        <v>0.01</v>
      </c>
      <c r="E180">
        <v>0.01</v>
      </c>
      <c r="F180">
        <v>0.01</v>
      </c>
      <c r="G180">
        <v>0.01</v>
      </c>
      <c r="H180">
        <v>0.02</v>
      </c>
      <c r="I180">
        <v>0.01</v>
      </c>
      <c r="J180">
        <v>0.01</v>
      </c>
      <c r="K180">
        <v>0.01</v>
      </c>
      <c r="L180">
        <v>0.01</v>
      </c>
      <c r="M180">
        <v>0.01</v>
      </c>
      <c r="O180" s="6">
        <f t="shared" si="33"/>
        <v>0.43036750761706066</v>
      </c>
      <c r="P180" s="6">
        <f t="shared" si="24"/>
        <v>0.43036750761706066</v>
      </c>
      <c r="Q180" s="6">
        <f t="shared" si="25"/>
        <v>0.43036750761706066</v>
      </c>
      <c r="R180" s="6">
        <f t="shared" si="26"/>
        <v>0.43036750761706066</v>
      </c>
      <c r="S180" s="8">
        <f t="shared" si="34"/>
        <v>0.43036750761706066</v>
      </c>
      <c r="T180" s="8">
        <f t="shared" si="27"/>
        <v>0.43036750761706066</v>
      </c>
      <c r="U180" s="8">
        <f t="shared" si="28"/>
        <v>0.3628402411910342</v>
      </c>
      <c r="V180" s="8">
        <f t="shared" si="29"/>
        <v>0.43036750761706066</v>
      </c>
      <c r="W180" s="10">
        <f t="shared" si="35"/>
        <v>0.43036750761706066</v>
      </c>
      <c r="X180" s="10">
        <f t="shared" si="30"/>
        <v>0.43036750761706066</v>
      </c>
      <c r="Y180" s="10">
        <f t="shared" si="31"/>
        <v>0.43036750761706066</v>
      </c>
      <c r="Z180" s="10">
        <f t="shared" si="32"/>
        <v>0.43036750761706066</v>
      </c>
    </row>
    <row r="181" spans="1:28" x14ac:dyDescent="0.3">
      <c r="A181" t="s">
        <v>507</v>
      </c>
      <c r="B181">
        <v>0.01</v>
      </c>
      <c r="C181">
        <v>0.01</v>
      </c>
      <c r="D181">
        <v>0.01</v>
      </c>
      <c r="E181">
        <v>0.01</v>
      </c>
      <c r="F181">
        <v>0.01</v>
      </c>
      <c r="G181">
        <v>0.01</v>
      </c>
      <c r="H181">
        <v>0.01</v>
      </c>
      <c r="I181">
        <v>0.01</v>
      </c>
      <c r="J181">
        <v>0.01</v>
      </c>
      <c r="K181">
        <v>0.01</v>
      </c>
      <c r="L181">
        <v>0.01</v>
      </c>
      <c r="M181">
        <v>0.01</v>
      </c>
      <c r="O181" s="6">
        <f t="shared" si="33"/>
        <v>0.43036750761706066</v>
      </c>
      <c r="P181" s="6">
        <f t="shared" si="24"/>
        <v>0.43036750761706066</v>
      </c>
      <c r="Q181" s="6">
        <f t="shared" si="25"/>
        <v>0.43036750761706066</v>
      </c>
      <c r="R181" s="6">
        <f t="shared" si="26"/>
        <v>0.43036750761706066</v>
      </c>
      <c r="S181" s="8">
        <f t="shared" si="34"/>
        <v>0.43036750761706066</v>
      </c>
      <c r="T181" s="8">
        <f t="shared" si="27"/>
        <v>0.43036750761706066</v>
      </c>
      <c r="U181" s="8">
        <f t="shared" si="28"/>
        <v>0.43036750761706066</v>
      </c>
      <c r="V181" s="8">
        <f t="shared" si="29"/>
        <v>0.43036750761706066</v>
      </c>
      <c r="W181" s="10">
        <f t="shared" si="35"/>
        <v>0.43036750761706066</v>
      </c>
      <c r="X181" s="10">
        <f t="shared" si="30"/>
        <v>0.43036750761706066</v>
      </c>
      <c r="Y181" s="10">
        <f t="shared" si="31"/>
        <v>0.43036750761706066</v>
      </c>
      <c r="Z181" s="10">
        <f t="shared" si="32"/>
        <v>0.43036750761706066</v>
      </c>
    </row>
    <row r="182" spans="1:28" x14ac:dyDescent="0.3">
      <c r="A182" t="s">
        <v>508</v>
      </c>
      <c r="B182">
        <v>0.01</v>
      </c>
      <c r="C182">
        <v>0.01</v>
      </c>
      <c r="D182">
        <v>0.01</v>
      </c>
      <c r="E182">
        <v>0.01</v>
      </c>
      <c r="F182">
        <v>0.01</v>
      </c>
      <c r="G182">
        <v>0.01</v>
      </c>
      <c r="H182">
        <v>0.02</v>
      </c>
      <c r="I182">
        <v>0.02</v>
      </c>
      <c r="J182">
        <v>0.01</v>
      </c>
      <c r="K182">
        <v>0.01</v>
      </c>
      <c r="L182">
        <v>0.01</v>
      </c>
      <c r="M182">
        <v>0.01</v>
      </c>
      <c r="O182" s="6">
        <f t="shared" si="33"/>
        <v>0.43036750761706066</v>
      </c>
      <c r="P182" s="6">
        <f t="shared" si="24"/>
        <v>0.43036750761706066</v>
      </c>
      <c r="Q182" s="6">
        <f t="shared" si="25"/>
        <v>0.43036750761706066</v>
      </c>
      <c r="R182" s="6">
        <f t="shared" si="26"/>
        <v>0.43036750761706066</v>
      </c>
      <c r="S182" s="8">
        <f t="shared" si="34"/>
        <v>0.43036750761706066</v>
      </c>
      <c r="T182" s="8">
        <f t="shared" si="27"/>
        <v>0.43036750761706066</v>
      </c>
      <c r="U182" s="8">
        <f t="shared" si="28"/>
        <v>0.3628402411910342</v>
      </c>
      <c r="V182" s="8">
        <f t="shared" si="29"/>
        <v>0.3628402411910342</v>
      </c>
      <c r="W182" s="10">
        <f t="shared" si="35"/>
        <v>0.43036750761706066</v>
      </c>
      <c r="X182" s="10">
        <f t="shared" si="30"/>
        <v>0.43036750761706066</v>
      </c>
      <c r="Y182" s="10">
        <f t="shared" si="31"/>
        <v>0.43036750761706066</v>
      </c>
      <c r="Z182" s="10">
        <f t="shared" si="32"/>
        <v>0.43036750761706066</v>
      </c>
    </row>
    <row r="183" spans="1:28" x14ac:dyDescent="0.3">
      <c r="A183" t="s">
        <v>509</v>
      </c>
      <c r="B183">
        <v>0.01</v>
      </c>
      <c r="C183">
        <v>0.01</v>
      </c>
      <c r="D183">
        <v>0.01</v>
      </c>
      <c r="E183">
        <v>0.01</v>
      </c>
      <c r="F183">
        <v>0.01</v>
      </c>
      <c r="G183">
        <v>0.01</v>
      </c>
      <c r="H183">
        <v>0.01</v>
      </c>
      <c r="I183">
        <v>0.01</v>
      </c>
      <c r="J183">
        <v>0.01</v>
      </c>
      <c r="K183">
        <v>0.01</v>
      </c>
      <c r="L183">
        <v>0.01</v>
      </c>
      <c r="M183">
        <v>0.01</v>
      </c>
      <c r="O183" s="6">
        <f t="shared" si="33"/>
        <v>0.43036750761706066</v>
      </c>
      <c r="P183" s="6">
        <f t="shared" si="24"/>
        <v>0.43036750761706066</v>
      </c>
      <c r="Q183" s="6">
        <f t="shared" si="25"/>
        <v>0.43036750761706066</v>
      </c>
      <c r="R183" s="6">
        <f t="shared" si="26"/>
        <v>0.43036750761706066</v>
      </c>
      <c r="S183" s="8">
        <f t="shared" si="34"/>
        <v>0.43036750761706066</v>
      </c>
      <c r="T183" s="8">
        <f t="shared" si="27"/>
        <v>0.43036750761706066</v>
      </c>
      <c r="U183" s="8">
        <f t="shared" si="28"/>
        <v>0.43036750761706066</v>
      </c>
      <c r="V183" s="8">
        <f t="shared" si="29"/>
        <v>0.43036750761706066</v>
      </c>
      <c r="W183" s="10">
        <f t="shared" si="35"/>
        <v>0.43036750761706066</v>
      </c>
      <c r="X183" s="10">
        <f t="shared" si="30"/>
        <v>0.43036750761706066</v>
      </c>
      <c r="Y183" s="10">
        <f t="shared" si="31"/>
        <v>0.43036750761706066</v>
      </c>
      <c r="Z183" s="10">
        <f t="shared" si="32"/>
        <v>0.43036750761706066</v>
      </c>
    </row>
    <row r="184" spans="1:28" x14ac:dyDescent="0.3">
      <c r="A184" t="s">
        <v>510</v>
      </c>
      <c r="B184">
        <v>0.01</v>
      </c>
      <c r="C184">
        <v>0.01</v>
      </c>
      <c r="D184">
        <v>0.01</v>
      </c>
      <c r="E184">
        <v>0.01</v>
      </c>
      <c r="F184">
        <v>0.01</v>
      </c>
      <c r="G184">
        <v>0.01</v>
      </c>
      <c r="H184">
        <v>0.01</v>
      </c>
      <c r="I184">
        <v>0.01</v>
      </c>
      <c r="J184">
        <v>0.01</v>
      </c>
      <c r="K184">
        <v>0.01</v>
      </c>
      <c r="L184">
        <v>0.01</v>
      </c>
      <c r="M184">
        <v>0.01</v>
      </c>
      <c r="O184" s="6">
        <f t="shared" si="33"/>
        <v>0.43036750761706066</v>
      </c>
      <c r="P184" s="6">
        <f t="shared" si="24"/>
        <v>0.43036750761706066</v>
      </c>
      <c r="Q184" s="6">
        <f t="shared" si="25"/>
        <v>0.43036750761706066</v>
      </c>
      <c r="R184" s="6">
        <f t="shared" si="26"/>
        <v>0.43036750761706066</v>
      </c>
      <c r="S184" s="8">
        <f t="shared" si="34"/>
        <v>0.43036750761706066</v>
      </c>
      <c r="T184" s="8">
        <f t="shared" si="27"/>
        <v>0.43036750761706066</v>
      </c>
      <c r="U184" s="8">
        <f t="shared" si="28"/>
        <v>0.43036750761706066</v>
      </c>
      <c r="V184" s="8">
        <f t="shared" si="29"/>
        <v>0.43036750761706066</v>
      </c>
      <c r="W184" s="10">
        <f t="shared" si="35"/>
        <v>0.43036750761706066</v>
      </c>
      <c r="X184" s="10">
        <f t="shared" si="30"/>
        <v>0.43036750761706066</v>
      </c>
      <c r="Y184" s="10">
        <f t="shared" si="31"/>
        <v>0.43036750761706066</v>
      </c>
      <c r="Z184" s="10">
        <f t="shared" si="32"/>
        <v>0.43036750761706066</v>
      </c>
    </row>
    <row r="185" spans="1:28" s="1" customFormat="1" x14ac:dyDescent="0.3">
      <c r="A185" s="1" t="s">
        <v>511</v>
      </c>
      <c r="B185" s="1">
        <v>0.28999999999999998</v>
      </c>
      <c r="C185" s="1">
        <v>0.01</v>
      </c>
      <c r="D185" s="1">
        <v>0.01</v>
      </c>
      <c r="E185" s="1">
        <v>0.01</v>
      </c>
      <c r="F185" s="1">
        <v>0.01</v>
      </c>
      <c r="G185" s="1">
        <v>0.01</v>
      </c>
      <c r="H185" s="1">
        <v>0.15</v>
      </c>
      <c r="I185" s="1">
        <v>0.01</v>
      </c>
      <c r="J185" s="1">
        <v>0.01</v>
      </c>
      <c r="K185" s="1">
        <v>0.14000000000000001</v>
      </c>
      <c r="L185" s="1">
        <v>0.01</v>
      </c>
      <c r="M185" s="1">
        <v>0.01</v>
      </c>
      <c r="O185" s="6">
        <f t="shared" si="33"/>
        <v>1.8119761036050619E-7</v>
      </c>
      <c r="P185" s="6">
        <f t="shared" si="24"/>
        <v>0.43036750761706066</v>
      </c>
      <c r="Q185" s="6">
        <f t="shared" si="25"/>
        <v>0.43036750761706066</v>
      </c>
      <c r="R185" s="6">
        <f t="shared" si="26"/>
        <v>0.43036750761706066</v>
      </c>
      <c r="S185" s="8">
        <f t="shared" si="34"/>
        <v>0.43036750761706066</v>
      </c>
      <c r="T185" s="8">
        <f t="shared" si="27"/>
        <v>0.43036750761706066</v>
      </c>
      <c r="U185" s="8">
        <f t="shared" si="28"/>
        <v>4.2494559346011318E-3</v>
      </c>
      <c r="V185" s="8">
        <f t="shared" si="29"/>
        <v>0.43036750761706066</v>
      </c>
      <c r="W185" s="10">
        <f t="shared" si="35"/>
        <v>0.43036750761706066</v>
      </c>
      <c r="X185" s="10">
        <f t="shared" si="30"/>
        <v>7.0219148319564662E-3</v>
      </c>
      <c r="Y185" s="10">
        <f t="shared" si="31"/>
        <v>0.43036750761706066</v>
      </c>
      <c r="Z185" s="10">
        <f t="shared" si="32"/>
        <v>0.43036750761706066</v>
      </c>
      <c r="AB185" s="11" t="s">
        <v>681</v>
      </c>
    </row>
    <row r="186" spans="1:28" x14ac:dyDescent="0.3">
      <c r="A186" t="s">
        <v>512</v>
      </c>
      <c r="B186">
        <v>0.01</v>
      </c>
      <c r="C186">
        <v>0.01</v>
      </c>
      <c r="D186">
        <v>0.01</v>
      </c>
      <c r="E186">
        <v>0.01</v>
      </c>
      <c r="F186">
        <v>0.01</v>
      </c>
      <c r="G186">
        <v>0.01</v>
      </c>
      <c r="H186">
        <v>0.01</v>
      </c>
      <c r="I186">
        <v>0.01</v>
      </c>
      <c r="J186">
        <v>0.01</v>
      </c>
      <c r="K186">
        <v>0.01</v>
      </c>
      <c r="L186">
        <v>0.01</v>
      </c>
      <c r="M186">
        <v>0.01</v>
      </c>
      <c r="O186" s="6">
        <f t="shared" si="33"/>
        <v>0.43036750761706066</v>
      </c>
      <c r="P186" s="6">
        <f t="shared" si="24"/>
        <v>0.43036750761706066</v>
      </c>
      <c r="Q186" s="6">
        <f t="shared" si="25"/>
        <v>0.43036750761706066</v>
      </c>
      <c r="R186" s="6">
        <f t="shared" si="26"/>
        <v>0.43036750761706066</v>
      </c>
      <c r="S186" s="8">
        <f t="shared" si="34"/>
        <v>0.43036750761706066</v>
      </c>
      <c r="T186" s="8">
        <f t="shared" si="27"/>
        <v>0.43036750761706066</v>
      </c>
      <c r="U186" s="8">
        <f t="shared" si="28"/>
        <v>0.43036750761706066</v>
      </c>
      <c r="V186" s="8">
        <f t="shared" si="29"/>
        <v>0.43036750761706066</v>
      </c>
      <c r="W186" s="10">
        <f t="shared" si="35"/>
        <v>0.43036750761706066</v>
      </c>
      <c r="X186" s="10">
        <f t="shared" si="30"/>
        <v>0.43036750761706066</v>
      </c>
      <c r="Y186" s="10">
        <f t="shared" si="31"/>
        <v>0.43036750761706066</v>
      </c>
      <c r="Z186" s="10">
        <f t="shared" si="32"/>
        <v>0.43036750761706066</v>
      </c>
    </row>
    <row r="187" spans="1:28" x14ac:dyDescent="0.3">
      <c r="A187" t="s">
        <v>513</v>
      </c>
      <c r="B187">
        <v>0.01</v>
      </c>
      <c r="C187">
        <v>0.01</v>
      </c>
      <c r="D187">
        <v>0.01</v>
      </c>
      <c r="E187">
        <v>0.01</v>
      </c>
      <c r="F187">
        <v>0.01</v>
      </c>
      <c r="G187">
        <v>0</v>
      </c>
      <c r="H187">
        <v>0.01</v>
      </c>
      <c r="I187">
        <v>0</v>
      </c>
      <c r="J187">
        <v>0.01</v>
      </c>
      <c r="K187">
        <v>0.01</v>
      </c>
      <c r="L187">
        <v>0.01</v>
      </c>
      <c r="M187">
        <v>0.01</v>
      </c>
      <c r="O187" s="6">
        <f t="shared" si="33"/>
        <v>0.43036750761706066</v>
      </c>
      <c r="P187" s="6">
        <f t="shared" si="24"/>
        <v>0.43036750761706066</v>
      </c>
      <c r="Q187" s="6">
        <f t="shared" si="25"/>
        <v>0.43036750761706066</v>
      </c>
      <c r="R187" s="6">
        <f t="shared" si="26"/>
        <v>0.43036750761706066</v>
      </c>
      <c r="S187" s="8">
        <f t="shared" si="34"/>
        <v>0.43036750761706066</v>
      </c>
      <c r="T187" s="8">
        <f t="shared" si="27"/>
        <v>0.5</v>
      </c>
      <c r="U187" s="8">
        <f t="shared" si="28"/>
        <v>0.43036750761706066</v>
      </c>
      <c r="V187" s="8">
        <f t="shared" si="29"/>
        <v>0.5</v>
      </c>
      <c r="W187" s="10">
        <f t="shared" si="35"/>
        <v>0.43036750761706066</v>
      </c>
      <c r="X187" s="10">
        <f t="shared" si="30"/>
        <v>0.43036750761706066</v>
      </c>
      <c r="Y187" s="10">
        <f t="shared" si="31"/>
        <v>0.43036750761706066</v>
      </c>
      <c r="Z187" s="10">
        <f t="shared" si="32"/>
        <v>0.43036750761706066</v>
      </c>
    </row>
    <row r="188" spans="1:28" x14ac:dyDescent="0.3">
      <c r="A188" t="s">
        <v>514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.0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O188" s="6">
        <f t="shared" si="33"/>
        <v>0.5</v>
      </c>
      <c r="P188" s="6">
        <f t="shared" si="24"/>
        <v>0.5</v>
      </c>
      <c r="Q188" s="6">
        <f t="shared" si="25"/>
        <v>0.5</v>
      </c>
      <c r="R188" s="6">
        <f t="shared" si="26"/>
        <v>0.5</v>
      </c>
      <c r="S188" s="8">
        <f t="shared" si="34"/>
        <v>0.5</v>
      </c>
      <c r="T188" s="8">
        <f t="shared" si="27"/>
        <v>0.43036750761706066</v>
      </c>
      <c r="U188" s="8">
        <f t="shared" si="28"/>
        <v>0.5</v>
      </c>
      <c r="V188" s="8">
        <f t="shared" si="29"/>
        <v>0.5</v>
      </c>
      <c r="W188" s="10">
        <f t="shared" si="35"/>
        <v>0.5</v>
      </c>
      <c r="X188" s="10">
        <f t="shared" si="30"/>
        <v>0.5</v>
      </c>
      <c r="Y188" s="10">
        <f t="shared" si="31"/>
        <v>0.5</v>
      </c>
      <c r="Z188" s="10">
        <f t="shared" si="32"/>
        <v>0.5</v>
      </c>
    </row>
    <row r="189" spans="1:28" x14ac:dyDescent="0.3">
      <c r="A189" t="s">
        <v>515</v>
      </c>
      <c r="B189">
        <v>0.01</v>
      </c>
      <c r="C189">
        <v>0.01</v>
      </c>
      <c r="D189">
        <v>0</v>
      </c>
      <c r="E189">
        <v>0</v>
      </c>
      <c r="F189">
        <v>0</v>
      </c>
      <c r="G189">
        <v>0</v>
      </c>
      <c r="H189">
        <v>0.01</v>
      </c>
      <c r="I189">
        <v>0</v>
      </c>
      <c r="J189">
        <v>0</v>
      </c>
      <c r="K189">
        <v>0</v>
      </c>
      <c r="L189">
        <v>0</v>
      </c>
      <c r="M189">
        <v>0</v>
      </c>
      <c r="O189" s="6">
        <f t="shared" si="33"/>
        <v>0.43036750761706066</v>
      </c>
      <c r="P189" s="6">
        <f t="shared" si="24"/>
        <v>0.43036750761706066</v>
      </c>
      <c r="Q189" s="6">
        <f t="shared" si="25"/>
        <v>0.5</v>
      </c>
      <c r="R189" s="6">
        <f t="shared" si="26"/>
        <v>0.5</v>
      </c>
      <c r="S189" s="8">
        <f t="shared" si="34"/>
        <v>0.5</v>
      </c>
      <c r="T189" s="8">
        <f t="shared" si="27"/>
        <v>0.5</v>
      </c>
      <c r="U189" s="8">
        <f t="shared" si="28"/>
        <v>0.43036750761706066</v>
      </c>
      <c r="V189" s="8">
        <f t="shared" si="29"/>
        <v>0.5</v>
      </c>
      <c r="W189" s="10">
        <f t="shared" si="35"/>
        <v>0.5</v>
      </c>
      <c r="X189" s="10">
        <f t="shared" si="30"/>
        <v>0.5</v>
      </c>
      <c r="Y189" s="10">
        <f t="shared" si="31"/>
        <v>0.5</v>
      </c>
      <c r="Z189" s="10">
        <f t="shared" si="32"/>
        <v>0.5</v>
      </c>
    </row>
    <row r="190" spans="1:28" x14ac:dyDescent="0.3">
      <c r="A190" t="s">
        <v>516</v>
      </c>
      <c r="B190">
        <v>0.01</v>
      </c>
      <c r="C190">
        <v>0.01</v>
      </c>
      <c r="D190">
        <v>0.01</v>
      </c>
      <c r="E190">
        <v>0.01</v>
      </c>
      <c r="F190">
        <v>0.01</v>
      </c>
      <c r="G190">
        <v>0.01</v>
      </c>
      <c r="H190">
        <v>0.01</v>
      </c>
      <c r="I190">
        <v>0.01</v>
      </c>
      <c r="J190">
        <v>0.01</v>
      </c>
      <c r="K190">
        <v>0.01</v>
      </c>
      <c r="L190">
        <v>0.01</v>
      </c>
      <c r="M190">
        <v>0.01</v>
      </c>
      <c r="O190" s="6">
        <f t="shared" si="33"/>
        <v>0.43036750761706066</v>
      </c>
      <c r="P190" s="6">
        <f t="shared" si="24"/>
        <v>0.43036750761706066</v>
      </c>
      <c r="Q190" s="6">
        <f t="shared" si="25"/>
        <v>0.43036750761706066</v>
      </c>
      <c r="R190" s="6">
        <f t="shared" si="26"/>
        <v>0.43036750761706066</v>
      </c>
      <c r="S190" s="8">
        <f t="shared" si="34"/>
        <v>0.43036750761706066</v>
      </c>
      <c r="T190" s="8">
        <f t="shared" si="27"/>
        <v>0.43036750761706066</v>
      </c>
      <c r="U190" s="8">
        <f t="shared" si="28"/>
        <v>0.43036750761706066</v>
      </c>
      <c r="V190" s="8">
        <f t="shared" si="29"/>
        <v>0.43036750761706066</v>
      </c>
      <c r="W190" s="10">
        <f t="shared" si="35"/>
        <v>0.43036750761706066</v>
      </c>
      <c r="X190" s="10">
        <f t="shared" si="30"/>
        <v>0.43036750761706066</v>
      </c>
      <c r="Y190" s="10">
        <f t="shared" si="31"/>
        <v>0.43036750761706066</v>
      </c>
      <c r="Z190" s="10">
        <f t="shared" si="32"/>
        <v>0.43036750761706066</v>
      </c>
    </row>
    <row r="191" spans="1:28" x14ac:dyDescent="0.3">
      <c r="A191" t="s">
        <v>517</v>
      </c>
      <c r="B191">
        <v>0.01</v>
      </c>
      <c r="C191">
        <v>0</v>
      </c>
      <c r="D191">
        <v>0.01</v>
      </c>
      <c r="E191">
        <v>0</v>
      </c>
      <c r="F191">
        <v>0</v>
      </c>
      <c r="G191">
        <v>0</v>
      </c>
      <c r="H191">
        <v>0.01</v>
      </c>
      <c r="I191">
        <v>0.01</v>
      </c>
      <c r="J191">
        <v>0.01</v>
      </c>
      <c r="K191">
        <v>0</v>
      </c>
      <c r="L191">
        <v>0</v>
      </c>
      <c r="M191">
        <v>0</v>
      </c>
      <c r="O191" s="6">
        <f t="shared" si="33"/>
        <v>0.43036750761706066</v>
      </c>
      <c r="P191" s="6">
        <f t="shared" si="24"/>
        <v>0.5</v>
      </c>
      <c r="Q191" s="6">
        <f t="shared" si="25"/>
        <v>0.43036750761706066</v>
      </c>
      <c r="R191" s="6">
        <f t="shared" si="26"/>
        <v>0.5</v>
      </c>
      <c r="S191" s="8">
        <f t="shared" si="34"/>
        <v>0.5</v>
      </c>
      <c r="T191" s="8">
        <f t="shared" si="27"/>
        <v>0.5</v>
      </c>
      <c r="U191" s="8">
        <f t="shared" si="28"/>
        <v>0.43036750761706066</v>
      </c>
      <c r="V191" s="8">
        <f t="shared" si="29"/>
        <v>0.43036750761706066</v>
      </c>
      <c r="W191" s="10">
        <f t="shared" si="35"/>
        <v>0.43036750761706066</v>
      </c>
      <c r="X191" s="10">
        <f t="shared" si="30"/>
        <v>0.5</v>
      </c>
      <c r="Y191" s="10">
        <f t="shared" si="31"/>
        <v>0.5</v>
      </c>
      <c r="Z191" s="10">
        <f t="shared" si="32"/>
        <v>0.5</v>
      </c>
    </row>
    <row r="192" spans="1:28" x14ac:dyDescent="0.3">
      <c r="A192" t="s">
        <v>518</v>
      </c>
      <c r="B192">
        <v>0.01</v>
      </c>
      <c r="C192">
        <v>0.01</v>
      </c>
      <c r="D192">
        <v>0.01</v>
      </c>
      <c r="E192">
        <v>0.01</v>
      </c>
      <c r="F192">
        <v>0.01</v>
      </c>
      <c r="G192">
        <v>0.01</v>
      </c>
      <c r="H192">
        <v>0.01</v>
      </c>
      <c r="I192">
        <v>0.01</v>
      </c>
      <c r="J192">
        <v>0.01</v>
      </c>
      <c r="K192">
        <v>0.01</v>
      </c>
      <c r="L192">
        <v>0.01</v>
      </c>
      <c r="M192">
        <v>0.01</v>
      </c>
      <c r="O192" s="6">
        <f t="shared" si="33"/>
        <v>0.43036750761706066</v>
      </c>
      <c r="P192" s="6">
        <f t="shared" si="24"/>
        <v>0.43036750761706066</v>
      </c>
      <c r="Q192" s="6">
        <f t="shared" si="25"/>
        <v>0.43036750761706066</v>
      </c>
      <c r="R192" s="6">
        <f t="shared" si="26"/>
        <v>0.43036750761706066</v>
      </c>
      <c r="S192" s="8">
        <f t="shared" si="34"/>
        <v>0.43036750761706066</v>
      </c>
      <c r="T192" s="8">
        <f t="shared" si="27"/>
        <v>0.43036750761706066</v>
      </c>
      <c r="U192" s="8">
        <f t="shared" si="28"/>
        <v>0.43036750761706066</v>
      </c>
      <c r="V192" s="8">
        <f t="shared" si="29"/>
        <v>0.43036750761706066</v>
      </c>
      <c r="W192" s="10">
        <f t="shared" si="35"/>
        <v>0.43036750761706066</v>
      </c>
      <c r="X192" s="10">
        <f t="shared" si="30"/>
        <v>0.43036750761706066</v>
      </c>
      <c r="Y192" s="10">
        <f t="shared" si="31"/>
        <v>0.43036750761706066</v>
      </c>
      <c r="Z192" s="10">
        <f t="shared" si="32"/>
        <v>0.43036750761706066</v>
      </c>
    </row>
    <row r="193" spans="1:28" x14ac:dyDescent="0.3">
      <c r="A193" t="s">
        <v>519</v>
      </c>
      <c r="B193">
        <v>0.01</v>
      </c>
      <c r="C193">
        <v>0.01</v>
      </c>
      <c r="D193">
        <v>0.01</v>
      </c>
      <c r="E193">
        <v>0.01</v>
      </c>
      <c r="F193">
        <v>0.01</v>
      </c>
      <c r="G193">
        <v>0.01</v>
      </c>
      <c r="H193">
        <v>0.02</v>
      </c>
      <c r="I193">
        <v>0.01</v>
      </c>
      <c r="J193">
        <v>0.01</v>
      </c>
      <c r="K193">
        <v>0.01</v>
      </c>
      <c r="L193">
        <v>0.01</v>
      </c>
      <c r="M193">
        <v>0.01</v>
      </c>
      <c r="O193" s="6">
        <f t="shared" si="33"/>
        <v>0.43036750761706066</v>
      </c>
      <c r="P193" s="6">
        <f t="shared" si="24"/>
        <v>0.43036750761706066</v>
      </c>
      <c r="Q193" s="6">
        <f t="shared" si="25"/>
        <v>0.43036750761706066</v>
      </c>
      <c r="R193" s="6">
        <f t="shared" si="26"/>
        <v>0.43036750761706066</v>
      </c>
      <c r="S193" s="8">
        <f t="shared" si="34"/>
        <v>0.43036750761706066</v>
      </c>
      <c r="T193" s="8">
        <f t="shared" si="27"/>
        <v>0.43036750761706066</v>
      </c>
      <c r="U193" s="8">
        <f t="shared" si="28"/>
        <v>0.3628402411910342</v>
      </c>
      <c r="V193" s="8">
        <f t="shared" si="29"/>
        <v>0.43036750761706066</v>
      </c>
      <c r="W193" s="10">
        <f t="shared" si="35"/>
        <v>0.43036750761706066</v>
      </c>
      <c r="X193" s="10">
        <f t="shared" si="30"/>
        <v>0.43036750761706066</v>
      </c>
      <c r="Y193" s="10">
        <f t="shared" si="31"/>
        <v>0.43036750761706066</v>
      </c>
      <c r="Z193" s="10">
        <f t="shared" si="32"/>
        <v>0.43036750761706066</v>
      </c>
    </row>
    <row r="194" spans="1:28" s="1" customFormat="1" x14ac:dyDescent="0.3">
      <c r="A194" s="1" t="s">
        <v>520</v>
      </c>
      <c r="B194" s="1">
        <v>0.15</v>
      </c>
      <c r="C194" s="1">
        <v>0.03</v>
      </c>
      <c r="D194" s="1">
        <v>0</v>
      </c>
      <c r="E194" s="1">
        <v>0</v>
      </c>
      <c r="F194" s="1">
        <v>0.52</v>
      </c>
      <c r="G194" s="1">
        <v>0</v>
      </c>
      <c r="H194" s="1">
        <v>0.01</v>
      </c>
      <c r="I194" s="1">
        <v>0.03</v>
      </c>
      <c r="J194" s="1">
        <v>0</v>
      </c>
      <c r="K194" s="1">
        <v>0</v>
      </c>
      <c r="L194" s="1">
        <v>0.38</v>
      </c>
      <c r="M194" s="1">
        <v>0.01</v>
      </c>
      <c r="O194" s="6">
        <f t="shared" si="33"/>
        <v>4.2494559346011318E-3</v>
      </c>
      <c r="P194" s="6">
        <f t="shared" ref="P194:P257" si="36">1-_xlfn.NORM.DIST(C194,0,0.057,TRUE)</f>
        <v>0.2993344071288826</v>
      </c>
      <c r="Q194" s="6">
        <f t="shared" ref="Q194:Q257" si="37">1-_xlfn.NORM.DIST(D194,0,0.057,TRUE)</f>
        <v>0.5</v>
      </c>
      <c r="R194" s="6">
        <f t="shared" ref="R194:R257" si="38">1-_xlfn.NORM.DIST(E194,0,0.057,TRUE)</f>
        <v>0.5</v>
      </c>
      <c r="S194" s="8">
        <f t="shared" si="34"/>
        <v>0</v>
      </c>
      <c r="T194" s="8">
        <f t="shared" ref="T194:T257" si="39">1-_xlfn.NORM.DIST(G194,0,0.057,TRUE)</f>
        <v>0.5</v>
      </c>
      <c r="U194" s="8">
        <f t="shared" ref="U194:U257" si="40">1-_xlfn.NORM.DIST(H194,0,0.057,TRUE)</f>
        <v>0.43036750761706066</v>
      </c>
      <c r="V194" s="8">
        <f t="shared" ref="V194:V257" si="41">1-_xlfn.NORM.DIST(I194,0,0.057,TRUE)</f>
        <v>0.2993344071288826</v>
      </c>
      <c r="W194" s="10">
        <f t="shared" si="35"/>
        <v>0.5</v>
      </c>
      <c r="X194" s="10">
        <f t="shared" ref="X194:X257" si="42">1-_xlfn.NORM.DIST(K194,0,0.057,TRUE)</f>
        <v>0.5</v>
      </c>
      <c r="Y194" s="10">
        <f t="shared" ref="Y194:Y257" si="43">1-_xlfn.NORM.DIST(L194,0,0.057,TRUE)</f>
        <v>1.308397834520747E-11</v>
      </c>
      <c r="Z194" s="10">
        <f t="shared" ref="Z194:Z257" si="44">1-_xlfn.NORM.DIST(M194,0,0.057,TRUE)</f>
        <v>0.43036750761706066</v>
      </c>
      <c r="AB194" s="11" t="s">
        <v>681</v>
      </c>
    </row>
    <row r="195" spans="1:28" x14ac:dyDescent="0.3">
      <c r="A195" t="s">
        <v>521</v>
      </c>
      <c r="B195">
        <v>0</v>
      </c>
      <c r="C195">
        <v>0.0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O195" s="6">
        <f t="shared" ref="O195:O258" si="45">1-_xlfn.NORM.DIST(B195,0,0.057,TRUE)</f>
        <v>0.5</v>
      </c>
      <c r="P195" s="6">
        <f t="shared" si="36"/>
        <v>0.43036750761706066</v>
      </c>
      <c r="Q195" s="6">
        <f t="shared" si="37"/>
        <v>0.5</v>
      </c>
      <c r="R195" s="6">
        <f t="shared" si="38"/>
        <v>0.5</v>
      </c>
      <c r="S195" s="8">
        <f t="shared" ref="S195:S258" si="46">1-_xlfn.NORM.DIST(F195,0,0.057,TRUE)</f>
        <v>0.5</v>
      </c>
      <c r="T195" s="8">
        <f t="shared" si="39"/>
        <v>0.5</v>
      </c>
      <c r="U195" s="8">
        <f t="shared" si="40"/>
        <v>0.5</v>
      </c>
      <c r="V195" s="8">
        <f t="shared" si="41"/>
        <v>0.5</v>
      </c>
      <c r="W195" s="10">
        <f t="shared" ref="W195:W258" si="47">1-_xlfn.NORM.DIST(J195,0,0.057,TRUE)</f>
        <v>0.5</v>
      </c>
      <c r="X195" s="10">
        <f t="shared" si="42"/>
        <v>0.5</v>
      </c>
      <c r="Y195" s="10">
        <f t="shared" si="43"/>
        <v>0.5</v>
      </c>
      <c r="Z195" s="10">
        <f t="shared" si="44"/>
        <v>0.5</v>
      </c>
    </row>
    <row r="196" spans="1:28" x14ac:dyDescent="0.3">
      <c r="A196" t="s">
        <v>522</v>
      </c>
      <c r="B196">
        <v>0.01</v>
      </c>
      <c r="C196">
        <v>0.01</v>
      </c>
      <c r="D196">
        <v>0.01</v>
      </c>
      <c r="E196">
        <v>0.02</v>
      </c>
      <c r="F196">
        <v>0.02</v>
      </c>
      <c r="G196">
        <v>0.01</v>
      </c>
      <c r="H196">
        <v>0.03</v>
      </c>
      <c r="I196">
        <v>0.02</v>
      </c>
      <c r="J196">
        <v>0.01</v>
      </c>
      <c r="K196">
        <v>0.01</v>
      </c>
      <c r="L196">
        <v>0.01</v>
      </c>
      <c r="M196">
        <v>0.02</v>
      </c>
      <c r="O196" s="6">
        <f t="shared" si="45"/>
        <v>0.43036750761706066</v>
      </c>
      <c r="P196" s="6">
        <f t="shared" si="36"/>
        <v>0.43036750761706066</v>
      </c>
      <c r="Q196" s="6">
        <f t="shared" si="37"/>
        <v>0.43036750761706066</v>
      </c>
      <c r="R196" s="6">
        <f t="shared" si="38"/>
        <v>0.3628402411910342</v>
      </c>
      <c r="S196" s="8">
        <f t="shared" si="46"/>
        <v>0.3628402411910342</v>
      </c>
      <c r="T196" s="8">
        <f t="shared" si="39"/>
        <v>0.43036750761706066</v>
      </c>
      <c r="U196" s="8">
        <f t="shared" si="40"/>
        <v>0.2993344071288826</v>
      </c>
      <c r="V196" s="8">
        <f t="shared" si="41"/>
        <v>0.3628402411910342</v>
      </c>
      <c r="W196" s="10">
        <f t="shared" si="47"/>
        <v>0.43036750761706066</v>
      </c>
      <c r="X196" s="10">
        <f t="shared" si="42"/>
        <v>0.43036750761706066</v>
      </c>
      <c r="Y196" s="10">
        <f t="shared" si="43"/>
        <v>0.43036750761706066</v>
      </c>
      <c r="Z196" s="10">
        <f t="shared" si="44"/>
        <v>0.3628402411910342</v>
      </c>
    </row>
    <row r="197" spans="1:28" x14ac:dyDescent="0.3">
      <c r="A197" t="s">
        <v>523</v>
      </c>
      <c r="B197">
        <v>0.01</v>
      </c>
      <c r="C197">
        <v>0.01</v>
      </c>
      <c r="D197">
        <v>0.01</v>
      </c>
      <c r="E197">
        <v>0.01</v>
      </c>
      <c r="F197">
        <v>0.01</v>
      </c>
      <c r="G197">
        <v>0.01</v>
      </c>
      <c r="H197">
        <v>0.04</v>
      </c>
      <c r="I197">
        <v>0.02</v>
      </c>
      <c r="J197">
        <v>0.01</v>
      </c>
      <c r="K197">
        <v>0.01</v>
      </c>
      <c r="L197">
        <v>0.01</v>
      </c>
      <c r="M197">
        <v>0.01</v>
      </c>
      <c r="O197" s="6">
        <f t="shared" si="45"/>
        <v>0.43036750761706066</v>
      </c>
      <c r="P197" s="6">
        <f t="shared" si="36"/>
        <v>0.43036750761706066</v>
      </c>
      <c r="Q197" s="6">
        <f t="shared" si="37"/>
        <v>0.43036750761706066</v>
      </c>
      <c r="R197" s="6">
        <f t="shared" si="38"/>
        <v>0.43036750761706066</v>
      </c>
      <c r="S197" s="8">
        <f t="shared" si="46"/>
        <v>0.43036750761706066</v>
      </c>
      <c r="T197" s="8">
        <f t="shared" si="39"/>
        <v>0.43036750761706066</v>
      </c>
      <c r="U197" s="8">
        <f t="shared" si="40"/>
        <v>0.24141617482495503</v>
      </c>
      <c r="V197" s="8">
        <f t="shared" si="41"/>
        <v>0.3628402411910342</v>
      </c>
      <c r="W197" s="10">
        <f t="shared" si="47"/>
        <v>0.43036750761706066</v>
      </c>
      <c r="X197" s="10">
        <f t="shared" si="42"/>
        <v>0.43036750761706066</v>
      </c>
      <c r="Y197" s="10">
        <f t="shared" si="43"/>
        <v>0.43036750761706066</v>
      </c>
      <c r="Z197" s="10">
        <f t="shared" si="44"/>
        <v>0.43036750761706066</v>
      </c>
    </row>
    <row r="198" spans="1:28" x14ac:dyDescent="0.3">
      <c r="A198" t="s">
        <v>524</v>
      </c>
      <c r="B198">
        <v>0.01</v>
      </c>
      <c r="C198">
        <v>0.01</v>
      </c>
      <c r="D198">
        <v>0.01</v>
      </c>
      <c r="E198">
        <v>0.01</v>
      </c>
      <c r="F198">
        <v>0.01</v>
      </c>
      <c r="G198">
        <v>0.01</v>
      </c>
      <c r="H198">
        <v>0.01</v>
      </c>
      <c r="I198">
        <v>0.01</v>
      </c>
      <c r="J198">
        <v>0.01</v>
      </c>
      <c r="K198">
        <v>0.01</v>
      </c>
      <c r="L198">
        <v>0.01</v>
      </c>
      <c r="M198">
        <v>0.01</v>
      </c>
      <c r="O198" s="6">
        <f t="shared" si="45"/>
        <v>0.43036750761706066</v>
      </c>
      <c r="P198" s="6">
        <f t="shared" si="36"/>
        <v>0.43036750761706066</v>
      </c>
      <c r="Q198" s="6">
        <f t="shared" si="37"/>
        <v>0.43036750761706066</v>
      </c>
      <c r="R198" s="6">
        <f t="shared" si="38"/>
        <v>0.43036750761706066</v>
      </c>
      <c r="S198" s="8">
        <f t="shared" si="46"/>
        <v>0.43036750761706066</v>
      </c>
      <c r="T198" s="8">
        <f t="shared" si="39"/>
        <v>0.43036750761706066</v>
      </c>
      <c r="U198" s="8">
        <f t="shared" si="40"/>
        <v>0.43036750761706066</v>
      </c>
      <c r="V198" s="8">
        <f t="shared" si="41"/>
        <v>0.43036750761706066</v>
      </c>
      <c r="W198" s="10">
        <f t="shared" si="47"/>
        <v>0.43036750761706066</v>
      </c>
      <c r="X198" s="10">
        <f t="shared" si="42"/>
        <v>0.43036750761706066</v>
      </c>
      <c r="Y198" s="10">
        <f t="shared" si="43"/>
        <v>0.43036750761706066</v>
      </c>
      <c r="Z198" s="10">
        <f t="shared" si="44"/>
        <v>0.43036750761706066</v>
      </c>
    </row>
    <row r="199" spans="1:28" x14ac:dyDescent="0.3">
      <c r="A199" t="s">
        <v>525</v>
      </c>
      <c r="B199">
        <v>0.01</v>
      </c>
      <c r="C199">
        <v>0.01</v>
      </c>
      <c r="D199">
        <v>0.01</v>
      </c>
      <c r="E199">
        <v>0.01</v>
      </c>
      <c r="F199">
        <v>0.01</v>
      </c>
      <c r="G199">
        <v>0.01</v>
      </c>
      <c r="H199">
        <v>0.01</v>
      </c>
      <c r="I199">
        <v>0.01</v>
      </c>
      <c r="J199">
        <v>0.01</v>
      </c>
      <c r="K199">
        <v>0</v>
      </c>
      <c r="L199">
        <v>0.01</v>
      </c>
      <c r="M199">
        <v>0.01</v>
      </c>
      <c r="O199" s="6">
        <f t="shared" si="45"/>
        <v>0.43036750761706066</v>
      </c>
      <c r="P199" s="6">
        <f t="shared" si="36"/>
        <v>0.43036750761706066</v>
      </c>
      <c r="Q199" s="6">
        <f t="shared" si="37"/>
        <v>0.43036750761706066</v>
      </c>
      <c r="R199" s="6">
        <f t="shared" si="38"/>
        <v>0.43036750761706066</v>
      </c>
      <c r="S199" s="8">
        <f t="shared" si="46"/>
        <v>0.43036750761706066</v>
      </c>
      <c r="T199" s="8">
        <f t="shared" si="39"/>
        <v>0.43036750761706066</v>
      </c>
      <c r="U199" s="8">
        <f t="shared" si="40"/>
        <v>0.43036750761706066</v>
      </c>
      <c r="V199" s="8">
        <f t="shared" si="41"/>
        <v>0.43036750761706066</v>
      </c>
      <c r="W199" s="10">
        <f t="shared" si="47"/>
        <v>0.43036750761706066</v>
      </c>
      <c r="X199" s="10">
        <f t="shared" si="42"/>
        <v>0.5</v>
      </c>
      <c r="Y199" s="10">
        <f t="shared" si="43"/>
        <v>0.43036750761706066</v>
      </c>
      <c r="Z199" s="10">
        <f t="shared" si="44"/>
        <v>0.43036750761706066</v>
      </c>
    </row>
    <row r="200" spans="1:28" x14ac:dyDescent="0.3">
      <c r="A200" t="s">
        <v>526</v>
      </c>
      <c r="B200">
        <v>0.01</v>
      </c>
      <c r="C200">
        <v>0.01</v>
      </c>
      <c r="D200">
        <v>0.01</v>
      </c>
      <c r="E200">
        <v>0.01</v>
      </c>
      <c r="F200">
        <v>0.01</v>
      </c>
      <c r="G200">
        <v>0.02</v>
      </c>
      <c r="H200">
        <v>0.02</v>
      </c>
      <c r="I200">
        <v>0.01</v>
      </c>
      <c r="J200">
        <v>0.01</v>
      </c>
      <c r="K200">
        <v>0.01</v>
      </c>
      <c r="L200">
        <v>0.01</v>
      </c>
      <c r="M200">
        <v>0.01</v>
      </c>
      <c r="O200" s="6">
        <f t="shared" si="45"/>
        <v>0.43036750761706066</v>
      </c>
      <c r="P200" s="6">
        <f t="shared" si="36"/>
        <v>0.43036750761706066</v>
      </c>
      <c r="Q200" s="6">
        <f t="shared" si="37"/>
        <v>0.43036750761706066</v>
      </c>
      <c r="R200" s="6">
        <f t="shared" si="38"/>
        <v>0.43036750761706066</v>
      </c>
      <c r="S200" s="8">
        <f t="shared" si="46"/>
        <v>0.43036750761706066</v>
      </c>
      <c r="T200" s="8">
        <f t="shared" si="39"/>
        <v>0.3628402411910342</v>
      </c>
      <c r="U200" s="8">
        <f t="shared" si="40"/>
        <v>0.3628402411910342</v>
      </c>
      <c r="V200" s="8">
        <f t="shared" si="41"/>
        <v>0.43036750761706066</v>
      </c>
      <c r="W200" s="10">
        <f t="shared" si="47"/>
        <v>0.43036750761706066</v>
      </c>
      <c r="X200" s="10">
        <f t="shared" si="42"/>
        <v>0.43036750761706066</v>
      </c>
      <c r="Y200" s="10">
        <f t="shared" si="43"/>
        <v>0.43036750761706066</v>
      </c>
      <c r="Z200" s="10">
        <f t="shared" si="44"/>
        <v>0.43036750761706066</v>
      </c>
    </row>
    <row r="201" spans="1:28" x14ac:dyDescent="0.3">
      <c r="A201" t="s">
        <v>527</v>
      </c>
      <c r="B201">
        <v>0.01</v>
      </c>
      <c r="C201">
        <v>0</v>
      </c>
      <c r="D201">
        <v>0.01</v>
      </c>
      <c r="E201">
        <v>0.01</v>
      </c>
      <c r="F201">
        <v>0</v>
      </c>
      <c r="G201">
        <v>0.01</v>
      </c>
      <c r="H201">
        <v>0.01</v>
      </c>
      <c r="I201">
        <v>0.01</v>
      </c>
      <c r="J201">
        <v>0.01</v>
      </c>
      <c r="K201">
        <v>0</v>
      </c>
      <c r="L201">
        <v>0.01</v>
      </c>
      <c r="M201">
        <v>0.01</v>
      </c>
      <c r="O201" s="6">
        <f t="shared" si="45"/>
        <v>0.43036750761706066</v>
      </c>
      <c r="P201" s="6">
        <f t="shared" si="36"/>
        <v>0.5</v>
      </c>
      <c r="Q201" s="6">
        <f t="shared" si="37"/>
        <v>0.43036750761706066</v>
      </c>
      <c r="R201" s="6">
        <f t="shared" si="38"/>
        <v>0.43036750761706066</v>
      </c>
      <c r="S201" s="8">
        <f t="shared" si="46"/>
        <v>0.5</v>
      </c>
      <c r="T201" s="8">
        <f t="shared" si="39"/>
        <v>0.43036750761706066</v>
      </c>
      <c r="U201" s="8">
        <f t="shared" si="40"/>
        <v>0.43036750761706066</v>
      </c>
      <c r="V201" s="8">
        <f t="shared" si="41"/>
        <v>0.43036750761706066</v>
      </c>
      <c r="W201" s="10">
        <f t="shared" si="47"/>
        <v>0.43036750761706066</v>
      </c>
      <c r="X201" s="10">
        <f t="shared" si="42"/>
        <v>0.5</v>
      </c>
      <c r="Y201" s="10">
        <f t="shared" si="43"/>
        <v>0.43036750761706066</v>
      </c>
      <c r="Z201" s="10">
        <f t="shared" si="44"/>
        <v>0.43036750761706066</v>
      </c>
    </row>
    <row r="202" spans="1:28" x14ac:dyDescent="0.3">
      <c r="A202" t="s">
        <v>528</v>
      </c>
      <c r="B202">
        <v>0.01</v>
      </c>
      <c r="C202">
        <v>0.01</v>
      </c>
      <c r="D202">
        <v>0.01</v>
      </c>
      <c r="E202">
        <v>0.01</v>
      </c>
      <c r="F202">
        <v>0.01</v>
      </c>
      <c r="G202">
        <v>0.01</v>
      </c>
      <c r="H202">
        <v>0.02</v>
      </c>
      <c r="I202">
        <v>0.01</v>
      </c>
      <c r="J202">
        <v>0.01</v>
      </c>
      <c r="K202">
        <v>0.01</v>
      </c>
      <c r="L202">
        <v>0.01</v>
      </c>
      <c r="M202">
        <v>0.01</v>
      </c>
      <c r="O202" s="6">
        <f t="shared" si="45"/>
        <v>0.43036750761706066</v>
      </c>
      <c r="P202" s="6">
        <f t="shared" si="36"/>
        <v>0.43036750761706066</v>
      </c>
      <c r="Q202" s="6">
        <f t="shared" si="37"/>
        <v>0.43036750761706066</v>
      </c>
      <c r="R202" s="6">
        <f t="shared" si="38"/>
        <v>0.43036750761706066</v>
      </c>
      <c r="S202" s="8">
        <f t="shared" si="46"/>
        <v>0.43036750761706066</v>
      </c>
      <c r="T202" s="8">
        <f t="shared" si="39"/>
        <v>0.43036750761706066</v>
      </c>
      <c r="U202" s="8">
        <f t="shared" si="40"/>
        <v>0.3628402411910342</v>
      </c>
      <c r="V202" s="8">
        <f t="shared" si="41"/>
        <v>0.43036750761706066</v>
      </c>
      <c r="W202" s="10">
        <f t="shared" si="47"/>
        <v>0.43036750761706066</v>
      </c>
      <c r="X202" s="10">
        <f t="shared" si="42"/>
        <v>0.43036750761706066</v>
      </c>
      <c r="Y202" s="10">
        <f t="shared" si="43"/>
        <v>0.43036750761706066</v>
      </c>
      <c r="Z202" s="10">
        <f t="shared" si="44"/>
        <v>0.43036750761706066</v>
      </c>
    </row>
    <row r="203" spans="1:28" s="1" customFormat="1" x14ac:dyDescent="0.3">
      <c r="A203" s="1" t="s">
        <v>529</v>
      </c>
      <c r="B203" s="1">
        <v>0.01</v>
      </c>
      <c r="C203" s="1">
        <v>0.01</v>
      </c>
      <c r="D203" s="1">
        <v>0.01</v>
      </c>
      <c r="E203" s="1">
        <v>1.74</v>
      </c>
      <c r="F203" s="1">
        <v>0.01</v>
      </c>
      <c r="G203" s="1">
        <v>0.01</v>
      </c>
      <c r="H203" s="1">
        <v>1.04</v>
      </c>
      <c r="I203" s="1">
        <v>0.01</v>
      </c>
      <c r="J203" s="1">
        <v>0.01</v>
      </c>
      <c r="K203" s="1">
        <v>0.01</v>
      </c>
      <c r="L203" s="1">
        <v>0.01</v>
      </c>
      <c r="M203" s="1">
        <v>2.56</v>
      </c>
      <c r="O203" s="6">
        <f t="shared" si="45"/>
        <v>0.43036750761706066</v>
      </c>
      <c r="P203" s="6">
        <f t="shared" si="36"/>
        <v>0.43036750761706066</v>
      </c>
      <c r="Q203" s="6">
        <f t="shared" si="37"/>
        <v>0.43036750761706066</v>
      </c>
      <c r="R203" s="6">
        <f t="shared" si="38"/>
        <v>0</v>
      </c>
      <c r="S203" s="8">
        <f t="shared" si="46"/>
        <v>0.43036750761706066</v>
      </c>
      <c r="T203" s="8">
        <f t="shared" si="39"/>
        <v>0.43036750761706066</v>
      </c>
      <c r="U203" s="8">
        <f t="shared" si="40"/>
        <v>0</v>
      </c>
      <c r="V203" s="8">
        <f t="shared" si="41"/>
        <v>0.43036750761706066</v>
      </c>
      <c r="W203" s="10">
        <f t="shared" si="47"/>
        <v>0.43036750761706066</v>
      </c>
      <c r="X203" s="10">
        <f t="shared" si="42"/>
        <v>0.43036750761706066</v>
      </c>
      <c r="Y203" s="10">
        <f t="shared" si="43"/>
        <v>0.43036750761706066</v>
      </c>
      <c r="Z203" s="10">
        <f t="shared" si="44"/>
        <v>0</v>
      </c>
      <c r="AB203" s="11" t="s">
        <v>681</v>
      </c>
    </row>
    <row r="204" spans="1:28" x14ac:dyDescent="0.3">
      <c r="A204" t="s">
        <v>530</v>
      </c>
      <c r="B204">
        <v>0.01</v>
      </c>
      <c r="C204">
        <v>0.01</v>
      </c>
      <c r="D204">
        <v>0.01</v>
      </c>
      <c r="E204">
        <v>0.01</v>
      </c>
      <c r="F204">
        <v>0.01</v>
      </c>
      <c r="G204">
        <v>0.01</v>
      </c>
      <c r="H204">
        <v>0.01</v>
      </c>
      <c r="I204">
        <v>0.01</v>
      </c>
      <c r="J204">
        <v>0.01</v>
      </c>
      <c r="K204">
        <v>0.01</v>
      </c>
      <c r="L204">
        <v>0.01</v>
      </c>
      <c r="M204">
        <v>0.01</v>
      </c>
      <c r="O204" s="6">
        <f t="shared" si="45"/>
        <v>0.43036750761706066</v>
      </c>
      <c r="P204" s="6">
        <f t="shared" si="36"/>
        <v>0.43036750761706066</v>
      </c>
      <c r="Q204" s="6">
        <f t="shared" si="37"/>
        <v>0.43036750761706066</v>
      </c>
      <c r="R204" s="6">
        <f t="shared" si="38"/>
        <v>0.43036750761706066</v>
      </c>
      <c r="S204" s="8">
        <f t="shared" si="46"/>
        <v>0.43036750761706066</v>
      </c>
      <c r="T204" s="8">
        <f t="shared" si="39"/>
        <v>0.43036750761706066</v>
      </c>
      <c r="U204" s="8">
        <f t="shared" si="40"/>
        <v>0.43036750761706066</v>
      </c>
      <c r="V204" s="8">
        <f t="shared" si="41"/>
        <v>0.43036750761706066</v>
      </c>
      <c r="W204" s="10">
        <f t="shared" si="47"/>
        <v>0.43036750761706066</v>
      </c>
      <c r="X204" s="10">
        <f t="shared" si="42"/>
        <v>0.43036750761706066</v>
      </c>
      <c r="Y204" s="10">
        <f t="shared" si="43"/>
        <v>0.43036750761706066</v>
      </c>
      <c r="Z204" s="10">
        <f t="shared" si="44"/>
        <v>0.43036750761706066</v>
      </c>
    </row>
    <row r="205" spans="1:28" x14ac:dyDescent="0.3">
      <c r="A205" t="s">
        <v>531</v>
      </c>
      <c r="B205">
        <v>0.01</v>
      </c>
      <c r="C205">
        <v>0.01</v>
      </c>
      <c r="D205">
        <v>0.01</v>
      </c>
      <c r="E205">
        <v>0.02</v>
      </c>
      <c r="F205">
        <v>0.01</v>
      </c>
      <c r="G205">
        <v>0.01</v>
      </c>
      <c r="H205">
        <v>0.02</v>
      </c>
      <c r="I205">
        <v>0.01</v>
      </c>
      <c r="J205">
        <v>0.01</v>
      </c>
      <c r="K205">
        <v>0.01</v>
      </c>
      <c r="L205">
        <v>0.02</v>
      </c>
      <c r="M205">
        <v>0.01</v>
      </c>
      <c r="O205" s="6">
        <f t="shared" si="45"/>
        <v>0.43036750761706066</v>
      </c>
      <c r="P205" s="6">
        <f t="shared" si="36"/>
        <v>0.43036750761706066</v>
      </c>
      <c r="Q205" s="6">
        <f t="shared" si="37"/>
        <v>0.43036750761706066</v>
      </c>
      <c r="R205" s="6">
        <f t="shared" si="38"/>
        <v>0.3628402411910342</v>
      </c>
      <c r="S205" s="8">
        <f t="shared" si="46"/>
        <v>0.43036750761706066</v>
      </c>
      <c r="T205" s="8">
        <f t="shared" si="39"/>
        <v>0.43036750761706066</v>
      </c>
      <c r="U205" s="8">
        <f t="shared" si="40"/>
        <v>0.3628402411910342</v>
      </c>
      <c r="V205" s="8">
        <f t="shared" si="41"/>
        <v>0.43036750761706066</v>
      </c>
      <c r="W205" s="10">
        <f t="shared" si="47"/>
        <v>0.43036750761706066</v>
      </c>
      <c r="X205" s="10">
        <f t="shared" si="42"/>
        <v>0.43036750761706066</v>
      </c>
      <c r="Y205" s="10">
        <f t="shared" si="43"/>
        <v>0.3628402411910342</v>
      </c>
      <c r="Z205" s="10">
        <f t="shared" si="44"/>
        <v>0.43036750761706066</v>
      </c>
    </row>
    <row r="206" spans="1:28" x14ac:dyDescent="0.3">
      <c r="A206" t="s">
        <v>532</v>
      </c>
      <c r="B206">
        <v>0.01</v>
      </c>
      <c r="C206">
        <v>0.01</v>
      </c>
      <c r="D206">
        <v>0.01</v>
      </c>
      <c r="E206">
        <v>0.01</v>
      </c>
      <c r="F206">
        <v>0.01</v>
      </c>
      <c r="G206">
        <v>0.01</v>
      </c>
      <c r="H206">
        <v>0.01</v>
      </c>
      <c r="I206">
        <v>0.01</v>
      </c>
      <c r="J206">
        <v>0.01</v>
      </c>
      <c r="K206">
        <v>0.01</v>
      </c>
      <c r="L206">
        <v>0.01</v>
      </c>
      <c r="M206">
        <v>0.01</v>
      </c>
      <c r="O206" s="6">
        <f t="shared" si="45"/>
        <v>0.43036750761706066</v>
      </c>
      <c r="P206" s="6">
        <f t="shared" si="36"/>
        <v>0.43036750761706066</v>
      </c>
      <c r="Q206" s="6">
        <f t="shared" si="37"/>
        <v>0.43036750761706066</v>
      </c>
      <c r="R206" s="6">
        <f t="shared" si="38"/>
        <v>0.43036750761706066</v>
      </c>
      <c r="S206" s="8">
        <f t="shared" si="46"/>
        <v>0.43036750761706066</v>
      </c>
      <c r="T206" s="8">
        <f t="shared" si="39"/>
        <v>0.43036750761706066</v>
      </c>
      <c r="U206" s="8">
        <f t="shared" si="40"/>
        <v>0.43036750761706066</v>
      </c>
      <c r="V206" s="8">
        <f t="shared" si="41"/>
        <v>0.43036750761706066</v>
      </c>
      <c r="W206" s="10">
        <f t="shared" si="47"/>
        <v>0.43036750761706066</v>
      </c>
      <c r="X206" s="10">
        <f t="shared" si="42"/>
        <v>0.43036750761706066</v>
      </c>
      <c r="Y206" s="10">
        <f t="shared" si="43"/>
        <v>0.43036750761706066</v>
      </c>
      <c r="Z206" s="10">
        <f t="shared" si="44"/>
        <v>0.43036750761706066</v>
      </c>
    </row>
    <row r="207" spans="1:28" x14ac:dyDescent="0.3">
      <c r="A207" t="s">
        <v>533</v>
      </c>
      <c r="B207">
        <v>0.01</v>
      </c>
      <c r="C207">
        <v>0.01</v>
      </c>
      <c r="D207">
        <v>0.02</v>
      </c>
      <c r="E207">
        <v>0.01</v>
      </c>
      <c r="F207">
        <v>0.01</v>
      </c>
      <c r="G207">
        <v>0.02</v>
      </c>
      <c r="H207">
        <v>0.04</v>
      </c>
      <c r="I207">
        <v>0.01</v>
      </c>
      <c r="J207">
        <v>0.01</v>
      </c>
      <c r="K207">
        <v>0.01</v>
      </c>
      <c r="L207">
        <v>0.01</v>
      </c>
      <c r="M207">
        <v>0.01</v>
      </c>
      <c r="O207" s="6">
        <f t="shared" si="45"/>
        <v>0.43036750761706066</v>
      </c>
      <c r="P207" s="6">
        <f t="shared" si="36"/>
        <v>0.43036750761706066</v>
      </c>
      <c r="Q207" s="6">
        <f t="shared" si="37"/>
        <v>0.3628402411910342</v>
      </c>
      <c r="R207" s="6">
        <f t="shared" si="38"/>
        <v>0.43036750761706066</v>
      </c>
      <c r="S207" s="8">
        <f t="shared" si="46"/>
        <v>0.43036750761706066</v>
      </c>
      <c r="T207" s="8">
        <f t="shared" si="39"/>
        <v>0.3628402411910342</v>
      </c>
      <c r="U207" s="8">
        <f t="shared" si="40"/>
        <v>0.24141617482495503</v>
      </c>
      <c r="V207" s="8">
        <f t="shared" si="41"/>
        <v>0.43036750761706066</v>
      </c>
      <c r="W207" s="10">
        <f t="shared" si="47"/>
        <v>0.43036750761706066</v>
      </c>
      <c r="X207" s="10">
        <f t="shared" si="42"/>
        <v>0.43036750761706066</v>
      </c>
      <c r="Y207" s="10">
        <f t="shared" si="43"/>
        <v>0.43036750761706066</v>
      </c>
      <c r="Z207" s="10">
        <f t="shared" si="44"/>
        <v>0.43036750761706066</v>
      </c>
    </row>
    <row r="208" spans="1:28" x14ac:dyDescent="0.3">
      <c r="A208" t="s">
        <v>534</v>
      </c>
      <c r="B208">
        <v>0.01</v>
      </c>
      <c r="C208">
        <v>0.01</v>
      </c>
      <c r="D208">
        <v>0.02</v>
      </c>
      <c r="E208">
        <v>0.01</v>
      </c>
      <c r="F208">
        <v>0.01</v>
      </c>
      <c r="G208">
        <v>0.01</v>
      </c>
      <c r="H208">
        <v>0.05</v>
      </c>
      <c r="I208">
        <v>0.01</v>
      </c>
      <c r="J208">
        <v>0.01</v>
      </c>
      <c r="K208">
        <v>0.01</v>
      </c>
      <c r="L208">
        <v>0.01</v>
      </c>
      <c r="M208">
        <v>0.01</v>
      </c>
      <c r="O208" s="6">
        <f t="shared" si="45"/>
        <v>0.43036750761706066</v>
      </c>
      <c r="P208" s="6">
        <f t="shared" si="36"/>
        <v>0.43036750761706066</v>
      </c>
      <c r="Q208" s="6">
        <f t="shared" si="37"/>
        <v>0.3628402411910342</v>
      </c>
      <c r="R208" s="6">
        <f t="shared" si="38"/>
        <v>0.43036750761706066</v>
      </c>
      <c r="S208" s="8">
        <f t="shared" si="46"/>
        <v>0.43036750761706066</v>
      </c>
      <c r="T208" s="8">
        <f t="shared" si="39"/>
        <v>0.43036750761706066</v>
      </c>
      <c r="U208" s="8">
        <f t="shared" si="40"/>
        <v>0.19019091353271877</v>
      </c>
      <c r="V208" s="8">
        <f t="shared" si="41"/>
        <v>0.43036750761706066</v>
      </c>
      <c r="W208" s="10">
        <f t="shared" si="47"/>
        <v>0.43036750761706066</v>
      </c>
      <c r="X208" s="10">
        <f t="shared" si="42"/>
        <v>0.43036750761706066</v>
      </c>
      <c r="Y208" s="10">
        <f t="shared" si="43"/>
        <v>0.43036750761706066</v>
      </c>
      <c r="Z208" s="10">
        <f t="shared" si="44"/>
        <v>0.43036750761706066</v>
      </c>
    </row>
    <row r="209" spans="1:26" x14ac:dyDescent="0.3">
      <c r="A209" t="s">
        <v>535</v>
      </c>
      <c r="B209">
        <v>0.01</v>
      </c>
      <c r="C209">
        <v>0.01</v>
      </c>
      <c r="D209">
        <v>0.01</v>
      </c>
      <c r="E209">
        <v>0.01</v>
      </c>
      <c r="F209">
        <v>0.01</v>
      </c>
      <c r="G209">
        <v>0.01</v>
      </c>
      <c r="H209">
        <v>0.01</v>
      </c>
      <c r="I209">
        <v>0.01</v>
      </c>
      <c r="J209">
        <v>0.01</v>
      </c>
      <c r="K209">
        <v>0.01</v>
      </c>
      <c r="L209">
        <v>0.01</v>
      </c>
      <c r="M209">
        <v>0.01</v>
      </c>
      <c r="O209" s="6">
        <f t="shared" si="45"/>
        <v>0.43036750761706066</v>
      </c>
      <c r="P209" s="6">
        <f t="shared" si="36"/>
        <v>0.43036750761706066</v>
      </c>
      <c r="Q209" s="6">
        <f t="shared" si="37"/>
        <v>0.43036750761706066</v>
      </c>
      <c r="R209" s="6">
        <f t="shared" si="38"/>
        <v>0.43036750761706066</v>
      </c>
      <c r="S209" s="8">
        <f t="shared" si="46"/>
        <v>0.43036750761706066</v>
      </c>
      <c r="T209" s="8">
        <f t="shared" si="39"/>
        <v>0.43036750761706066</v>
      </c>
      <c r="U209" s="8">
        <f t="shared" si="40"/>
        <v>0.43036750761706066</v>
      </c>
      <c r="V209" s="8">
        <f t="shared" si="41"/>
        <v>0.43036750761706066</v>
      </c>
      <c r="W209" s="10">
        <f t="shared" si="47"/>
        <v>0.43036750761706066</v>
      </c>
      <c r="X209" s="10">
        <f t="shared" si="42"/>
        <v>0.43036750761706066</v>
      </c>
      <c r="Y209" s="10">
        <f t="shared" si="43"/>
        <v>0.43036750761706066</v>
      </c>
      <c r="Z209" s="10">
        <f t="shared" si="44"/>
        <v>0.43036750761706066</v>
      </c>
    </row>
    <row r="210" spans="1:26" x14ac:dyDescent="0.3">
      <c r="A210" t="s">
        <v>536</v>
      </c>
      <c r="B210">
        <v>0.01</v>
      </c>
      <c r="C210">
        <v>0.02</v>
      </c>
      <c r="D210">
        <v>0.01</v>
      </c>
      <c r="E210">
        <v>0.01</v>
      </c>
      <c r="F210">
        <v>0.01</v>
      </c>
      <c r="G210">
        <v>0.01</v>
      </c>
      <c r="H210">
        <v>0.04</v>
      </c>
      <c r="I210">
        <v>0.01</v>
      </c>
      <c r="J210">
        <v>0.01</v>
      </c>
      <c r="K210">
        <v>0.01</v>
      </c>
      <c r="L210">
        <v>0.01</v>
      </c>
      <c r="M210">
        <v>0.01</v>
      </c>
      <c r="O210" s="6">
        <f t="shared" si="45"/>
        <v>0.43036750761706066</v>
      </c>
      <c r="P210" s="6">
        <f t="shared" si="36"/>
        <v>0.3628402411910342</v>
      </c>
      <c r="Q210" s="6">
        <f t="shared" si="37"/>
        <v>0.43036750761706066</v>
      </c>
      <c r="R210" s="6">
        <f t="shared" si="38"/>
        <v>0.43036750761706066</v>
      </c>
      <c r="S210" s="8">
        <f t="shared" si="46"/>
        <v>0.43036750761706066</v>
      </c>
      <c r="T210" s="8">
        <f t="shared" si="39"/>
        <v>0.43036750761706066</v>
      </c>
      <c r="U210" s="8">
        <f t="shared" si="40"/>
        <v>0.24141617482495503</v>
      </c>
      <c r="V210" s="8">
        <f t="shared" si="41"/>
        <v>0.43036750761706066</v>
      </c>
      <c r="W210" s="10">
        <f t="shared" si="47"/>
        <v>0.43036750761706066</v>
      </c>
      <c r="X210" s="10">
        <f t="shared" si="42"/>
        <v>0.43036750761706066</v>
      </c>
      <c r="Y210" s="10">
        <f t="shared" si="43"/>
        <v>0.43036750761706066</v>
      </c>
      <c r="Z210" s="10">
        <f t="shared" si="44"/>
        <v>0.43036750761706066</v>
      </c>
    </row>
    <row r="211" spans="1:26" x14ac:dyDescent="0.3">
      <c r="A211" t="s">
        <v>537</v>
      </c>
      <c r="B211">
        <v>0.01</v>
      </c>
      <c r="C211">
        <v>0.01</v>
      </c>
      <c r="D211">
        <v>0.01</v>
      </c>
      <c r="E211">
        <v>0.01</v>
      </c>
      <c r="F211">
        <v>0</v>
      </c>
      <c r="G211">
        <v>0.01</v>
      </c>
      <c r="H211">
        <v>0.01</v>
      </c>
      <c r="I211">
        <v>0</v>
      </c>
      <c r="J211">
        <v>0.01</v>
      </c>
      <c r="K211">
        <v>0</v>
      </c>
      <c r="L211">
        <v>0.01</v>
      </c>
      <c r="M211">
        <v>0.01</v>
      </c>
      <c r="O211" s="6">
        <f t="shared" si="45"/>
        <v>0.43036750761706066</v>
      </c>
      <c r="P211" s="6">
        <f t="shared" si="36"/>
        <v>0.43036750761706066</v>
      </c>
      <c r="Q211" s="6">
        <f t="shared" si="37"/>
        <v>0.43036750761706066</v>
      </c>
      <c r="R211" s="6">
        <f t="shared" si="38"/>
        <v>0.43036750761706066</v>
      </c>
      <c r="S211" s="8">
        <f t="shared" si="46"/>
        <v>0.5</v>
      </c>
      <c r="T211" s="8">
        <f t="shared" si="39"/>
        <v>0.43036750761706066</v>
      </c>
      <c r="U211" s="8">
        <f t="shared" si="40"/>
        <v>0.43036750761706066</v>
      </c>
      <c r="V211" s="8">
        <f t="shared" si="41"/>
        <v>0.5</v>
      </c>
      <c r="W211" s="10">
        <f t="shared" si="47"/>
        <v>0.43036750761706066</v>
      </c>
      <c r="X211" s="10">
        <f t="shared" si="42"/>
        <v>0.5</v>
      </c>
      <c r="Y211" s="10">
        <f t="shared" si="43"/>
        <v>0.43036750761706066</v>
      </c>
      <c r="Z211" s="10">
        <f t="shared" si="44"/>
        <v>0.43036750761706066</v>
      </c>
    </row>
    <row r="212" spans="1:26" x14ac:dyDescent="0.3">
      <c r="A212" t="s">
        <v>538</v>
      </c>
      <c r="B212">
        <v>0.01</v>
      </c>
      <c r="C212">
        <v>0.01</v>
      </c>
      <c r="D212">
        <v>0.02</v>
      </c>
      <c r="E212">
        <v>0.01</v>
      </c>
      <c r="F212">
        <v>0.01</v>
      </c>
      <c r="G212">
        <v>0.02</v>
      </c>
      <c r="H212">
        <v>0.02</v>
      </c>
      <c r="I212">
        <v>0.01</v>
      </c>
      <c r="J212">
        <v>0.01</v>
      </c>
      <c r="K212">
        <v>0.01</v>
      </c>
      <c r="L212">
        <v>0.01</v>
      </c>
      <c r="M212">
        <v>0.01</v>
      </c>
      <c r="O212" s="6">
        <f t="shared" si="45"/>
        <v>0.43036750761706066</v>
      </c>
      <c r="P212" s="6">
        <f t="shared" si="36"/>
        <v>0.43036750761706066</v>
      </c>
      <c r="Q212" s="6">
        <f t="shared" si="37"/>
        <v>0.3628402411910342</v>
      </c>
      <c r="R212" s="6">
        <f t="shared" si="38"/>
        <v>0.43036750761706066</v>
      </c>
      <c r="S212" s="8">
        <f t="shared" si="46"/>
        <v>0.43036750761706066</v>
      </c>
      <c r="T212" s="8">
        <f t="shared" si="39"/>
        <v>0.3628402411910342</v>
      </c>
      <c r="U212" s="8">
        <f t="shared" si="40"/>
        <v>0.3628402411910342</v>
      </c>
      <c r="V212" s="8">
        <f t="shared" si="41"/>
        <v>0.43036750761706066</v>
      </c>
      <c r="W212" s="10">
        <f t="shared" si="47"/>
        <v>0.43036750761706066</v>
      </c>
      <c r="X212" s="10">
        <f t="shared" si="42"/>
        <v>0.43036750761706066</v>
      </c>
      <c r="Y212" s="10">
        <f t="shared" si="43"/>
        <v>0.43036750761706066</v>
      </c>
      <c r="Z212" s="10">
        <f t="shared" si="44"/>
        <v>0.43036750761706066</v>
      </c>
    </row>
    <row r="213" spans="1:26" x14ac:dyDescent="0.3">
      <c r="A213" t="s">
        <v>539</v>
      </c>
      <c r="B213">
        <v>1.22</v>
      </c>
      <c r="C213">
        <v>1.24</v>
      </c>
      <c r="D213">
        <v>1.43</v>
      </c>
      <c r="E213">
        <v>1.1599999999999999</v>
      </c>
      <c r="F213">
        <v>1.37</v>
      </c>
      <c r="G213">
        <v>1.68</v>
      </c>
      <c r="H213">
        <v>1.33</v>
      </c>
      <c r="I213">
        <v>1.46</v>
      </c>
      <c r="J213">
        <v>1.1399999999999999</v>
      </c>
      <c r="K213">
        <v>0.98</v>
      </c>
      <c r="L213">
        <v>1</v>
      </c>
      <c r="M213">
        <v>1.1499999999999999</v>
      </c>
      <c r="O213" s="6">
        <f t="shared" si="45"/>
        <v>0</v>
      </c>
      <c r="P213" s="6">
        <f t="shared" si="36"/>
        <v>0</v>
      </c>
      <c r="Q213" s="6">
        <f t="shared" si="37"/>
        <v>0</v>
      </c>
      <c r="R213" s="6">
        <f t="shared" si="38"/>
        <v>0</v>
      </c>
      <c r="S213" s="8">
        <f t="shared" si="46"/>
        <v>0</v>
      </c>
      <c r="T213" s="8">
        <f t="shared" si="39"/>
        <v>0</v>
      </c>
      <c r="U213" s="8">
        <f t="shared" si="40"/>
        <v>0</v>
      </c>
      <c r="V213" s="8">
        <f t="shared" si="41"/>
        <v>0</v>
      </c>
      <c r="W213" s="10">
        <f t="shared" si="47"/>
        <v>0</v>
      </c>
      <c r="X213" s="10">
        <f t="shared" si="42"/>
        <v>0</v>
      </c>
      <c r="Y213" s="10">
        <f t="shared" si="43"/>
        <v>0</v>
      </c>
      <c r="Z213" s="10">
        <f t="shared" si="44"/>
        <v>0</v>
      </c>
    </row>
    <row r="214" spans="1:26" x14ac:dyDescent="0.3">
      <c r="A214" t="s">
        <v>540</v>
      </c>
      <c r="B214">
        <v>0.03</v>
      </c>
      <c r="C214">
        <v>0.01</v>
      </c>
      <c r="D214">
        <v>0.01</v>
      </c>
      <c r="E214">
        <v>0.01</v>
      </c>
      <c r="F214">
        <v>0.02</v>
      </c>
      <c r="G214">
        <v>0.01</v>
      </c>
      <c r="H214">
        <v>0.02</v>
      </c>
      <c r="I214">
        <v>0.02</v>
      </c>
      <c r="J214">
        <v>0.01</v>
      </c>
      <c r="K214">
        <v>0.01</v>
      </c>
      <c r="L214">
        <v>0.01</v>
      </c>
      <c r="M214">
        <v>0</v>
      </c>
      <c r="O214" s="6">
        <f t="shared" si="45"/>
        <v>0.2993344071288826</v>
      </c>
      <c r="P214" s="6">
        <f t="shared" si="36"/>
        <v>0.43036750761706066</v>
      </c>
      <c r="Q214" s="6">
        <f t="shared" si="37"/>
        <v>0.43036750761706066</v>
      </c>
      <c r="R214" s="6">
        <f t="shared" si="38"/>
        <v>0.43036750761706066</v>
      </c>
      <c r="S214" s="8">
        <f t="shared" si="46"/>
        <v>0.3628402411910342</v>
      </c>
      <c r="T214" s="8">
        <f t="shared" si="39"/>
        <v>0.43036750761706066</v>
      </c>
      <c r="U214" s="8">
        <f t="shared" si="40"/>
        <v>0.3628402411910342</v>
      </c>
      <c r="V214" s="8">
        <f t="shared" si="41"/>
        <v>0.3628402411910342</v>
      </c>
      <c r="W214" s="10">
        <f t="shared" si="47"/>
        <v>0.43036750761706066</v>
      </c>
      <c r="X214" s="10">
        <f t="shared" si="42"/>
        <v>0.43036750761706066</v>
      </c>
      <c r="Y214" s="10">
        <f t="shared" si="43"/>
        <v>0.43036750761706066</v>
      </c>
      <c r="Z214" s="10">
        <f t="shared" si="44"/>
        <v>0.5</v>
      </c>
    </row>
    <row r="215" spans="1:26" x14ac:dyDescent="0.3">
      <c r="A215" t="s">
        <v>541</v>
      </c>
      <c r="B215">
        <v>0.01</v>
      </c>
      <c r="C215">
        <v>0.01</v>
      </c>
      <c r="D215">
        <v>0.01</v>
      </c>
      <c r="E215">
        <v>0.01</v>
      </c>
      <c r="F215">
        <v>0.01</v>
      </c>
      <c r="G215">
        <v>0.01</v>
      </c>
      <c r="H215">
        <v>0.01</v>
      </c>
      <c r="I215">
        <v>0.01</v>
      </c>
      <c r="J215">
        <v>0.01</v>
      </c>
      <c r="K215">
        <v>0.01</v>
      </c>
      <c r="L215">
        <v>0</v>
      </c>
      <c r="M215">
        <v>0</v>
      </c>
      <c r="O215" s="6">
        <f t="shared" si="45"/>
        <v>0.43036750761706066</v>
      </c>
      <c r="P215" s="6">
        <f t="shared" si="36"/>
        <v>0.43036750761706066</v>
      </c>
      <c r="Q215" s="6">
        <f t="shared" si="37"/>
        <v>0.43036750761706066</v>
      </c>
      <c r="R215" s="6">
        <f t="shared" si="38"/>
        <v>0.43036750761706066</v>
      </c>
      <c r="S215" s="8">
        <f t="shared" si="46"/>
        <v>0.43036750761706066</v>
      </c>
      <c r="T215" s="8">
        <f t="shared" si="39"/>
        <v>0.43036750761706066</v>
      </c>
      <c r="U215" s="8">
        <f t="shared" si="40"/>
        <v>0.43036750761706066</v>
      </c>
      <c r="V215" s="8">
        <f t="shared" si="41"/>
        <v>0.43036750761706066</v>
      </c>
      <c r="W215" s="10">
        <f t="shared" si="47"/>
        <v>0.43036750761706066</v>
      </c>
      <c r="X215" s="10">
        <f t="shared" si="42"/>
        <v>0.43036750761706066</v>
      </c>
      <c r="Y215" s="10">
        <f t="shared" si="43"/>
        <v>0.5</v>
      </c>
      <c r="Z215" s="10">
        <f t="shared" si="44"/>
        <v>0.5</v>
      </c>
    </row>
    <row r="216" spans="1:26" x14ac:dyDescent="0.3">
      <c r="A216" t="s">
        <v>542</v>
      </c>
      <c r="B216">
        <v>0.01</v>
      </c>
      <c r="C216">
        <v>0.01</v>
      </c>
      <c r="D216">
        <v>0.01</v>
      </c>
      <c r="E216">
        <v>0.01</v>
      </c>
      <c r="F216">
        <v>0.01</v>
      </c>
      <c r="G216">
        <v>0.01</v>
      </c>
      <c r="H216">
        <v>0.02</v>
      </c>
      <c r="I216">
        <v>0.01</v>
      </c>
      <c r="J216">
        <v>0.01</v>
      </c>
      <c r="K216">
        <v>0.01</v>
      </c>
      <c r="L216">
        <v>0.02</v>
      </c>
      <c r="M216">
        <v>0.01</v>
      </c>
      <c r="O216" s="6">
        <f t="shared" si="45"/>
        <v>0.43036750761706066</v>
      </c>
      <c r="P216" s="6">
        <f t="shared" si="36"/>
        <v>0.43036750761706066</v>
      </c>
      <c r="Q216" s="6">
        <f t="shared" si="37"/>
        <v>0.43036750761706066</v>
      </c>
      <c r="R216" s="6">
        <f t="shared" si="38"/>
        <v>0.43036750761706066</v>
      </c>
      <c r="S216" s="8">
        <f t="shared" si="46"/>
        <v>0.43036750761706066</v>
      </c>
      <c r="T216" s="8">
        <f t="shared" si="39"/>
        <v>0.43036750761706066</v>
      </c>
      <c r="U216" s="8">
        <f t="shared" si="40"/>
        <v>0.3628402411910342</v>
      </c>
      <c r="V216" s="8">
        <f t="shared" si="41"/>
        <v>0.43036750761706066</v>
      </c>
      <c r="W216" s="10">
        <f t="shared" si="47"/>
        <v>0.43036750761706066</v>
      </c>
      <c r="X216" s="10">
        <f t="shared" si="42"/>
        <v>0.43036750761706066</v>
      </c>
      <c r="Y216" s="10">
        <f t="shared" si="43"/>
        <v>0.3628402411910342</v>
      </c>
      <c r="Z216" s="10">
        <f t="shared" si="44"/>
        <v>0.43036750761706066</v>
      </c>
    </row>
    <row r="217" spans="1:26" x14ac:dyDescent="0.3">
      <c r="A217" t="s">
        <v>543</v>
      </c>
      <c r="B217">
        <v>0.01</v>
      </c>
      <c r="C217">
        <v>0.02</v>
      </c>
      <c r="D217">
        <v>0.01</v>
      </c>
      <c r="E217">
        <v>0.01</v>
      </c>
      <c r="F217">
        <v>0.01</v>
      </c>
      <c r="G217">
        <v>0.01</v>
      </c>
      <c r="H217">
        <v>0.03</v>
      </c>
      <c r="I217">
        <v>0.01</v>
      </c>
      <c r="J217">
        <v>0.01</v>
      </c>
      <c r="K217">
        <v>0.01</v>
      </c>
      <c r="L217">
        <v>0.01</v>
      </c>
      <c r="M217">
        <v>0.01</v>
      </c>
      <c r="O217" s="6">
        <f t="shared" si="45"/>
        <v>0.43036750761706066</v>
      </c>
      <c r="P217" s="6">
        <f t="shared" si="36"/>
        <v>0.3628402411910342</v>
      </c>
      <c r="Q217" s="6">
        <f t="shared" si="37"/>
        <v>0.43036750761706066</v>
      </c>
      <c r="R217" s="6">
        <f t="shared" si="38"/>
        <v>0.43036750761706066</v>
      </c>
      <c r="S217" s="8">
        <f t="shared" si="46"/>
        <v>0.43036750761706066</v>
      </c>
      <c r="T217" s="8">
        <f t="shared" si="39"/>
        <v>0.43036750761706066</v>
      </c>
      <c r="U217" s="8">
        <f t="shared" si="40"/>
        <v>0.2993344071288826</v>
      </c>
      <c r="V217" s="8">
        <f t="shared" si="41"/>
        <v>0.43036750761706066</v>
      </c>
      <c r="W217" s="10">
        <f t="shared" si="47"/>
        <v>0.43036750761706066</v>
      </c>
      <c r="X217" s="10">
        <f t="shared" si="42"/>
        <v>0.43036750761706066</v>
      </c>
      <c r="Y217" s="10">
        <f t="shared" si="43"/>
        <v>0.43036750761706066</v>
      </c>
      <c r="Z217" s="10">
        <f t="shared" si="44"/>
        <v>0.43036750761706066</v>
      </c>
    </row>
    <row r="218" spans="1:26" x14ac:dyDescent="0.3">
      <c r="A218" t="s">
        <v>544</v>
      </c>
      <c r="B218">
        <v>0.01</v>
      </c>
      <c r="C218">
        <v>0.01</v>
      </c>
      <c r="D218">
        <v>0.01</v>
      </c>
      <c r="E218">
        <v>0.01</v>
      </c>
      <c r="F218">
        <v>0.01</v>
      </c>
      <c r="G218">
        <v>0.01</v>
      </c>
      <c r="H218">
        <v>0.01</v>
      </c>
      <c r="I218">
        <v>0.01</v>
      </c>
      <c r="J218">
        <v>0.01</v>
      </c>
      <c r="K218">
        <v>0.01</v>
      </c>
      <c r="L218">
        <v>0.01</v>
      </c>
      <c r="M218">
        <v>0</v>
      </c>
      <c r="O218" s="6">
        <f t="shared" si="45"/>
        <v>0.43036750761706066</v>
      </c>
      <c r="P218" s="6">
        <f t="shared" si="36"/>
        <v>0.43036750761706066</v>
      </c>
      <c r="Q218" s="6">
        <f t="shared" si="37"/>
        <v>0.43036750761706066</v>
      </c>
      <c r="R218" s="6">
        <f t="shared" si="38"/>
        <v>0.43036750761706066</v>
      </c>
      <c r="S218" s="8">
        <f t="shared" si="46"/>
        <v>0.43036750761706066</v>
      </c>
      <c r="T218" s="8">
        <f t="shared" si="39"/>
        <v>0.43036750761706066</v>
      </c>
      <c r="U218" s="8">
        <f t="shared" si="40"/>
        <v>0.43036750761706066</v>
      </c>
      <c r="V218" s="8">
        <f t="shared" si="41"/>
        <v>0.43036750761706066</v>
      </c>
      <c r="W218" s="10">
        <f t="shared" si="47"/>
        <v>0.43036750761706066</v>
      </c>
      <c r="X218" s="10">
        <f t="shared" si="42"/>
        <v>0.43036750761706066</v>
      </c>
      <c r="Y218" s="10">
        <f t="shared" si="43"/>
        <v>0.43036750761706066</v>
      </c>
      <c r="Z218" s="10">
        <f t="shared" si="44"/>
        <v>0.5</v>
      </c>
    </row>
    <row r="219" spans="1:26" x14ac:dyDescent="0.3">
      <c r="A219" t="s">
        <v>545</v>
      </c>
      <c r="B219">
        <v>0.03</v>
      </c>
      <c r="C219">
        <v>0.02</v>
      </c>
      <c r="D219">
        <v>0.02</v>
      </c>
      <c r="E219">
        <v>0.02</v>
      </c>
      <c r="F219">
        <v>0.02</v>
      </c>
      <c r="G219">
        <v>0.02</v>
      </c>
      <c r="H219">
        <v>0.03</v>
      </c>
      <c r="I219">
        <v>0.02</v>
      </c>
      <c r="J219">
        <v>0.02</v>
      </c>
      <c r="K219">
        <v>0.01</v>
      </c>
      <c r="L219">
        <v>0.02</v>
      </c>
      <c r="M219">
        <v>0.02</v>
      </c>
      <c r="O219" s="6">
        <f t="shared" si="45"/>
        <v>0.2993344071288826</v>
      </c>
      <c r="P219" s="6">
        <f t="shared" si="36"/>
        <v>0.3628402411910342</v>
      </c>
      <c r="Q219" s="6">
        <f t="shared" si="37"/>
        <v>0.3628402411910342</v>
      </c>
      <c r="R219" s="6">
        <f t="shared" si="38"/>
        <v>0.3628402411910342</v>
      </c>
      <c r="S219" s="8">
        <f t="shared" si="46"/>
        <v>0.3628402411910342</v>
      </c>
      <c r="T219" s="8">
        <f t="shared" si="39"/>
        <v>0.3628402411910342</v>
      </c>
      <c r="U219" s="8">
        <f t="shared" si="40"/>
        <v>0.2993344071288826</v>
      </c>
      <c r="V219" s="8">
        <f t="shared" si="41"/>
        <v>0.3628402411910342</v>
      </c>
      <c r="W219" s="10">
        <f t="shared" si="47"/>
        <v>0.3628402411910342</v>
      </c>
      <c r="X219" s="10">
        <f t="shared" si="42"/>
        <v>0.43036750761706066</v>
      </c>
      <c r="Y219" s="10">
        <f t="shared" si="43"/>
        <v>0.3628402411910342</v>
      </c>
      <c r="Z219" s="10">
        <f t="shared" si="44"/>
        <v>0.3628402411910342</v>
      </c>
    </row>
    <row r="220" spans="1:26" x14ac:dyDescent="0.3">
      <c r="A220" t="s">
        <v>546</v>
      </c>
      <c r="B220">
        <v>0.01</v>
      </c>
      <c r="C220">
        <v>0.01</v>
      </c>
      <c r="D220">
        <v>0.01</v>
      </c>
      <c r="E220">
        <v>0.01</v>
      </c>
      <c r="F220">
        <v>0.01</v>
      </c>
      <c r="G220">
        <v>0.01</v>
      </c>
      <c r="H220">
        <v>0.01</v>
      </c>
      <c r="I220">
        <v>0.01</v>
      </c>
      <c r="J220">
        <v>0.01</v>
      </c>
      <c r="K220">
        <v>0.01</v>
      </c>
      <c r="L220">
        <v>0.01</v>
      </c>
      <c r="M220">
        <v>0.01</v>
      </c>
      <c r="O220" s="6">
        <f t="shared" si="45"/>
        <v>0.43036750761706066</v>
      </c>
      <c r="P220" s="6">
        <f t="shared" si="36"/>
        <v>0.43036750761706066</v>
      </c>
      <c r="Q220" s="6">
        <f t="shared" si="37"/>
        <v>0.43036750761706066</v>
      </c>
      <c r="R220" s="6">
        <f t="shared" si="38"/>
        <v>0.43036750761706066</v>
      </c>
      <c r="S220" s="8">
        <f t="shared" si="46"/>
        <v>0.43036750761706066</v>
      </c>
      <c r="T220" s="8">
        <f t="shared" si="39"/>
        <v>0.43036750761706066</v>
      </c>
      <c r="U220" s="8">
        <f t="shared" si="40"/>
        <v>0.43036750761706066</v>
      </c>
      <c r="V220" s="8">
        <f t="shared" si="41"/>
        <v>0.43036750761706066</v>
      </c>
      <c r="W220" s="10">
        <f t="shared" si="47"/>
        <v>0.43036750761706066</v>
      </c>
      <c r="X220" s="10">
        <f t="shared" si="42"/>
        <v>0.43036750761706066</v>
      </c>
      <c r="Y220" s="10">
        <f t="shared" si="43"/>
        <v>0.43036750761706066</v>
      </c>
      <c r="Z220" s="10">
        <f t="shared" si="44"/>
        <v>0.43036750761706066</v>
      </c>
    </row>
    <row r="221" spans="1:26" x14ac:dyDescent="0.3">
      <c r="A221" t="s">
        <v>547</v>
      </c>
      <c r="B221">
        <v>0.01</v>
      </c>
      <c r="C221">
        <v>0.01</v>
      </c>
      <c r="D221">
        <v>0.01</v>
      </c>
      <c r="E221">
        <v>0.01</v>
      </c>
      <c r="F221">
        <v>0.01</v>
      </c>
      <c r="G221">
        <v>0.01</v>
      </c>
      <c r="H221">
        <v>0.02</v>
      </c>
      <c r="I221">
        <v>0.01</v>
      </c>
      <c r="J221">
        <v>0.01</v>
      </c>
      <c r="K221">
        <v>0.01</v>
      </c>
      <c r="L221">
        <v>0.01</v>
      </c>
      <c r="M221">
        <v>0.01</v>
      </c>
      <c r="O221" s="6">
        <f t="shared" si="45"/>
        <v>0.43036750761706066</v>
      </c>
      <c r="P221" s="6">
        <f t="shared" si="36"/>
        <v>0.43036750761706066</v>
      </c>
      <c r="Q221" s="6">
        <f t="shared" si="37"/>
        <v>0.43036750761706066</v>
      </c>
      <c r="R221" s="6">
        <f t="shared" si="38"/>
        <v>0.43036750761706066</v>
      </c>
      <c r="S221" s="8">
        <f t="shared" si="46"/>
        <v>0.43036750761706066</v>
      </c>
      <c r="T221" s="8">
        <f t="shared" si="39"/>
        <v>0.43036750761706066</v>
      </c>
      <c r="U221" s="8">
        <f t="shared" si="40"/>
        <v>0.3628402411910342</v>
      </c>
      <c r="V221" s="8">
        <f t="shared" si="41"/>
        <v>0.43036750761706066</v>
      </c>
      <c r="W221" s="10">
        <f t="shared" si="47"/>
        <v>0.43036750761706066</v>
      </c>
      <c r="X221" s="10">
        <f t="shared" si="42"/>
        <v>0.43036750761706066</v>
      </c>
      <c r="Y221" s="10">
        <f t="shared" si="43"/>
        <v>0.43036750761706066</v>
      </c>
      <c r="Z221" s="10">
        <f t="shared" si="44"/>
        <v>0.43036750761706066</v>
      </c>
    </row>
    <row r="222" spans="1:26" x14ac:dyDescent="0.3">
      <c r="A222" t="s">
        <v>548</v>
      </c>
      <c r="B222">
        <v>0.01</v>
      </c>
      <c r="C222">
        <v>0.01</v>
      </c>
      <c r="D222">
        <v>0.01</v>
      </c>
      <c r="E222">
        <v>0.01</v>
      </c>
      <c r="F222">
        <v>0.01</v>
      </c>
      <c r="G222">
        <v>0.01</v>
      </c>
      <c r="H222">
        <v>0.02</v>
      </c>
      <c r="I222">
        <v>0.01</v>
      </c>
      <c r="J222">
        <v>0.01</v>
      </c>
      <c r="K222">
        <v>0.01</v>
      </c>
      <c r="L222">
        <v>0.01</v>
      </c>
      <c r="M222">
        <v>0.01</v>
      </c>
      <c r="O222" s="6">
        <f t="shared" si="45"/>
        <v>0.43036750761706066</v>
      </c>
      <c r="P222" s="6">
        <f t="shared" si="36"/>
        <v>0.43036750761706066</v>
      </c>
      <c r="Q222" s="6">
        <f t="shared" si="37"/>
        <v>0.43036750761706066</v>
      </c>
      <c r="R222" s="6">
        <f t="shared" si="38"/>
        <v>0.43036750761706066</v>
      </c>
      <c r="S222" s="8">
        <f t="shared" si="46"/>
        <v>0.43036750761706066</v>
      </c>
      <c r="T222" s="8">
        <f t="shared" si="39"/>
        <v>0.43036750761706066</v>
      </c>
      <c r="U222" s="8">
        <f t="shared" si="40"/>
        <v>0.3628402411910342</v>
      </c>
      <c r="V222" s="8">
        <f t="shared" si="41"/>
        <v>0.43036750761706066</v>
      </c>
      <c r="W222" s="10">
        <f t="shared" si="47"/>
        <v>0.43036750761706066</v>
      </c>
      <c r="X222" s="10">
        <f t="shared" si="42"/>
        <v>0.43036750761706066</v>
      </c>
      <c r="Y222" s="10">
        <f t="shared" si="43"/>
        <v>0.43036750761706066</v>
      </c>
      <c r="Z222" s="10">
        <f t="shared" si="44"/>
        <v>0.43036750761706066</v>
      </c>
    </row>
    <row r="223" spans="1:26" x14ac:dyDescent="0.3">
      <c r="A223" t="s">
        <v>549</v>
      </c>
      <c r="B223">
        <v>0.02</v>
      </c>
      <c r="C223">
        <v>0.01</v>
      </c>
      <c r="D223">
        <v>0.01</v>
      </c>
      <c r="E223">
        <v>0.01</v>
      </c>
      <c r="F223">
        <v>0.01</v>
      </c>
      <c r="G223">
        <v>0.02</v>
      </c>
      <c r="H223">
        <v>0.06</v>
      </c>
      <c r="I223">
        <v>0.01</v>
      </c>
      <c r="J223">
        <v>0.02</v>
      </c>
      <c r="K223">
        <v>0.01</v>
      </c>
      <c r="L223">
        <v>0.01</v>
      </c>
      <c r="M223">
        <v>0.01</v>
      </c>
      <c r="O223" s="6">
        <f t="shared" si="45"/>
        <v>0.3628402411910342</v>
      </c>
      <c r="P223" s="6">
        <f t="shared" si="36"/>
        <v>0.43036750761706066</v>
      </c>
      <c r="Q223" s="6">
        <f t="shared" si="37"/>
        <v>0.43036750761706066</v>
      </c>
      <c r="R223" s="6">
        <f t="shared" si="38"/>
        <v>0.43036750761706066</v>
      </c>
      <c r="S223" s="8">
        <f t="shared" si="46"/>
        <v>0.43036750761706066</v>
      </c>
      <c r="T223" s="8">
        <f t="shared" si="39"/>
        <v>0.3628402411910342</v>
      </c>
      <c r="U223" s="8">
        <f t="shared" si="40"/>
        <v>0.14625493909194276</v>
      </c>
      <c r="V223" s="8">
        <f t="shared" si="41"/>
        <v>0.43036750761706066</v>
      </c>
      <c r="W223" s="10">
        <f t="shared" si="47"/>
        <v>0.3628402411910342</v>
      </c>
      <c r="X223" s="10">
        <f t="shared" si="42"/>
        <v>0.43036750761706066</v>
      </c>
      <c r="Y223" s="10">
        <f t="shared" si="43"/>
        <v>0.43036750761706066</v>
      </c>
      <c r="Z223" s="10">
        <f t="shared" si="44"/>
        <v>0.43036750761706066</v>
      </c>
    </row>
    <row r="224" spans="1:26" x14ac:dyDescent="0.3">
      <c r="A224" t="s">
        <v>550</v>
      </c>
      <c r="B224">
        <v>0.01</v>
      </c>
      <c r="C224">
        <v>0.01</v>
      </c>
      <c r="D224">
        <v>0.01</v>
      </c>
      <c r="E224">
        <v>0.01</v>
      </c>
      <c r="F224">
        <v>0.01</v>
      </c>
      <c r="G224">
        <v>0.01</v>
      </c>
      <c r="H224">
        <v>0.01</v>
      </c>
      <c r="I224">
        <v>0.01</v>
      </c>
      <c r="J224">
        <v>0.01</v>
      </c>
      <c r="K224">
        <v>0.01</v>
      </c>
      <c r="L224">
        <v>0</v>
      </c>
      <c r="M224">
        <v>0</v>
      </c>
      <c r="O224" s="6">
        <f t="shared" si="45"/>
        <v>0.43036750761706066</v>
      </c>
      <c r="P224" s="6">
        <f t="shared" si="36"/>
        <v>0.43036750761706066</v>
      </c>
      <c r="Q224" s="6">
        <f t="shared" si="37"/>
        <v>0.43036750761706066</v>
      </c>
      <c r="R224" s="6">
        <f t="shared" si="38"/>
        <v>0.43036750761706066</v>
      </c>
      <c r="S224" s="8">
        <f t="shared" si="46"/>
        <v>0.43036750761706066</v>
      </c>
      <c r="T224" s="8">
        <f t="shared" si="39"/>
        <v>0.43036750761706066</v>
      </c>
      <c r="U224" s="8">
        <f t="shared" si="40"/>
        <v>0.43036750761706066</v>
      </c>
      <c r="V224" s="8">
        <f t="shared" si="41"/>
        <v>0.43036750761706066</v>
      </c>
      <c r="W224" s="10">
        <f t="shared" si="47"/>
        <v>0.43036750761706066</v>
      </c>
      <c r="X224" s="10">
        <f t="shared" si="42"/>
        <v>0.43036750761706066</v>
      </c>
      <c r="Y224" s="10">
        <f t="shared" si="43"/>
        <v>0.5</v>
      </c>
      <c r="Z224" s="10">
        <f t="shared" si="44"/>
        <v>0.5</v>
      </c>
    </row>
    <row r="225" spans="1:26" x14ac:dyDescent="0.3">
      <c r="A225" t="s">
        <v>551</v>
      </c>
      <c r="B225">
        <v>0.01</v>
      </c>
      <c r="C225">
        <v>0.01</v>
      </c>
      <c r="D225">
        <v>0.01</v>
      </c>
      <c r="E225">
        <v>0.01</v>
      </c>
      <c r="F225">
        <v>0.01</v>
      </c>
      <c r="G225">
        <v>0.01</v>
      </c>
      <c r="H225">
        <v>0.01</v>
      </c>
      <c r="I225">
        <v>0</v>
      </c>
      <c r="J225">
        <v>0</v>
      </c>
      <c r="K225">
        <v>0.01</v>
      </c>
      <c r="L225">
        <v>0.01</v>
      </c>
      <c r="M225">
        <v>0.01</v>
      </c>
      <c r="O225" s="6">
        <f t="shared" si="45"/>
        <v>0.43036750761706066</v>
      </c>
      <c r="P225" s="6">
        <f t="shared" si="36"/>
        <v>0.43036750761706066</v>
      </c>
      <c r="Q225" s="6">
        <f t="shared" si="37"/>
        <v>0.43036750761706066</v>
      </c>
      <c r="R225" s="6">
        <f t="shared" si="38"/>
        <v>0.43036750761706066</v>
      </c>
      <c r="S225" s="8">
        <f t="shared" si="46"/>
        <v>0.43036750761706066</v>
      </c>
      <c r="T225" s="8">
        <f t="shared" si="39"/>
        <v>0.43036750761706066</v>
      </c>
      <c r="U225" s="8">
        <f t="shared" si="40"/>
        <v>0.43036750761706066</v>
      </c>
      <c r="V225" s="8">
        <f t="shared" si="41"/>
        <v>0.5</v>
      </c>
      <c r="W225" s="10">
        <f t="shared" si="47"/>
        <v>0.5</v>
      </c>
      <c r="X225" s="10">
        <f t="shared" si="42"/>
        <v>0.43036750761706066</v>
      </c>
      <c r="Y225" s="10">
        <f t="shared" si="43"/>
        <v>0.43036750761706066</v>
      </c>
      <c r="Z225" s="10">
        <f t="shared" si="44"/>
        <v>0.43036750761706066</v>
      </c>
    </row>
    <row r="226" spans="1:26" x14ac:dyDescent="0.3">
      <c r="A226" t="s">
        <v>552</v>
      </c>
      <c r="B226">
        <v>0.02</v>
      </c>
      <c r="C226">
        <v>0.01</v>
      </c>
      <c r="D226">
        <v>0.01</v>
      </c>
      <c r="E226">
        <v>0.01</v>
      </c>
      <c r="F226">
        <v>0.01</v>
      </c>
      <c r="G226">
        <v>0</v>
      </c>
      <c r="H226">
        <v>0.02</v>
      </c>
      <c r="I226">
        <v>0.01</v>
      </c>
      <c r="J226">
        <v>0.01</v>
      </c>
      <c r="K226">
        <v>0.01</v>
      </c>
      <c r="L226">
        <v>0</v>
      </c>
      <c r="M226">
        <v>0.01</v>
      </c>
      <c r="O226" s="6">
        <f t="shared" si="45"/>
        <v>0.3628402411910342</v>
      </c>
      <c r="P226" s="6">
        <f t="shared" si="36"/>
        <v>0.43036750761706066</v>
      </c>
      <c r="Q226" s="6">
        <f t="shared" si="37"/>
        <v>0.43036750761706066</v>
      </c>
      <c r="R226" s="6">
        <f t="shared" si="38"/>
        <v>0.43036750761706066</v>
      </c>
      <c r="S226" s="8">
        <f t="shared" si="46"/>
        <v>0.43036750761706066</v>
      </c>
      <c r="T226" s="8">
        <f t="shared" si="39"/>
        <v>0.5</v>
      </c>
      <c r="U226" s="8">
        <f t="shared" si="40"/>
        <v>0.3628402411910342</v>
      </c>
      <c r="V226" s="8">
        <f t="shared" si="41"/>
        <v>0.43036750761706066</v>
      </c>
      <c r="W226" s="10">
        <f t="shared" si="47"/>
        <v>0.43036750761706066</v>
      </c>
      <c r="X226" s="10">
        <f t="shared" si="42"/>
        <v>0.43036750761706066</v>
      </c>
      <c r="Y226" s="10">
        <f t="shared" si="43"/>
        <v>0.5</v>
      </c>
      <c r="Z226" s="10">
        <f t="shared" si="44"/>
        <v>0.43036750761706066</v>
      </c>
    </row>
    <row r="227" spans="1:26" x14ac:dyDescent="0.3">
      <c r="A227" t="s">
        <v>553</v>
      </c>
      <c r="B227">
        <v>0.01</v>
      </c>
      <c r="C227">
        <v>0.01</v>
      </c>
      <c r="D227">
        <v>0.01</v>
      </c>
      <c r="E227">
        <v>0.01</v>
      </c>
      <c r="F227">
        <v>0.01</v>
      </c>
      <c r="G227">
        <v>0.01</v>
      </c>
      <c r="H227">
        <v>0.01</v>
      </c>
      <c r="I227">
        <v>0.02</v>
      </c>
      <c r="J227">
        <v>0.01</v>
      </c>
      <c r="K227">
        <v>0.01</v>
      </c>
      <c r="L227">
        <v>0.01</v>
      </c>
      <c r="M227">
        <v>0.01</v>
      </c>
      <c r="O227" s="6">
        <f t="shared" si="45"/>
        <v>0.43036750761706066</v>
      </c>
      <c r="P227" s="6">
        <f t="shared" si="36"/>
        <v>0.43036750761706066</v>
      </c>
      <c r="Q227" s="6">
        <f t="shared" si="37"/>
        <v>0.43036750761706066</v>
      </c>
      <c r="R227" s="6">
        <f t="shared" si="38"/>
        <v>0.43036750761706066</v>
      </c>
      <c r="S227" s="8">
        <f t="shared" si="46"/>
        <v>0.43036750761706066</v>
      </c>
      <c r="T227" s="8">
        <f t="shared" si="39"/>
        <v>0.43036750761706066</v>
      </c>
      <c r="U227" s="8">
        <f t="shared" si="40"/>
        <v>0.43036750761706066</v>
      </c>
      <c r="V227" s="8">
        <f t="shared" si="41"/>
        <v>0.3628402411910342</v>
      </c>
      <c r="W227" s="10">
        <f t="shared" si="47"/>
        <v>0.43036750761706066</v>
      </c>
      <c r="X227" s="10">
        <f t="shared" si="42"/>
        <v>0.43036750761706066</v>
      </c>
      <c r="Y227" s="10">
        <f t="shared" si="43"/>
        <v>0.43036750761706066</v>
      </c>
      <c r="Z227" s="10">
        <f t="shared" si="44"/>
        <v>0.43036750761706066</v>
      </c>
    </row>
    <row r="228" spans="1:26" x14ac:dyDescent="0.3">
      <c r="A228" t="s">
        <v>554</v>
      </c>
      <c r="B228">
        <v>0.01</v>
      </c>
      <c r="C228">
        <v>0.01</v>
      </c>
      <c r="D228">
        <v>0.01</v>
      </c>
      <c r="E228">
        <v>0.01</v>
      </c>
      <c r="F228">
        <v>0.01</v>
      </c>
      <c r="G228">
        <v>0.01</v>
      </c>
      <c r="H228">
        <v>0.01</v>
      </c>
      <c r="I228">
        <v>0.01</v>
      </c>
      <c r="J228">
        <v>0.01</v>
      </c>
      <c r="K228">
        <v>0.01</v>
      </c>
      <c r="L228">
        <v>0</v>
      </c>
      <c r="M228">
        <v>0.01</v>
      </c>
      <c r="O228" s="6">
        <f t="shared" si="45"/>
        <v>0.43036750761706066</v>
      </c>
      <c r="P228" s="6">
        <f t="shared" si="36"/>
        <v>0.43036750761706066</v>
      </c>
      <c r="Q228" s="6">
        <f t="shared" si="37"/>
        <v>0.43036750761706066</v>
      </c>
      <c r="R228" s="6">
        <f t="shared" si="38"/>
        <v>0.43036750761706066</v>
      </c>
      <c r="S228" s="8">
        <f t="shared" si="46"/>
        <v>0.43036750761706066</v>
      </c>
      <c r="T228" s="8">
        <f t="shared" si="39"/>
        <v>0.43036750761706066</v>
      </c>
      <c r="U228" s="8">
        <f t="shared" si="40"/>
        <v>0.43036750761706066</v>
      </c>
      <c r="V228" s="8">
        <f t="shared" si="41"/>
        <v>0.43036750761706066</v>
      </c>
      <c r="W228" s="10">
        <f t="shared" si="47"/>
        <v>0.43036750761706066</v>
      </c>
      <c r="X228" s="10">
        <f t="shared" si="42"/>
        <v>0.43036750761706066</v>
      </c>
      <c r="Y228" s="10">
        <f t="shared" si="43"/>
        <v>0.5</v>
      </c>
      <c r="Z228" s="10">
        <f t="shared" si="44"/>
        <v>0.43036750761706066</v>
      </c>
    </row>
    <row r="229" spans="1:26" x14ac:dyDescent="0.3">
      <c r="A229" t="s">
        <v>555</v>
      </c>
      <c r="B229">
        <v>0.01</v>
      </c>
      <c r="C229">
        <v>0.01</v>
      </c>
      <c r="D229">
        <v>0.02</v>
      </c>
      <c r="E229">
        <v>0.01</v>
      </c>
      <c r="F229">
        <v>0.01</v>
      </c>
      <c r="G229">
        <v>0.01</v>
      </c>
      <c r="H229">
        <v>0.04</v>
      </c>
      <c r="I229">
        <v>0.01</v>
      </c>
      <c r="J229">
        <v>0.01</v>
      </c>
      <c r="K229">
        <v>0.01</v>
      </c>
      <c r="L229">
        <v>0.01</v>
      </c>
      <c r="M229">
        <v>0.01</v>
      </c>
      <c r="O229" s="6">
        <f t="shared" si="45"/>
        <v>0.43036750761706066</v>
      </c>
      <c r="P229" s="6">
        <f t="shared" si="36"/>
        <v>0.43036750761706066</v>
      </c>
      <c r="Q229" s="6">
        <f t="shared" si="37"/>
        <v>0.3628402411910342</v>
      </c>
      <c r="R229" s="6">
        <f t="shared" si="38"/>
        <v>0.43036750761706066</v>
      </c>
      <c r="S229" s="8">
        <f t="shared" si="46"/>
        <v>0.43036750761706066</v>
      </c>
      <c r="T229" s="8">
        <f t="shared" si="39"/>
        <v>0.43036750761706066</v>
      </c>
      <c r="U229" s="8">
        <f t="shared" si="40"/>
        <v>0.24141617482495503</v>
      </c>
      <c r="V229" s="8">
        <f t="shared" si="41"/>
        <v>0.43036750761706066</v>
      </c>
      <c r="W229" s="10">
        <f t="shared" si="47"/>
        <v>0.43036750761706066</v>
      </c>
      <c r="X229" s="10">
        <f t="shared" si="42"/>
        <v>0.43036750761706066</v>
      </c>
      <c r="Y229" s="10">
        <f t="shared" si="43"/>
        <v>0.43036750761706066</v>
      </c>
      <c r="Z229" s="10">
        <f t="shared" si="44"/>
        <v>0.43036750761706066</v>
      </c>
    </row>
    <row r="230" spans="1:26" x14ac:dyDescent="0.3">
      <c r="A230" t="s">
        <v>556</v>
      </c>
      <c r="B230">
        <v>0.01</v>
      </c>
      <c r="C230">
        <v>0.02</v>
      </c>
      <c r="D230">
        <v>0.01</v>
      </c>
      <c r="E230">
        <v>0.01</v>
      </c>
      <c r="F230">
        <v>0.01</v>
      </c>
      <c r="G230">
        <v>0.01</v>
      </c>
      <c r="H230">
        <v>0.03</v>
      </c>
      <c r="I230">
        <v>0.01</v>
      </c>
      <c r="J230">
        <v>0.01</v>
      </c>
      <c r="K230">
        <v>0.01</v>
      </c>
      <c r="L230">
        <v>0.01</v>
      </c>
      <c r="M230">
        <v>0.01</v>
      </c>
      <c r="O230" s="6">
        <f t="shared" si="45"/>
        <v>0.43036750761706066</v>
      </c>
      <c r="P230" s="6">
        <f t="shared" si="36"/>
        <v>0.3628402411910342</v>
      </c>
      <c r="Q230" s="6">
        <f t="shared" si="37"/>
        <v>0.43036750761706066</v>
      </c>
      <c r="R230" s="6">
        <f t="shared" si="38"/>
        <v>0.43036750761706066</v>
      </c>
      <c r="S230" s="8">
        <f t="shared" si="46"/>
        <v>0.43036750761706066</v>
      </c>
      <c r="T230" s="8">
        <f t="shared" si="39"/>
        <v>0.43036750761706066</v>
      </c>
      <c r="U230" s="8">
        <f t="shared" si="40"/>
        <v>0.2993344071288826</v>
      </c>
      <c r="V230" s="8">
        <f t="shared" si="41"/>
        <v>0.43036750761706066</v>
      </c>
      <c r="W230" s="10">
        <f t="shared" si="47"/>
        <v>0.43036750761706066</v>
      </c>
      <c r="X230" s="10">
        <f t="shared" si="42"/>
        <v>0.43036750761706066</v>
      </c>
      <c r="Y230" s="10">
        <f t="shared" si="43"/>
        <v>0.43036750761706066</v>
      </c>
      <c r="Z230" s="10">
        <f t="shared" si="44"/>
        <v>0.43036750761706066</v>
      </c>
    </row>
    <row r="231" spans="1:26" x14ac:dyDescent="0.3">
      <c r="A231" t="s">
        <v>557</v>
      </c>
      <c r="B231">
        <v>0.01</v>
      </c>
      <c r="C231">
        <v>0.01</v>
      </c>
      <c r="D231">
        <v>0.01</v>
      </c>
      <c r="E231">
        <v>0.01</v>
      </c>
      <c r="F231">
        <v>0.01</v>
      </c>
      <c r="G231">
        <v>0.01</v>
      </c>
      <c r="H231">
        <v>0.02</v>
      </c>
      <c r="I231">
        <v>0.01</v>
      </c>
      <c r="J231">
        <v>0.01</v>
      </c>
      <c r="K231">
        <v>0.01</v>
      </c>
      <c r="L231">
        <v>0.01</v>
      </c>
      <c r="M231">
        <v>0.01</v>
      </c>
      <c r="O231" s="6">
        <f t="shared" si="45"/>
        <v>0.43036750761706066</v>
      </c>
      <c r="P231" s="6">
        <f t="shared" si="36"/>
        <v>0.43036750761706066</v>
      </c>
      <c r="Q231" s="6">
        <f t="shared" si="37"/>
        <v>0.43036750761706066</v>
      </c>
      <c r="R231" s="6">
        <f t="shared" si="38"/>
        <v>0.43036750761706066</v>
      </c>
      <c r="S231" s="8">
        <f t="shared" si="46"/>
        <v>0.43036750761706066</v>
      </c>
      <c r="T231" s="8">
        <f t="shared" si="39"/>
        <v>0.43036750761706066</v>
      </c>
      <c r="U231" s="8">
        <f t="shared" si="40"/>
        <v>0.3628402411910342</v>
      </c>
      <c r="V231" s="8">
        <f t="shared" si="41"/>
        <v>0.43036750761706066</v>
      </c>
      <c r="W231" s="10">
        <f t="shared" si="47"/>
        <v>0.43036750761706066</v>
      </c>
      <c r="X231" s="10">
        <f t="shared" si="42"/>
        <v>0.43036750761706066</v>
      </c>
      <c r="Y231" s="10">
        <f t="shared" si="43"/>
        <v>0.43036750761706066</v>
      </c>
      <c r="Z231" s="10">
        <f t="shared" si="44"/>
        <v>0.43036750761706066</v>
      </c>
    </row>
    <row r="232" spans="1:26" x14ac:dyDescent="0.3">
      <c r="A232" t="s">
        <v>558</v>
      </c>
      <c r="B232">
        <v>0.01</v>
      </c>
      <c r="C232">
        <v>0.01</v>
      </c>
      <c r="D232">
        <v>0.01</v>
      </c>
      <c r="E232">
        <v>0.01</v>
      </c>
      <c r="F232">
        <v>0.01</v>
      </c>
      <c r="G232">
        <v>0.01</v>
      </c>
      <c r="H232">
        <v>0.01</v>
      </c>
      <c r="I232">
        <v>0.01</v>
      </c>
      <c r="J232">
        <v>0.01</v>
      </c>
      <c r="K232">
        <v>0.01</v>
      </c>
      <c r="L232">
        <v>0.01</v>
      </c>
      <c r="M232">
        <v>0.01</v>
      </c>
      <c r="O232" s="6">
        <f t="shared" si="45"/>
        <v>0.43036750761706066</v>
      </c>
      <c r="P232" s="6">
        <f t="shared" si="36"/>
        <v>0.43036750761706066</v>
      </c>
      <c r="Q232" s="6">
        <f t="shared" si="37"/>
        <v>0.43036750761706066</v>
      </c>
      <c r="R232" s="6">
        <f t="shared" si="38"/>
        <v>0.43036750761706066</v>
      </c>
      <c r="S232" s="8">
        <f t="shared" si="46"/>
        <v>0.43036750761706066</v>
      </c>
      <c r="T232" s="8">
        <f t="shared" si="39"/>
        <v>0.43036750761706066</v>
      </c>
      <c r="U232" s="8">
        <f t="shared" si="40"/>
        <v>0.43036750761706066</v>
      </c>
      <c r="V232" s="8">
        <f t="shared" si="41"/>
        <v>0.43036750761706066</v>
      </c>
      <c r="W232" s="10">
        <f t="shared" si="47"/>
        <v>0.43036750761706066</v>
      </c>
      <c r="X232" s="10">
        <f t="shared" si="42"/>
        <v>0.43036750761706066</v>
      </c>
      <c r="Y232" s="10">
        <f t="shared" si="43"/>
        <v>0.43036750761706066</v>
      </c>
      <c r="Z232" s="10">
        <f t="shared" si="44"/>
        <v>0.43036750761706066</v>
      </c>
    </row>
    <row r="233" spans="1:26" x14ac:dyDescent="0.3">
      <c r="A233" t="s">
        <v>559</v>
      </c>
      <c r="B233">
        <v>0.01</v>
      </c>
      <c r="C233">
        <v>0.01</v>
      </c>
      <c r="D233">
        <v>0.01</v>
      </c>
      <c r="E233">
        <v>0.01</v>
      </c>
      <c r="F233">
        <v>0.01</v>
      </c>
      <c r="G233">
        <v>0.01</v>
      </c>
      <c r="H233">
        <v>0.02</v>
      </c>
      <c r="I233">
        <v>0</v>
      </c>
      <c r="J233">
        <v>0.01</v>
      </c>
      <c r="K233">
        <v>0.01</v>
      </c>
      <c r="L233">
        <v>0.01</v>
      </c>
      <c r="M233">
        <v>0.01</v>
      </c>
      <c r="O233" s="6">
        <f t="shared" si="45"/>
        <v>0.43036750761706066</v>
      </c>
      <c r="P233" s="6">
        <f t="shared" si="36"/>
        <v>0.43036750761706066</v>
      </c>
      <c r="Q233" s="6">
        <f t="shared" si="37"/>
        <v>0.43036750761706066</v>
      </c>
      <c r="R233" s="6">
        <f t="shared" si="38"/>
        <v>0.43036750761706066</v>
      </c>
      <c r="S233" s="8">
        <f t="shared" si="46"/>
        <v>0.43036750761706066</v>
      </c>
      <c r="T233" s="8">
        <f t="shared" si="39"/>
        <v>0.43036750761706066</v>
      </c>
      <c r="U233" s="8">
        <f t="shared" si="40"/>
        <v>0.3628402411910342</v>
      </c>
      <c r="V233" s="8">
        <f t="shared" si="41"/>
        <v>0.5</v>
      </c>
      <c r="W233" s="10">
        <f t="shared" si="47"/>
        <v>0.43036750761706066</v>
      </c>
      <c r="X233" s="10">
        <f t="shared" si="42"/>
        <v>0.43036750761706066</v>
      </c>
      <c r="Y233" s="10">
        <f t="shared" si="43"/>
        <v>0.43036750761706066</v>
      </c>
      <c r="Z233" s="10">
        <f t="shared" si="44"/>
        <v>0.43036750761706066</v>
      </c>
    </row>
    <row r="234" spans="1:26" x14ac:dyDescent="0.3">
      <c r="A234" t="s">
        <v>560</v>
      </c>
      <c r="B234">
        <v>0.02</v>
      </c>
      <c r="C234">
        <v>0.02</v>
      </c>
      <c r="D234">
        <v>0.03</v>
      </c>
      <c r="E234">
        <v>0.02</v>
      </c>
      <c r="F234">
        <v>0.02</v>
      </c>
      <c r="G234">
        <v>0.01</v>
      </c>
      <c r="H234">
        <v>7.0000000000000007E-2</v>
      </c>
      <c r="I234">
        <v>0.02</v>
      </c>
      <c r="J234">
        <v>0.02</v>
      </c>
      <c r="K234">
        <v>0.02</v>
      </c>
      <c r="L234">
        <v>0.02</v>
      </c>
      <c r="M234">
        <v>0.01</v>
      </c>
      <c r="O234" s="6">
        <f t="shared" si="45"/>
        <v>0.3628402411910342</v>
      </c>
      <c r="P234" s="6">
        <f t="shared" si="36"/>
        <v>0.3628402411910342</v>
      </c>
      <c r="Q234" s="6">
        <f t="shared" si="37"/>
        <v>0.2993344071288826</v>
      </c>
      <c r="R234" s="6">
        <f t="shared" si="38"/>
        <v>0.3628402411910342</v>
      </c>
      <c r="S234" s="8">
        <f t="shared" si="46"/>
        <v>0.3628402411910342</v>
      </c>
      <c r="T234" s="8">
        <f t="shared" si="39"/>
        <v>0.43036750761706066</v>
      </c>
      <c r="U234" s="8">
        <f t="shared" si="40"/>
        <v>0.10971031289272604</v>
      </c>
      <c r="V234" s="8">
        <f t="shared" si="41"/>
        <v>0.3628402411910342</v>
      </c>
      <c r="W234" s="10">
        <f t="shared" si="47"/>
        <v>0.3628402411910342</v>
      </c>
      <c r="X234" s="10">
        <f t="shared" si="42"/>
        <v>0.3628402411910342</v>
      </c>
      <c r="Y234" s="10">
        <f t="shared" si="43"/>
        <v>0.3628402411910342</v>
      </c>
      <c r="Z234" s="10">
        <f t="shared" si="44"/>
        <v>0.43036750761706066</v>
      </c>
    </row>
    <row r="235" spans="1:26" x14ac:dyDescent="0.3">
      <c r="A235" t="s">
        <v>561</v>
      </c>
      <c r="B235">
        <v>0.01</v>
      </c>
      <c r="C235">
        <v>0.01</v>
      </c>
      <c r="D235">
        <v>0.01</v>
      </c>
      <c r="E235">
        <v>0.01</v>
      </c>
      <c r="F235">
        <v>0</v>
      </c>
      <c r="G235">
        <v>0</v>
      </c>
      <c r="H235">
        <v>0.01</v>
      </c>
      <c r="I235">
        <v>0.01</v>
      </c>
      <c r="J235">
        <v>0.01</v>
      </c>
      <c r="K235">
        <v>0.01</v>
      </c>
      <c r="L235">
        <v>0.01</v>
      </c>
      <c r="M235">
        <v>0.01</v>
      </c>
      <c r="O235" s="6">
        <f t="shared" si="45"/>
        <v>0.43036750761706066</v>
      </c>
      <c r="P235" s="6">
        <f t="shared" si="36"/>
        <v>0.43036750761706066</v>
      </c>
      <c r="Q235" s="6">
        <f t="shared" si="37"/>
        <v>0.43036750761706066</v>
      </c>
      <c r="R235" s="6">
        <f t="shared" si="38"/>
        <v>0.43036750761706066</v>
      </c>
      <c r="S235" s="8">
        <f t="shared" si="46"/>
        <v>0.5</v>
      </c>
      <c r="T235" s="8">
        <f t="shared" si="39"/>
        <v>0.5</v>
      </c>
      <c r="U235" s="8">
        <f t="shared" si="40"/>
        <v>0.43036750761706066</v>
      </c>
      <c r="V235" s="8">
        <f t="shared" si="41"/>
        <v>0.43036750761706066</v>
      </c>
      <c r="W235" s="10">
        <f t="shared" si="47"/>
        <v>0.43036750761706066</v>
      </c>
      <c r="X235" s="10">
        <f t="shared" si="42"/>
        <v>0.43036750761706066</v>
      </c>
      <c r="Y235" s="10">
        <f t="shared" si="43"/>
        <v>0.43036750761706066</v>
      </c>
      <c r="Z235" s="10">
        <f t="shared" si="44"/>
        <v>0.43036750761706066</v>
      </c>
    </row>
    <row r="236" spans="1:26" x14ac:dyDescent="0.3">
      <c r="A236" t="s">
        <v>562</v>
      </c>
      <c r="B236">
        <v>0.01</v>
      </c>
      <c r="C236">
        <v>0.01</v>
      </c>
      <c r="D236">
        <v>0.01</v>
      </c>
      <c r="E236">
        <v>0.01</v>
      </c>
      <c r="F236">
        <v>0.01</v>
      </c>
      <c r="G236">
        <v>0</v>
      </c>
      <c r="H236">
        <v>0.01</v>
      </c>
      <c r="I236">
        <v>0.01</v>
      </c>
      <c r="J236">
        <v>0.01</v>
      </c>
      <c r="K236">
        <v>0.01</v>
      </c>
      <c r="L236">
        <v>0.01</v>
      </c>
      <c r="M236">
        <v>0.01</v>
      </c>
      <c r="O236" s="6">
        <f t="shared" si="45"/>
        <v>0.43036750761706066</v>
      </c>
      <c r="P236" s="6">
        <f t="shared" si="36"/>
        <v>0.43036750761706066</v>
      </c>
      <c r="Q236" s="6">
        <f t="shared" si="37"/>
        <v>0.43036750761706066</v>
      </c>
      <c r="R236" s="6">
        <f t="shared" si="38"/>
        <v>0.43036750761706066</v>
      </c>
      <c r="S236" s="8">
        <f t="shared" si="46"/>
        <v>0.43036750761706066</v>
      </c>
      <c r="T236" s="8">
        <f t="shared" si="39"/>
        <v>0.5</v>
      </c>
      <c r="U236" s="8">
        <f t="shared" si="40"/>
        <v>0.43036750761706066</v>
      </c>
      <c r="V236" s="8">
        <f t="shared" si="41"/>
        <v>0.43036750761706066</v>
      </c>
      <c r="W236" s="10">
        <f t="shared" si="47"/>
        <v>0.43036750761706066</v>
      </c>
      <c r="X236" s="10">
        <f t="shared" si="42"/>
        <v>0.43036750761706066</v>
      </c>
      <c r="Y236" s="10">
        <f t="shared" si="43"/>
        <v>0.43036750761706066</v>
      </c>
      <c r="Z236" s="10">
        <f t="shared" si="44"/>
        <v>0.43036750761706066</v>
      </c>
    </row>
    <row r="237" spans="1:26" x14ac:dyDescent="0.3">
      <c r="A237" t="s">
        <v>563</v>
      </c>
      <c r="B237">
        <v>0.01</v>
      </c>
      <c r="C237">
        <v>0.01</v>
      </c>
      <c r="D237">
        <v>0.02</v>
      </c>
      <c r="E237">
        <v>0.01</v>
      </c>
      <c r="F237">
        <v>0.01</v>
      </c>
      <c r="G237">
        <v>0.01</v>
      </c>
      <c r="H237">
        <v>0.01</v>
      </c>
      <c r="I237">
        <v>0.01</v>
      </c>
      <c r="J237">
        <v>0.01</v>
      </c>
      <c r="K237">
        <v>0.01</v>
      </c>
      <c r="L237">
        <v>0.01</v>
      </c>
      <c r="M237">
        <v>0.01</v>
      </c>
      <c r="O237" s="6">
        <f t="shared" si="45"/>
        <v>0.43036750761706066</v>
      </c>
      <c r="P237" s="6">
        <f t="shared" si="36"/>
        <v>0.43036750761706066</v>
      </c>
      <c r="Q237" s="6">
        <f t="shared" si="37"/>
        <v>0.3628402411910342</v>
      </c>
      <c r="R237" s="6">
        <f t="shared" si="38"/>
        <v>0.43036750761706066</v>
      </c>
      <c r="S237" s="8">
        <f t="shared" si="46"/>
        <v>0.43036750761706066</v>
      </c>
      <c r="T237" s="8">
        <f t="shared" si="39"/>
        <v>0.43036750761706066</v>
      </c>
      <c r="U237" s="8">
        <f t="shared" si="40"/>
        <v>0.43036750761706066</v>
      </c>
      <c r="V237" s="8">
        <f t="shared" si="41"/>
        <v>0.43036750761706066</v>
      </c>
      <c r="W237" s="10">
        <f t="shared" si="47"/>
        <v>0.43036750761706066</v>
      </c>
      <c r="X237" s="10">
        <f t="shared" si="42"/>
        <v>0.43036750761706066</v>
      </c>
      <c r="Y237" s="10">
        <f t="shared" si="43"/>
        <v>0.43036750761706066</v>
      </c>
      <c r="Z237" s="10">
        <f t="shared" si="44"/>
        <v>0.43036750761706066</v>
      </c>
    </row>
    <row r="238" spans="1:26" x14ac:dyDescent="0.3">
      <c r="A238" t="s">
        <v>564</v>
      </c>
      <c r="B238">
        <v>0.01</v>
      </c>
      <c r="C238">
        <v>0.01</v>
      </c>
      <c r="D238">
        <v>0.01</v>
      </c>
      <c r="E238">
        <v>0.01</v>
      </c>
      <c r="F238">
        <v>0.01</v>
      </c>
      <c r="G238">
        <v>0.01</v>
      </c>
      <c r="H238">
        <v>0.01</v>
      </c>
      <c r="I238">
        <v>0.01</v>
      </c>
      <c r="J238">
        <v>0.01</v>
      </c>
      <c r="K238">
        <v>0.01</v>
      </c>
      <c r="L238">
        <v>0.01</v>
      </c>
      <c r="M238">
        <v>0.01</v>
      </c>
      <c r="O238" s="6">
        <f t="shared" si="45"/>
        <v>0.43036750761706066</v>
      </c>
      <c r="P238" s="6">
        <f t="shared" si="36"/>
        <v>0.43036750761706066</v>
      </c>
      <c r="Q238" s="6">
        <f t="shared" si="37"/>
        <v>0.43036750761706066</v>
      </c>
      <c r="R238" s="6">
        <f t="shared" si="38"/>
        <v>0.43036750761706066</v>
      </c>
      <c r="S238" s="8">
        <f t="shared" si="46"/>
        <v>0.43036750761706066</v>
      </c>
      <c r="T238" s="8">
        <f t="shared" si="39"/>
        <v>0.43036750761706066</v>
      </c>
      <c r="U238" s="8">
        <f t="shared" si="40"/>
        <v>0.43036750761706066</v>
      </c>
      <c r="V238" s="8">
        <f t="shared" si="41"/>
        <v>0.43036750761706066</v>
      </c>
      <c r="W238" s="10">
        <f t="shared" si="47"/>
        <v>0.43036750761706066</v>
      </c>
      <c r="X238" s="10">
        <f t="shared" si="42"/>
        <v>0.43036750761706066</v>
      </c>
      <c r="Y238" s="10">
        <f t="shared" si="43"/>
        <v>0.43036750761706066</v>
      </c>
      <c r="Z238" s="10">
        <f t="shared" si="44"/>
        <v>0.43036750761706066</v>
      </c>
    </row>
    <row r="239" spans="1:26" x14ac:dyDescent="0.3">
      <c r="A239" t="s">
        <v>565</v>
      </c>
      <c r="B239">
        <v>0.01</v>
      </c>
      <c r="C239">
        <v>0</v>
      </c>
      <c r="D239">
        <v>0</v>
      </c>
      <c r="E239">
        <v>0</v>
      </c>
      <c r="F239">
        <v>0.01</v>
      </c>
      <c r="G239">
        <v>0.01</v>
      </c>
      <c r="H239">
        <v>0</v>
      </c>
      <c r="I239">
        <v>0</v>
      </c>
      <c r="J239">
        <v>0</v>
      </c>
      <c r="K239">
        <v>0.01</v>
      </c>
      <c r="L239">
        <v>0.01</v>
      </c>
      <c r="M239">
        <v>0</v>
      </c>
      <c r="O239" s="6">
        <f t="shared" si="45"/>
        <v>0.43036750761706066</v>
      </c>
      <c r="P239" s="6">
        <f t="shared" si="36"/>
        <v>0.5</v>
      </c>
      <c r="Q239" s="6">
        <f t="shared" si="37"/>
        <v>0.5</v>
      </c>
      <c r="R239" s="6">
        <f t="shared" si="38"/>
        <v>0.5</v>
      </c>
      <c r="S239" s="8">
        <f t="shared" si="46"/>
        <v>0.43036750761706066</v>
      </c>
      <c r="T239" s="8">
        <f t="shared" si="39"/>
        <v>0.43036750761706066</v>
      </c>
      <c r="U239" s="8">
        <f t="shared" si="40"/>
        <v>0.5</v>
      </c>
      <c r="V239" s="8">
        <f t="shared" si="41"/>
        <v>0.5</v>
      </c>
      <c r="W239" s="10">
        <f t="shared" si="47"/>
        <v>0.5</v>
      </c>
      <c r="X239" s="10">
        <f t="shared" si="42"/>
        <v>0.43036750761706066</v>
      </c>
      <c r="Y239" s="10">
        <f t="shared" si="43"/>
        <v>0.43036750761706066</v>
      </c>
      <c r="Z239" s="10">
        <f t="shared" si="44"/>
        <v>0.5</v>
      </c>
    </row>
    <row r="240" spans="1:26" x14ac:dyDescent="0.3">
      <c r="A240" t="s">
        <v>566</v>
      </c>
      <c r="B240">
        <v>0</v>
      </c>
      <c r="C240">
        <v>0</v>
      </c>
      <c r="D240">
        <v>0.01</v>
      </c>
      <c r="E240">
        <v>0.01</v>
      </c>
      <c r="F240">
        <v>0.01</v>
      </c>
      <c r="G240">
        <v>0.01</v>
      </c>
      <c r="H240">
        <v>0.01</v>
      </c>
      <c r="I240">
        <v>0.01</v>
      </c>
      <c r="J240">
        <v>0.01</v>
      </c>
      <c r="K240">
        <v>0.01</v>
      </c>
      <c r="L240">
        <v>0</v>
      </c>
      <c r="M240">
        <v>0.01</v>
      </c>
      <c r="O240" s="6">
        <f t="shared" si="45"/>
        <v>0.5</v>
      </c>
      <c r="P240" s="6">
        <f t="shared" si="36"/>
        <v>0.5</v>
      </c>
      <c r="Q240" s="6">
        <f t="shared" si="37"/>
        <v>0.43036750761706066</v>
      </c>
      <c r="R240" s="6">
        <f t="shared" si="38"/>
        <v>0.43036750761706066</v>
      </c>
      <c r="S240" s="8">
        <f t="shared" si="46"/>
        <v>0.43036750761706066</v>
      </c>
      <c r="T240" s="8">
        <f t="shared" si="39"/>
        <v>0.43036750761706066</v>
      </c>
      <c r="U240" s="8">
        <f t="shared" si="40"/>
        <v>0.43036750761706066</v>
      </c>
      <c r="V240" s="8">
        <f t="shared" si="41"/>
        <v>0.43036750761706066</v>
      </c>
      <c r="W240" s="10">
        <f t="shared" si="47"/>
        <v>0.43036750761706066</v>
      </c>
      <c r="X240" s="10">
        <f t="shared" si="42"/>
        <v>0.43036750761706066</v>
      </c>
      <c r="Y240" s="10">
        <f t="shared" si="43"/>
        <v>0.5</v>
      </c>
      <c r="Z240" s="10">
        <f t="shared" si="44"/>
        <v>0.43036750761706066</v>
      </c>
    </row>
    <row r="241" spans="1:26" x14ac:dyDescent="0.3">
      <c r="A241" t="s">
        <v>567</v>
      </c>
      <c r="B241">
        <v>0.02</v>
      </c>
      <c r="C241">
        <v>0.01</v>
      </c>
      <c r="D241">
        <v>0.01</v>
      </c>
      <c r="E241">
        <v>0.01</v>
      </c>
      <c r="F241">
        <v>0</v>
      </c>
      <c r="G241">
        <v>0.01</v>
      </c>
      <c r="H241">
        <v>0.01</v>
      </c>
      <c r="I241">
        <v>0.01</v>
      </c>
      <c r="J241">
        <v>0.01</v>
      </c>
      <c r="K241">
        <v>0.01</v>
      </c>
      <c r="L241">
        <v>0.01</v>
      </c>
      <c r="M241">
        <v>0.01</v>
      </c>
      <c r="O241" s="6">
        <f t="shared" si="45"/>
        <v>0.3628402411910342</v>
      </c>
      <c r="P241" s="6">
        <f t="shared" si="36"/>
        <v>0.43036750761706066</v>
      </c>
      <c r="Q241" s="6">
        <f t="shared" si="37"/>
        <v>0.43036750761706066</v>
      </c>
      <c r="R241" s="6">
        <f t="shared" si="38"/>
        <v>0.43036750761706066</v>
      </c>
      <c r="S241" s="8">
        <f t="shared" si="46"/>
        <v>0.5</v>
      </c>
      <c r="T241" s="8">
        <f t="shared" si="39"/>
        <v>0.43036750761706066</v>
      </c>
      <c r="U241" s="8">
        <f t="shared" si="40"/>
        <v>0.43036750761706066</v>
      </c>
      <c r="V241" s="8">
        <f t="shared" si="41"/>
        <v>0.43036750761706066</v>
      </c>
      <c r="W241" s="10">
        <f t="shared" si="47"/>
        <v>0.43036750761706066</v>
      </c>
      <c r="X241" s="10">
        <f t="shared" si="42"/>
        <v>0.43036750761706066</v>
      </c>
      <c r="Y241" s="10">
        <f t="shared" si="43"/>
        <v>0.43036750761706066</v>
      </c>
      <c r="Z241" s="10">
        <f t="shared" si="44"/>
        <v>0.43036750761706066</v>
      </c>
    </row>
    <row r="242" spans="1:26" x14ac:dyDescent="0.3">
      <c r="A242" t="s">
        <v>568</v>
      </c>
      <c r="B242">
        <v>0.02</v>
      </c>
      <c r="C242">
        <v>0.01</v>
      </c>
      <c r="D242">
        <v>0.01</v>
      </c>
      <c r="E242">
        <v>0.01</v>
      </c>
      <c r="F242">
        <v>0.01</v>
      </c>
      <c r="G242">
        <v>0.01</v>
      </c>
      <c r="H242">
        <v>0.02</v>
      </c>
      <c r="I242">
        <v>0.01</v>
      </c>
      <c r="J242">
        <v>0.01</v>
      </c>
      <c r="K242">
        <v>0.01</v>
      </c>
      <c r="L242">
        <v>0.01</v>
      </c>
      <c r="M242">
        <v>0.01</v>
      </c>
      <c r="O242" s="6">
        <f t="shared" si="45"/>
        <v>0.3628402411910342</v>
      </c>
      <c r="P242" s="6">
        <f t="shared" si="36"/>
        <v>0.43036750761706066</v>
      </c>
      <c r="Q242" s="6">
        <f t="shared" si="37"/>
        <v>0.43036750761706066</v>
      </c>
      <c r="R242" s="6">
        <f t="shared" si="38"/>
        <v>0.43036750761706066</v>
      </c>
      <c r="S242" s="8">
        <f t="shared" si="46"/>
        <v>0.43036750761706066</v>
      </c>
      <c r="T242" s="8">
        <f t="shared" si="39"/>
        <v>0.43036750761706066</v>
      </c>
      <c r="U242" s="8">
        <f t="shared" si="40"/>
        <v>0.3628402411910342</v>
      </c>
      <c r="V242" s="8">
        <f t="shared" si="41"/>
        <v>0.43036750761706066</v>
      </c>
      <c r="W242" s="10">
        <f t="shared" si="47"/>
        <v>0.43036750761706066</v>
      </c>
      <c r="X242" s="10">
        <f t="shared" si="42"/>
        <v>0.43036750761706066</v>
      </c>
      <c r="Y242" s="10">
        <f t="shared" si="43"/>
        <v>0.43036750761706066</v>
      </c>
      <c r="Z242" s="10">
        <f t="shared" si="44"/>
        <v>0.43036750761706066</v>
      </c>
    </row>
    <row r="243" spans="1:26" x14ac:dyDescent="0.3">
      <c r="A243" t="s">
        <v>569</v>
      </c>
      <c r="B243">
        <v>0.01</v>
      </c>
      <c r="C243">
        <v>0.01</v>
      </c>
      <c r="D243">
        <v>0.01</v>
      </c>
      <c r="E243">
        <v>0.01</v>
      </c>
      <c r="F243">
        <v>0.01</v>
      </c>
      <c r="G243">
        <v>0.01</v>
      </c>
      <c r="H243">
        <v>0.02</v>
      </c>
      <c r="I243">
        <v>0.02</v>
      </c>
      <c r="J243">
        <v>0.01</v>
      </c>
      <c r="K243">
        <v>0.01</v>
      </c>
      <c r="L243">
        <v>0.01</v>
      </c>
      <c r="M243">
        <v>0.01</v>
      </c>
      <c r="O243" s="6">
        <f t="shared" si="45"/>
        <v>0.43036750761706066</v>
      </c>
      <c r="P243" s="6">
        <f t="shared" si="36"/>
        <v>0.43036750761706066</v>
      </c>
      <c r="Q243" s="6">
        <f t="shared" si="37"/>
        <v>0.43036750761706066</v>
      </c>
      <c r="R243" s="6">
        <f t="shared" si="38"/>
        <v>0.43036750761706066</v>
      </c>
      <c r="S243" s="8">
        <f t="shared" si="46"/>
        <v>0.43036750761706066</v>
      </c>
      <c r="T243" s="8">
        <f t="shared" si="39"/>
        <v>0.43036750761706066</v>
      </c>
      <c r="U243" s="8">
        <f t="shared" si="40"/>
        <v>0.3628402411910342</v>
      </c>
      <c r="V243" s="8">
        <f t="shared" si="41"/>
        <v>0.3628402411910342</v>
      </c>
      <c r="W243" s="10">
        <f t="shared" si="47"/>
        <v>0.43036750761706066</v>
      </c>
      <c r="X243" s="10">
        <f t="shared" si="42"/>
        <v>0.43036750761706066</v>
      </c>
      <c r="Y243" s="10">
        <f t="shared" si="43"/>
        <v>0.43036750761706066</v>
      </c>
      <c r="Z243" s="10">
        <f t="shared" si="44"/>
        <v>0.43036750761706066</v>
      </c>
    </row>
    <row r="244" spans="1:26" x14ac:dyDescent="0.3">
      <c r="A244" t="s">
        <v>570</v>
      </c>
      <c r="B244">
        <v>0.02</v>
      </c>
      <c r="C244">
        <v>0.02</v>
      </c>
      <c r="D244">
        <v>0.02</v>
      </c>
      <c r="E244">
        <v>0.01</v>
      </c>
      <c r="F244">
        <v>0.02</v>
      </c>
      <c r="G244">
        <v>0.01</v>
      </c>
      <c r="H244">
        <v>0.01</v>
      </c>
      <c r="I244">
        <v>0.01</v>
      </c>
      <c r="J244">
        <v>0.02</v>
      </c>
      <c r="K244">
        <v>0.01</v>
      </c>
      <c r="L244">
        <v>0.01</v>
      </c>
      <c r="M244">
        <v>0.02</v>
      </c>
      <c r="O244" s="6">
        <f t="shared" si="45"/>
        <v>0.3628402411910342</v>
      </c>
      <c r="P244" s="6">
        <f t="shared" si="36"/>
        <v>0.3628402411910342</v>
      </c>
      <c r="Q244" s="6">
        <f t="shared" si="37"/>
        <v>0.3628402411910342</v>
      </c>
      <c r="R244" s="6">
        <f t="shared" si="38"/>
        <v>0.43036750761706066</v>
      </c>
      <c r="S244" s="8">
        <f t="shared" si="46"/>
        <v>0.3628402411910342</v>
      </c>
      <c r="T244" s="8">
        <f t="shared" si="39"/>
        <v>0.43036750761706066</v>
      </c>
      <c r="U244" s="8">
        <f t="shared" si="40"/>
        <v>0.43036750761706066</v>
      </c>
      <c r="V244" s="8">
        <f t="shared" si="41"/>
        <v>0.43036750761706066</v>
      </c>
      <c r="W244" s="10">
        <f t="shared" si="47"/>
        <v>0.3628402411910342</v>
      </c>
      <c r="X244" s="10">
        <f t="shared" si="42"/>
        <v>0.43036750761706066</v>
      </c>
      <c r="Y244" s="10">
        <f t="shared" si="43"/>
        <v>0.43036750761706066</v>
      </c>
      <c r="Z244" s="10">
        <f t="shared" si="44"/>
        <v>0.3628402411910342</v>
      </c>
    </row>
    <row r="245" spans="1:26" x14ac:dyDescent="0.3">
      <c r="A245" t="s">
        <v>571</v>
      </c>
      <c r="B245">
        <v>0.05</v>
      </c>
      <c r="C245">
        <v>0.04</v>
      </c>
      <c r="D245">
        <v>0.05</v>
      </c>
      <c r="E245">
        <v>0.05</v>
      </c>
      <c r="F245">
        <v>0.05</v>
      </c>
      <c r="G245">
        <v>0.04</v>
      </c>
      <c r="H245">
        <v>0.05</v>
      </c>
      <c r="I245">
        <v>0.05</v>
      </c>
      <c r="J245">
        <v>0.06</v>
      </c>
      <c r="K245">
        <v>0.06</v>
      </c>
      <c r="L245">
        <v>0.04</v>
      </c>
      <c r="M245">
        <v>0.05</v>
      </c>
      <c r="O245" s="6">
        <f t="shared" si="45"/>
        <v>0.19019091353271877</v>
      </c>
      <c r="P245" s="6">
        <f t="shared" si="36"/>
        <v>0.24141617482495503</v>
      </c>
      <c r="Q245" s="6">
        <f t="shared" si="37"/>
        <v>0.19019091353271877</v>
      </c>
      <c r="R245" s="6">
        <f t="shared" si="38"/>
        <v>0.19019091353271877</v>
      </c>
      <c r="S245" s="8">
        <f t="shared" si="46"/>
        <v>0.19019091353271877</v>
      </c>
      <c r="T245" s="8">
        <f t="shared" si="39"/>
        <v>0.24141617482495503</v>
      </c>
      <c r="U245" s="8">
        <f t="shared" si="40"/>
        <v>0.19019091353271877</v>
      </c>
      <c r="V245" s="8">
        <f t="shared" si="41"/>
        <v>0.19019091353271877</v>
      </c>
      <c r="W245" s="10">
        <f t="shared" si="47"/>
        <v>0.14625493909194276</v>
      </c>
      <c r="X245" s="10">
        <f t="shared" si="42"/>
        <v>0.14625493909194276</v>
      </c>
      <c r="Y245" s="10">
        <f t="shared" si="43"/>
        <v>0.24141617482495503</v>
      </c>
      <c r="Z245" s="10">
        <f t="shared" si="44"/>
        <v>0.19019091353271877</v>
      </c>
    </row>
    <row r="246" spans="1:26" x14ac:dyDescent="0.3">
      <c r="A246" t="s">
        <v>572</v>
      </c>
      <c r="B246">
        <v>0.02</v>
      </c>
      <c r="C246">
        <v>0.02</v>
      </c>
      <c r="D246">
        <v>0.02</v>
      </c>
      <c r="E246">
        <v>0.02</v>
      </c>
      <c r="F246">
        <v>0.02</v>
      </c>
      <c r="G246">
        <v>0.02</v>
      </c>
      <c r="H246">
        <v>0.02</v>
      </c>
      <c r="I246">
        <v>0.03</v>
      </c>
      <c r="J246">
        <v>0.02</v>
      </c>
      <c r="K246">
        <v>0.02</v>
      </c>
      <c r="L246">
        <v>0.02</v>
      </c>
      <c r="M246">
        <v>0.02</v>
      </c>
      <c r="O246" s="6">
        <f t="shared" si="45"/>
        <v>0.3628402411910342</v>
      </c>
      <c r="P246" s="6">
        <f t="shared" si="36"/>
        <v>0.3628402411910342</v>
      </c>
      <c r="Q246" s="6">
        <f t="shared" si="37"/>
        <v>0.3628402411910342</v>
      </c>
      <c r="R246" s="6">
        <f t="shared" si="38"/>
        <v>0.3628402411910342</v>
      </c>
      <c r="S246" s="8">
        <f t="shared" si="46"/>
        <v>0.3628402411910342</v>
      </c>
      <c r="T246" s="8">
        <f t="shared" si="39"/>
        <v>0.3628402411910342</v>
      </c>
      <c r="U246" s="8">
        <f t="shared" si="40"/>
        <v>0.3628402411910342</v>
      </c>
      <c r="V246" s="8">
        <f t="shared" si="41"/>
        <v>0.2993344071288826</v>
      </c>
      <c r="W246" s="10">
        <f t="shared" si="47"/>
        <v>0.3628402411910342</v>
      </c>
      <c r="X246" s="10">
        <f t="shared" si="42"/>
        <v>0.3628402411910342</v>
      </c>
      <c r="Y246" s="10">
        <f t="shared" si="43"/>
        <v>0.3628402411910342</v>
      </c>
      <c r="Z246" s="10">
        <f t="shared" si="44"/>
        <v>0.3628402411910342</v>
      </c>
    </row>
    <row r="247" spans="1:26" x14ac:dyDescent="0.3">
      <c r="A247" t="s">
        <v>573</v>
      </c>
      <c r="B247">
        <v>0.01</v>
      </c>
      <c r="C247">
        <v>0.01</v>
      </c>
      <c r="D247">
        <v>0.01</v>
      </c>
      <c r="E247">
        <v>0.01</v>
      </c>
      <c r="F247">
        <v>0.01</v>
      </c>
      <c r="G247">
        <v>0.01</v>
      </c>
      <c r="H247">
        <v>0.01</v>
      </c>
      <c r="I247">
        <v>0.01</v>
      </c>
      <c r="J247">
        <v>0.01</v>
      </c>
      <c r="K247">
        <v>0.01</v>
      </c>
      <c r="L247">
        <v>0.01</v>
      </c>
      <c r="M247">
        <v>0.01</v>
      </c>
      <c r="O247" s="6">
        <f t="shared" si="45"/>
        <v>0.43036750761706066</v>
      </c>
      <c r="P247" s="6">
        <f t="shared" si="36"/>
        <v>0.43036750761706066</v>
      </c>
      <c r="Q247" s="6">
        <f t="shared" si="37"/>
        <v>0.43036750761706066</v>
      </c>
      <c r="R247" s="6">
        <f t="shared" si="38"/>
        <v>0.43036750761706066</v>
      </c>
      <c r="S247" s="8">
        <f t="shared" si="46"/>
        <v>0.43036750761706066</v>
      </c>
      <c r="T247" s="8">
        <f t="shared" si="39"/>
        <v>0.43036750761706066</v>
      </c>
      <c r="U247" s="8">
        <f t="shared" si="40"/>
        <v>0.43036750761706066</v>
      </c>
      <c r="V247" s="8">
        <f t="shared" si="41"/>
        <v>0.43036750761706066</v>
      </c>
      <c r="W247" s="10">
        <f t="shared" si="47"/>
        <v>0.43036750761706066</v>
      </c>
      <c r="X247" s="10">
        <f t="shared" si="42"/>
        <v>0.43036750761706066</v>
      </c>
      <c r="Y247" s="10">
        <f t="shared" si="43"/>
        <v>0.43036750761706066</v>
      </c>
      <c r="Z247" s="10">
        <f t="shared" si="44"/>
        <v>0.43036750761706066</v>
      </c>
    </row>
    <row r="248" spans="1:26" x14ac:dyDescent="0.3">
      <c r="A248" t="s">
        <v>574</v>
      </c>
      <c r="B248">
        <v>0.01</v>
      </c>
      <c r="C248">
        <v>0</v>
      </c>
      <c r="D248">
        <v>0</v>
      </c>
      <c r="E248">
        <v>0.01</v>
      </c>
      <c r="F248">
        <v>0.01</v>
      </c>
      <c r="G248">
        <v>0</v>
      </c>
      <c r="H248">
        <v>0</v>
      </c>
      <c r="I248">
        <v>0.01</v>
      </c>
      <c r="J248">
        <v>0</v>
      </c>
      <c r="K248">
        <v>0</v>
      </c>
      <c r="L248">
        <v>0</v>
      </c>
      <c r="M248">
        <v>0</v>
      </c>
      <c r="O248" s="6">
        <f t="shared" si="45"/>
        <v>0.43036750761706066</v>
      </c>
      <c r="P248" s="6">
        <f t="shared" si="36"/>
        <v>0.5</v>
      </c>
      <c r="Q248" s="6">
        <f t="shared" si="37"/>
        <v>0.5</v>
      </c>
      <c r="R248" s="6">
        <f t="shared" si="38"/>
        <v>0.43036750761706066</v>
      </c>
      <c r="S248" s="8">
        <f t="shared" si="46"/>
        <v>0.43036750761706066</v>
      </c>
      <c r="T248" s="8">
        <f t="shared" si="39"/>
        <v>0.5</v>
      </c>
      <c r="U248" s="8">
        <f t="shared" si="40"/>
        <v>0.5</v>
      </c>
      <c r="V248" s="8">
        <f t="shared" si="41"/>
        <v>0.43036750761706066</v>
      </c>
      <c r="W248" s="10">
        <f t="shared" si="47"/>
        <v>0.5</v>
      </c>
      <c r="X248" s="10">
        <f t="shared" si="42"/>
        <v>0.5</v>
      </c>
      <c r="Y248" s="10">
        <f t="shared" si="43"/>
        <v>0.5</v>
      </c>
      <c r="Z248" s="10">
        <f t="shared" si="44"/>
        <v>0.5</v>
      </c>
    </row>
    <row r="249" spans="1:26" x14ac:dyDescent="0.3">
      <c r="A249" t="s">
        <v>575</v>
      </c>
      <c r="B249">
        <v>0</v>
      </c>
      <c r="C249">
        <v>0.01</v>
      </c>
      <c r="D249">
        <v>0</v>
      </c>
      <c r="E249">
        <v>0.01</v>
      </c>
      <c r="F249">
        <v>0.01</v>
      </c>
      <c r="G249">
        <v>0.01</v>
      </c>
      <c r="H249">
        <v>0</v>
      </c>
      <c r="I249">
        <v>0.01</v>
      </c>
      <c r="J249">
        <v>0</v>
      </c>
      <c r="K249">
        <v>0</v>
      </c>
      <c r="L249">
        <v>0</v>
      </c>
      <c r="M249">
        <v>0</v>
      </c>
      <c r="O249" s="6">
        <f t="shared" si="45"/>
        <v>0.5</v>
      </c>
      <c r="P249" s="6">
        <f t="shared" si="36"/>
        <v>0.43036750761706066</v>
      </c>
      <c r="Q249" s="6">
        <f t="shared" si="37"/>
        <v>0.5</v>
      </c>
      <c r="R249" s="6">
        <f t="shared" si="38"/>
        <v>0.43036750761706066</v>
      </c>
      <c r="S249" s="8">
        <f t="shared" si="46"/>
        <v>0.43036750761706066</v>
      </c>
      <c r="T249" s="8">
        <f t="shared" si="39"/>
        <v>0.43036750761706066</v>
      </c>
      <c r="U249" s="8">
        <f t="shared" si="40"/>
        <v>0.5</v>
      </c>
      <c r="V249" s="8">
        <f t="shared" si="41"/>
        <v>0.43036750761706066</v>
      </c>
      <c r="W249" s="10">
        <f t="shared" si="47"/>
        <v>0.5</v>
      </c>
      <c r="X249" s="10">
        <f t="shared" si="42"/>
        <v>0.5</v>
      </c>
      <c r="Y249" s="10">
        <f t="shared" si="43"/>
        <v>0.5</v>
      </c>
      <c r="Z249" s="10">
        <f t="shared" si="44"/>
        <v>0.5</v>
      </c>
    </row>
    <row r="250" spans="1:26" x14ac:dyDescent="0.3">
      <c r="A250" t="s">
        <v>576</v>
      </c>
      <c r="B250">
        <v>0.01</v>
      </c>
      <c r="C250">
        <v>0.02</v>
      </c>
      <c r="D250">
        <v>0.01</v>
      </c>
      <c r="E250">
        <v>0.02</v>
      </c>
      <c r="F250">
        <v>0.02</v>
      </c>
      <c r="G250">
        <v>0.01</v>
      </c>
      <c r="H250">
        <v>0.02</v>
      </c>
      <c r="I250">
        <v>0.02</v>
      </c>
      <c r="J250">
        <v>0.01</v>
      </c>
      <c r="K250">
        <v>0.01</v>
      </c>
      <c r="L250">
        <v>0.01</v>
      </c>
      <c r="M250">
        <v>0.01</v>
      </c>
      <c r="O250" s="6">
        <f t="shared" si="45"/>
        <v>0.43036750761706066</v>
      </c>
      <c r="P250" s="6">
        <f t="shared" si="36"/>
        <v>0.3628402411910342</v>
      </c>
      <c r="Q250" s="6">
        <f t="shared" si="37"/>
        <v>0.43036750761706066</v>
      </c>
      <c r="R250" s="6">
        <f t="shared" si="38"/>
        <v>0.3628402411910342</v>
      </c>
      <c r="S250" s="8">
        <f t="shared" si="46"/>
        <v>0.3628402411910342</v>
      </c>
      <c r="T250" s="8">
        <f t="shared" si="39"/>
        <v>0.43036750761706066</v>
      </c>
      <c r="U250" s="8">
        <f t="shared" si="40"/>
        <v>0.3628402411910342</v>
      </c>
      <c r="V250" s="8">
        <f t="shared" si="41"/>
        <v>0.3628402411910342</v>
      </c>
      <c r="W250" s="10">
        <f t="shared" si="47"/>
        <v>0.43036750761706066</v>
      </c>
      <c r="X250" s="10">
        <f t="shared" si="42"/>
        <v>0.43036750761706066</v>
      </c>
      <c r="Y250" s="10">
        <f t="shared" si="43"/>
        <v>0.43036750761706066</v>
      </c>
      <c r="Z250" s="10">
        <f t="shared" si="44"/>
        <v>0.43036750761706066</v>
      </c>
    </row>
    <row r="251" spans="1:26" x14ac:dyDescent="0.3">
      <c r="A251" t="s">
        <v>577</v>
      </c>
      <c r="B251">
        <v>0</v>
      </c>
      <c r="C251">
        <v>0.01</v>
      </c>
      <c r="D251">
        <v>0</v>
      </c>
      <c r="E251">
        <v>0.01</v>
      </c>
      <c r="F251">
        <v>0.01</v>
      </c>
      <c r="G251">
        <v>0</v>
      </c>
      <c r="H251">
        <v>0.01</v>
      </c>
      <c r="I251">
        <v>0.01</v>
      </c>
      <c r="J251">
        <v>0</v>
      </c>
      <c r="K251">
        <v>0.01</v>
      </c>
      <c r="L251">
        <v>0.01</v>
      </c>
      <c r="M251">
        <v>0.02</v>
      </c>
      <c r="O251" s="6">
        <f t="shared" si="45"/>
        <v>0.5</v>
      </c>
      <c r="P251" s="6">
        <f t="shared" si="36"/>
        <v>0.43036750761706066</v>
      </c>
      <c r="Q251" s="6">
        <f t="shared" si="37"/>
        <v>0.5</v>
      </c>
      <c r="R251" s="6">
        <f t="shared" si="38"/>
        <v>0.43036750761706066</v>
      </c>
      <c r="S251" s="8">
        <f t="shared" si="46"/>
        <v>0.43036750761706066</v>
      </c>
      <c r="T251" s="8">
        <f t="shared" si="39"/>
        <v>0.5</v>
      </c>
      <c r="U251" s="8">
        <f t="shared" si="40"/>
        <v>0.43036750761706066</v>
      </c>
      <c r="V251" s="8">
        <f t="shared" si="41"/>
        <v>0.43036750761706066</v>
      </c>
      <c r="W251" s="10">
        <f t="shared" si="47"/>
        <v>0.5</v>
      </c>
      <c r="X251" s="10">
        <f t="shared" si="42"/>
        <v>0.43036750761706066</v>
      </c>
      <c r="Y251" s="10">
        <f t="shared" si="43"/>
        <v>0.43036750761706066</v>
      </c>
      <c r="Z251" s="10">
        <f t="shared" si="44"/>
        <v>0.3628402411910342</v>
      </c>
    </row>
    <row r="252" spans="1:26" x14ac:dyDescent="0.3">
      <c r="A252" t="s">
        <v>578</v>
      </c>
      <c r="B252">
        <v>0.01</v>
      </c>
      <c r="C252">
        <v>0.01</v>
      </c>
      <c r="D252">
        <v>0</v>
      </c>
      <c r="E252">
        <v>0.01</v>
      </c>
      <c r="F252">
        <v>0</v>
      </c>
      <c r="G252">
        <v>0</v>
      </c>
      <c r="H252">
        <v>0.01</v>
      </c>
      <c r="I252">
        <v>0</v>
      </c>
      <c r="J252">
        <v>0</v>
      </c>
      <c r="K252">
        <v>0.01</v>
      </c>
      <c r="L252">
        <v>0</v>
      </c>
      <c r="M252">
        <v>0</v>
      </c>
      <c r="O252" s="6">
        <f t="shared" si="45"/>
        <v>0.43036750761706066</v>
      </c>
      <c r="P252" s="6">
        <f t="shared" si="36"/>
        <v>0.43036750761706066</v>
      </c>
      <c r="Q252" s="6">
        <f t="shared" si="37"/>
        <v>0.5</v>
      </c>
      <c r="R252" s="6">
        <f t="shared" si="38"/>
        <v>0.43036750761706066</v>
      </c>
      <c r="S252" s="8">
        <f t="shared" si="46"/>
        <v>0.5</v>
      </c>
      <c r="T252" s="8">
        <f t="shared" si="39"/>
        <v>0.5</v>
      </c>
      <c r="U252" s="8">
        <f t="shared" si="40"/>
        <v>0.43036750761706066</v>
      </c>
      <c r="V252" s="8">
        <f t="shared" si="41"/>
        <v>0.5</v>
      </c>
      <c r="W252" s="10">
        <f t="shared" si="47"/>
        <v>0.5</v>
      </c>
      <c r="X252" s="10">
        <f t="shared" si="42"/>
        <v>0.43036750761706066</v>
      </c>
      <c r="Y252" s="10">
        <f t="shared" si="43"/>
        <v>0.5</v>
      </c>
      <c r="Z252" s="10">
        <f t="shared" si="44"/>
        <v>0.5</v>
      </c>
    </row>
    <row r="253" spans="1:26" x14ac:dyDescent="0.3">
      <c r="A253" t="s">
        <v>579</v>
      </c>
      <c r="B253">
        <v>0.01</v>
      </c>
      <c r="C253">
        <v>0</v>
      </c>
      <c r="D253">
        <v>0</v>
      </c>
      <c r="E253">
        <v>0</v>
      </c>
      <c r="F253">
        <v>0.01</v>
      </c>
      <c r="G253">
        <v>0.01</v>
      </c>
      <c r="H253">
        <v>0</v>
      </c>
      <c r="I253">
        <v>0</v>
      </c>
      <c r="J253">
        <v>0</v>
      </c>
      <c r="K253">
        <v>0.01</v>
      </c>
      <c r="L253">
        <v>0.01</v>
      </c>
      <c r="M253">
        <v>0.01</v>
      </c>
      <c r="O253" s="6">
        <f t="shared" si="45"/>
        <v>0.43036750761706066</v>
      </c>
      <c r="P253" s="6">
        <f t="shared" si="36"/>
        <v>0.5</v>
      </c>
      <c r="Q253" s="6">
        <f t="shared" si="37"/>
        <v>0.5</v>
      </c>
      <c r="R253" s="6">
        <f t="shared" si="38"/>
        <v>0.5</v>
      </c>
      <c r="S253" s="8">
        <f t="shared" si="46"/>
        <v>0.43036750761706066</v>
      </c>
      <c r="T253" s="8">
        <f t="shared" si="39"/>
        <v>0.43036750761706066</v>
      </c>
      <c r="U253" s="8">
        <f t="shared" si="40"/>
        <v>0.5</v>
      </c>
      <c r="V253" s="8">
        <f t="shared" si="41"/>
        <v>0.5</v>
      </c>
      <c r="W253" s="10">
        <f t="shared" si="47"/>
        <v>0.5</v>
      </c>
      <c r="X253" s="10">
        <f t="shared" si="42"/>
        <v>0.43036750761706066</v>
      </c>
      <c r="Y253" s="10">
        <f t="shared" si="43"/>
        <v>0.43036750761706066</v>
      </c>
      <c r="Z253" s="10">
        <f t="shared" si="44"/>
        <v>0.43036750761706066</v>
      </c>
    </row>
    <row r="254" spans="1:26" x14ac:dyDescent="0.3">
      <c r="A254" t="s">
        <v>580</v>
      </c>
      <c r="B254">
        <v>0.01</v>
      </c>
      <c r="C254">
        <v>0.01</v>
      </c>
      <c r="D254">
        <v>0.01</v>
      </c>
      <c r="E254">
        <v>0.01</v>
      </c>
      <c r="F254">
        <v>0.01</v>
      </c>
      <c r="G254">
        <v>0.01</v>
      </c>
      <c r="H254">
        <v>0.01</v>
      </c>
      <c r="I254">
        <v>0.01</v>
      </c>
      <c r="J254">
        <v>0.01</v>
      </c>
      <c r="K254">
        <v>0.01</v>
      </c>
      <c r="L254">
        <v>0.01</v>
      </c>
      <c r="M254">
        <v>0.01</v>
      </c>
      <c r="O254" s="6">
        <f t="shared" si="45"/>
        <v>0.43036750761706066</v>
      </c>
      <c r="P254" s="6">
        <f t="shared" si="36"/>
        <v>0.43036750761706066</v>
      </c>
      <c r="Q254" s="6">
        <f t="shared" si="37"/>
        <v>0.43036750761706066</v>
      </c>
      <c r="R254" s="6">
        <f t="shared" si="38"/>
        <v>0.43036750761706066</v>
      </c>
      <c r="S254" s="8">
        <f t="shared" si="46"/>
        <v>0.43036750761706066</v>
      </c>
      <c r="T254" s="8">
        <f t="shared" si="39"/>
        <v>0.43036750761706066</v>
      </c>
      <c r="U254" s="8">
        <f t="shared" si="40"/>
        <v>0.43036750761706066</v>
      </c>
      <c r="V254" s="8">
        <f t="shared" si="41"/>
        <v>0.43036750761706066</v>
      </c>
      <c r="W254" s="10">
        <f t="shared" si="47"/>
        <v>0.43036750761706066</v>
      </c>
      <c r="X254" s="10">
        <f t="shared" si="42"/>
        <v>0.43036750761706066</v>
      </c>
      <c r="Y254" s="10">
        <f t="shared" si="43"/>
        <v>0.43036750761706066</v>
      </c>
      <c r="Z254" s="10">
        <f t="shared" si="44"/>
        <v>0.43036750761706066</v>
      </c>
    </row>
    <row r="255" spans="1:26" x14ac:dyDescent="0.3">
      <c r="A255" t="s">
        <v>581</v>
      </c>
      <c r="B255">
        <v>0.01</v>
      </c>
      <c r="C255">
        <v>0.01</v>
      </c>
      <c r="D255">
        <v>0.01</v>
      </c>
      <c r="E255">
        <v>0.01</v>
      </c>
      <c r="F255">
        <v>0</v>
      </c>
      <c r="G255">
        <v>0.01</v>
      </c>
      <c r="H255">
        <v>0.01</v>
      </c>
      <c r="I255">
        <v>0.01</v>
      </c>
      <c r="J255">
        <v>0.01</v>
      </c>
      <c r="K255">
        <v>0.01</v>
      </c>
      <c r="L255">
        <v>0.01</v>
      </c>
      <c r="M255">
        <v>0.01</v>
      </c>
      <c r="O255" s="6">
        <f t="shared" si="45"/>
        <v>0.43036750761706066</v>
      </c>
      <c r="P255" s="6">
        <f t="shared" si="36"/>
        <v>0.43036750761706066</v>
      </c>
      <c r="Q255" s="6">
        <f t="shared" si="37"/>
        <v>0.43036750761706066</v>
      </c>
      <c r="R255" s="6">
        <f t="shared" si="38"/>
        <v>0.43036750761706066</v>
      </c>
      <c r="S255" s="8">
        <f t="shared" si="46"/>
        <v>0.5</v>
      </c>
      <c r="T255" s="8">
        <f t="shared" si="39"/>
        <v>0.43036750761706066</v>
      </c>
      <c r="U255" s="8">
        <f t="shared" si="40"/>
        <v>0.43036750761706066</v>
      </c>
      <c r="V255" s="8">
        <f t="shared" si="41"/>
        <v>0.43036750761706066</v>
      </c>
      <c r="W255" s="10">
        <f t="shared" si="47"/>
        <v>0.43036750761706066</v>
      </c>
      <c r="X255" s="10">
        <f t="shared" si="42"/>
        <v>0.43036750761706066</v>
      </c>
      <c r="Y255" s="10">
        <f t="shared" si="43"/>
        <v>0.43036750761706066</v>
      </c>
      <c r="Z255" s="10">
        <f t="shared" si="44"/>
        <v>0.43036750761706066</v>
      </c>
    </row>
    <row r="256" spans="1:26" x14ac:dyDescent="0.3">
      <c r="A256" t="s">
        <v>582</v>
      </c>
      <c r="B256">
        <v>0.01</v>
      </c>
      <c r="C256">
        <v>0.01</v>
      </c>
      <c r="D256">
        <v>0.01</v>
      </c>
      <c r="E256">
        <v>0.01</v>
      </c>
      <c r="F256">
        <v>0.01</v>
      </c>
      <c r="G256">
        <v>0.01</v>
      </c>
      <c r="H256">
        <v>0.01</v>
      </c>
      <c r="I256">
        <v>0.01</v>
      </c>
      <c r="J256">
        <v>0.01</v>
      </c>
      <c r="K256">
        <v>0.01</v>
      </c>
      <c r="L256">
        <v>0.01</v>
      </c>
      <c r="M256">
        <v>0.01</v>
      </c>
      <c r="O256" s="6">
        <f t="shared" si="45"/>
        <v>0.43036750761706066</v>
      </c>
      <c r="P256" s="6">
        <f t="shared" si="36"/>
        <v>0.43036750761706066</v>
      </c>
      <c r="Q256" s="6">
        <f t="shared" si="37"/>
        <v>0.43036750761706066</v>
      </c>
      <c r="R256" s="6">
        <f t="shared" si="38"/>
        <v>0.43036750761706066</v>
      </c>
      <c r="S256" s="8">
        <f t="shared" si="46"/>
        <v>0.43036750761706066</v>
      </c>
      <c r="T256" s="8">
        <f t="shared" si="39"/>
        <v>0.43036750761706066</v>
      </c>
      <c r="U256" s="8">
        <f t="shared" si="40"/>
        <v>0.43036750761706066</v>
      </c>
      <c r="V256" s="8">
        <f t="shared" si="41"/>
        <v>0.43036750761706066</v>
      </c>
      <c r="W256" s="10">
        <f t="shared" si="47"/>
        <v>0.43036750761706066</v>
      </c>
      <c r="X256" s="10">
        <f t="shared" si="42"/>
        <v>0.43036750761706066</v>
      </c>
      <c r="Y256" s="10">
        <f t="shared" si="43"/>
        <v>0.43036750761706066</v>
      </c>
      <c r="Z256" s="10">
        <f t="shared" si="44"/>
        <v>0.43036750761706066</v>
      </c>
    </row>
    <row r="257" spans="1:28" x14ac:dyDescent="0.3">
      <c r="A257" t="s">
        <v>583</v>
      </c>
      <c r="B257">
        <v>0.01</v>
      </c>
      <c r="C257">
        <v>0.01</v>
      </c>
      <c r="D257">
        <v>0.01</v>
      </c>
      <c r="E257">
        <v>0.01</v>
      </c>
      <c r="F257">
        <v>0.01</v>
      </c>
      <c r="G257">
        <v>0.01</v>
      </c>
      <c r="H257">
        <v>0.01</v>
      </c>
      <c r="I257">
        <v>0.01</v>
      </c>
      <c r="J257">
        <v>0.01</v>
      </c>
      <c r="K257">
        <v>0.01</v>
      </c>
      <c r="L257">
        <v>0.01</v>
      </c>
      <c r="M257">
        <v>0.01</v>
      </c>
      <c r="O257" s="6">
        <f t="shared" si="45"/>
        <v>0.43036750761706066</v>
      </c>
      <c r="P257" s="6">
        <f t="shared" si="36"/>
        <v>0.43036750761706066</v>
      </c>
      <c r="Q257" s="6">
        <f t="shared" si="37"/>
        <v>0.43036750761706066</v>
      </c>
      <c r="R257" s="6">
        <f t="shared" si="38"/>
        <v>0.43036750761706066</v>
      </c>
      <c r="S257" s="8">
        <f t="shared" si="46"/>
        <v>0.43036750761706066</v>
      </c>
      <c r="T257" s="8">
        <f t="shared" si="39"/>
        <v>0.43036750761706066</v>
      </c>
      <c r="U257" s="8">
        <f t="shared" si="40"/>
        <v>0.43036750761706066</v>
      </c>
      <c r="V257" s="8">
        <f t="shared" si="41"/>
        <v>0.43036750761706066</v>
      </c>
      <c r="W257" s="10">
        <f t="shared" si="47"/>
        <v>0.43036750761706066</v>
      </c>
      <c r="X257" s="10">
        <f t="shared" si="42"/>
        <v>0.43036750761706066</v>
      </c>
      <c r="Y257" s="10">
        <f t="shared" si="43"/>
        <v>0.43036750761706066</v>
      </c>
      <c r="Z257" s="10">
        <f t="shared" si="44"/>
        <v>0.43036750761706066</v>
      </c>
    </row>
    <row r="258" spans="1:28" x14ac:dyDescent="0.3">
      <c r="A258" t="s">
        <v>584</v>
      </c>
      <c r="B258">
        <v>0.02</v>
      </c>
      <c r="C258">
        <v>0.03</v>
      </c>
      <c r="D258">
        <v>0.02</v>
      </c>
      <c r="E258">
        <v>0.03</v>
      </c>
      <c r="F258">
        <v>0.02</v>
      </c>
      <c r="G258">
        <v>0.02</v>
      </c>
      <c r="H258">
        <v>0.02</v>
      </c>
      <c r="I258">
        <v>0.02</v>
      </c>
      <c r="J258">
        <v>0.03</v>
      </c>
      <c r="K258">
        <v>0.02</v>
      </c>
      <c r="L258">
        <v>0.03</v>
      </c>
      <c r="M258">
        <v>0.02</v>
      </c>
      <c r="O258" s="6">
        <f t="shared" si="45"/>
        <v>0.3628402411910342</v>
      </c>
      <c r="P258" s="6">
        <f t="shared" ref="P258:P321" si="48">1-_xlfn.NORM.DIST(C258,0,0.057,TRUE)</f>
        <v>0.2993344071288826</v>
      </c>
      <c r="Q258" s="6">
        <f t="shared" ref="Q258:Q321" si="49">1-_xlfn.NORM.DIST(D258,0,0.057,TRUE)</f>
        <v>0.3628402411910342</v>
      </c>
      <c r="R258" s="6">
        <f t="shared" ref="R258:R321" si="50">1-_xlfn.NORM.DIST(E258,0,0.057,TRUE)</f>
        <v>0.2993344071288826</v>
      </c>
      <c r="S258" s="8">
        <f t="shared" si="46"/>
        <v>0.3628402411910342</v>
      </c>
      <c r="T258" s="8">
        <f t="shared" ref="T258:T321" si="51">1-_xlfn.NORM.DIST(G258,0,0.057,TRUE)</f>
        <v>0.3628402411910342</v>
      </c>
      <c r="U258" s="8">
        <f t="shared" ref="U258:U321" si="52">1-_xlfn.NORM.DIST(H258,0,0.057,TRUE)</f>
        <v>0.3628402411910342</v>
      </c>
      <c r="V258" s="8">
        <f t="shared" ref="V258:V321" si="53">1-_xlfn.NORM.DIST(I258,0,0.057,TRUE)</f>
        <v>0.3628402411910342</v>
      </c>
      <c r="W258" s="10">
        <f t="shared" si="47"/>
        <v>0.2993344071288826</v>
      </c>
      <c r="X258" s="10">
        <f t="shared" ref="X258:X321" si="54">1-_xlfn.NORM.DIST(K258,0,0.057,TRUE)</f>
        <v>0.3628402411910342</v>
      </c>
      <c r="Y258" s="10">
        <f t="shared" ref="Y258:Y321" si="55">1-_xlfn.NORM.DIST(L258,0,0.057,TRUE)</f>
        <v>0.2993344071288826</v>
      </c>
      <c r="Z258" s="10">
        <f t="shared" ref="Z258:Z321" si="56">1-_xlfn.NORM.DIST(M258,0,0.057,TRUE)</f>
        <v>0.3628402411910342</v>
      </c>
    </row>
    <row r="259" spans="1:28" x14ac:dyDescent="0.3">
      <c r="A259" t="s">
        <v>585</v>
      </c>
      <c r="B259">
        <v>0.01</v>
      </c>
      <c r="C259">
        <v>0</v>
      </c>
      <c r="D259">
        <v>0.01</v>
      </c>
      <c r="E259">
        <v>0.01</v>
      </c>
      <c r="F259">
        <v>0.01</v>
      </c>
      <c r="G259">
        <v>0</v>
      </c>
      <c r="H259">
        <v>0.01</v>
      </c>
      <c r="I259">
        <v>0</v>
      </c>
      <c r="J259">
        <v>0.01</v>
      </c>
      <c r="K259">
        <v>0.01</v>
      </c>
      <c r="L259">
        <v>0</v>
      </c>
      <c r="M259">
        <v>0.01</v>
      </c>
      <c r="O259" s="6">
        <f t="shared" ref="O259:O322" si="57">1-_xlfn.NORM.DIST(B259,0,0.057,TRUE)</f>
        <v>0.43036750761706066</v>
      </c>
      <c r="P259" s="6">
        <f t="shared" si="48"/>
        <v>0.5</v>
      </c>
      <c r="Q259" s="6">
        <f t="shared" si="49"/>
        <v>0.43036750761706066</v>
      </c>
      <c r="R259" s="6">
        <f t="shared" si="50"/>
        <v>0.43036750761706066</v>
      </c>
      <c r="S259" s="8">
        <f t="shared" ref="S259:S322" si="58">1-_xlfn.NORM.DIST(F259,0,0.057,TRUE)</f>
        <v>0.43036750761706066</v>
      </c>
      <c r="T259" s="8">
        <f t="shared" si="51"/>
        <v>0.5</v>
      </c>
      <c r="U259" s="8">
        <f t="shared" si="52"/>
        <v>0.43036750761706066</v>
      </c>
      <c r="V259" s="8">
        <f t="shared" si="53"/>
        <v>0.5</v>
      </c>
      <c r="W259" s="10">
        <f t="shared" ref="W259:W322" si="59">1-_xlfn.NORM.DIST(J259,0,0.057,TRUE)</f>
        <v>0.43036750761706066</v>
      </c>
      <c r="X259" s="10">
        <f t="shared" si="54"/>
        <v>0.43036750761706066</v>
      </c>
      <c r="Y259" s="10">
        <f t="shared" si="55"/>
        <v>0.5</v>
      </c>
      <c r="Z259" s="10">
        <f t="shared" si="56"/>
        <v>0.43036750761706066</v>
      </c>
    </row>
    <row r="260" spans="1:28" x14ac:dyDescent="0.3">
      <c r="A260" t="s">
        <v>586</v>
      </c>
      <c r="B260">
        <v>0.01</v>
      </c>
      <c r="C260">
        <v>0.01</v>
      </c>
      <c r="D260">
        <v>0.01</v>
      </c>
      <c r="E260">
        <v>0.02</v>
      </c>
      <c r="F260">
        <v>0.01</v>
      </c>
      <c r="G260">
        <v>0.01</v>
      </c>
      <c r="H260">
        <v>0.01</v>
      </c>
      <c r="I260">
        <v>0.01</v>
      </c>
      <c r="J260">
        <v>0.01</v>
      </c>
      <c r="K260">
        <v>0.01</v>
      </c>
      <c r="L260">
        <v>0.01</v>
      </c>
      <c r="M260">
        <v>0.01</v>
      </c>
      <c r="O260" s="6">
        <f t="shared" si="57"/>
        <v>0.43036750761706066</v>
      </c>
      <c r="P260" s="6">
        <f t="shared" si="48"/>
        <v>0.43036750761706066</v>
      </c>
      <c r="Q260" s="6">
        <f t="shared" si="49"/>
        <v>0.43036750761706066</v>
      </c>
      <c r="R260" s="6">
        <f t="shared" si="50"/>
        <v>0.3628402411910342</v>
      </c>
      <c r="S260" s="8">
        <f t="shared" si="58"/>
        <v>0.43036750761706066</v>
      </c>
      <c r="T260" s="8">
        <f t="shared" si="51"/>
        <v>0.43036750761706066</v>
      </c>
      <c r="U260" s="8">
        <f t="shared" si="52"/>
        <v>0.43036750761706066</v>
      </c>
      <c r="V260" s="8">
        <f t="shared" si="53"/>
        <v>0.43036750761706066</v>
      </c>
      <c r="W260" s="10">
        <f t="shared" si="59"/>
        <v>0.43036750761706066</v>
      </c>
      <c r="X260" s="10">
        <f t="shared" si="54"/>
        <v>0.43036750761706066</v>
      </c>
      <c r="Y260" s="10">
        <f t="shared" si="55"/>
        <v>0.43036750761706066</v>
      </c>
      <c r="Z260" s="10">
        <f t="shared" si="56"/>
        <v>0.43036750761706066</v>
      </c>
    </row>
    <row r="261" spans="1:28" x14ac:dyDescent="0.3">
      <c r="A261" t="s">
        <v>587</v>
      </c>
      <c r="B261">
        <v>0.01</v>
      </c>
      <c r="C261">
        <v>0.01</v>
      </c>
      <c r="D261">
        <v>0.01</v>
      </c>
      <c r="E261">
        <v>0.01</v>
      </c>
      <c r="F261">
        <v>0.01</v>
      </c>
      <c r="G261">
        <v>0.01</v>
      </c>
      <c r="H261">
        <v>0.01</v>
      </c>
      <c r="I261">
        <v>0.01</v>
      </c>
      <c r="J261">
        <v>0.01</v>
      </c>
      <c r="K261">
        <v>0.01</v>
      </c>
      <c r="L261">
        <v>0.01</v>
      </c>
      <c r="M261">
        <v>0.01</v>
      </c>
      <c r="O261" s="6">
        <f t="shared" si="57"/>
        <v>0.43036750761706066</v>
      </c>
      <c r="P261" s="6">
        <f t="shared" si="48"/>
        <v>0.43036750761706066</v>
      </c>
      <c r="Q261" s="6">
        <f t="shared" si="49"/>
        <v>0.43036750761706066</v>
      </c>
      <c r="R261" s="6">
        <f t="shared" si="50"/>
        <v>0.43036750761706066</v>
      </c>
      <c r="S261" s="8">
        <f t="shared" si="58"/>
        <v>0.43036750761706066</v>
      </c>
      <c r="T261" s="8">
        <f t="shared" si="51"/>
        <v>0.43036750761706066</v>
      </c>
      <c r="U261" s="8">
        <f t="shared" si="52"/>
        <v>0.43036750761706066</v>
      </c>
      <c r="V261" s="8">
        <f t="shared" si="53"/>
        <v>0.43036750761706066</v>
      </c>
      <c r="W261" s="10">
        <f t="shared" si="59"/>
        <v>0.43036750761706066</v>
      </c>
      <c r="X261" s="10">
        <f t="shared" si="54"/>
        <v>0.43036750761706066</v>
      </c>
      <c r="Y261" s="10">
        <f t="shared" si="55"/>
        <v>0.43036750761706066</v>
      </c>
      <c r="Z261" s="10">
        <f t="shared" si="56"/>
        <v>0.43036750761706066</v>
      </c>
    </row>
    <row r="262" spans="1:28" x14ac:dyDescent="0.3">
      <c r="A262" t="s">
        <v>588</v>
      </c>
      <c r="B262">
        <v>0.03</v>
      </c>
      <c r="C262">
        <v>0.03</v>
      </c>
      <c r="D262">
        <v>0.03</v>
      </c>
      <c r="E262">
        <v>0.04</v>
      </c>
      <c r="F262">
        <v>0.03</v>
      </c>
      <c r="G262">
        <v>0.02</v>
      </c>
      <c r="H262">
        <v>0.04</v>
      </c>
      <c r="I262">
        <v>0.02</v>
      </c>
      <c r="J262">
        <v>0.03</v>
      </c>
      <c r="K262">
        <v>0.03</v>
      </c>
      <c r="L262">
        <v>0.03</v>
      </c>
      <c r="M262">
        <v>0.03</v>
      </c>
      <c r="O262" s="6">
        <f t="shared" si="57"/>
        <v>0.2993344071288826</v>
      </c>
      <c r="P262" s="6">
        <f t="shared" si="48"/>
        <v>0.2993344071288826</v>
      </c>
      <c r="Q262" s="6">
        <f t="shared" si="49"/>
        <v>0.2993344071288826</v>
      </c>
      <c r="R262" s="6">
        <f t="shared" si="50"/>
        <v>0.24141617482495503</v>
      </c>
      <c r="S262" s="8">
        <f t="shared" si="58"/>
        <v>0.2993344071288826</v>
      </c>
      <c r="T262" s="8">
        <f t="shared" si="51"/>
        <v>0.3628402411910342</v>
      </c>
      <c r="U262" s="8">
        <f t="shared" si="52"/>
        <v>0.24141617482495503</v>
      </c>
      <c r="V262" s="8">
        <f t="shared" si="53"/>
        <v>0.3628402411910342</v>
      </c>
      <c r="W262" s="10">
        <f t="shared" si="59"/>
        <v>0.2993344071288826</v>
      </c>
      <c r="X262" s="10">
        <f t="shared" si="54"/>
        <v>0.2993344071288826</v>
      </c>
      <c r="Y262" s="10">
        <f t="shared" si="55"/>
        <v>0.2993344071288826</v>
      </c>
      <c r="Z262" s="10">
        <f t="shared" si="56"/>
        <v>0.2993344071288826</v>
      </c>
    </row>
    <row r="263" spans="1:28" x14ac:dyDescent="0.3">
      <c r="A263" t="s">
        <v>589</v>
      </c>
      <c r="B263">
        <v>0.05</v>
      </c>
      <c r="C263">
        <v>0.03</v>
      </c>
      <c r="D263">
        <v>0.02</v>
      </c>
      <c r="E263">
        <v>0.04</v>
      </c>
      <c r="F263">
        <v>0.03</v>
      </c>
      <c r="G263">
        <v>0.03</v>
      </c>
      <c r="H263">
        <v>0.04</v>
      </c>
      <c r="I263">
        <v>0.03</v>
      </c>
      <c r="J263">
        <v>0.04</v>
      </c>
      <c r="K263">
        <v>0.04</v>
      </c>
      <c r="L263">
        <v>0.03</v>
      </c>
      <c r="M263">
        <v>0.03</v>
      </c>
      <c r="O263" s="6">
        <f t="shared" si="57"/>
        <v>0.19019091353271877</v>
      </c>
      <c r="P263" s="6">
        <f t="shared" si="48"/>
        <v>0.2993344071288826</v>
      </c>
      <c r="Q263" s="6">
        <f t="shared" si="49"/>
        <v>0.3628402411910342</v>
      </c>
      <c r="R263" s="6">
        <f t="shared" si="50"/>
        <v>0.24141617482495503</v>
      </c>
      <c r="S263" s="8">
        <f t="shared" si="58"/>
        <v>0.2993344071288826</v>
      </c>
      <c r="T263" s="8">
        <f t="shared" si="51"/>
        <v>0.2993344071288826</v>
      </c>
      <c r="U263" s="8">
        <f t="shared" si="52"/>
        <v>0.24141617482495503</v>
      </c>
      <c r="V263" s="8">
        <f t="shared" si="53"/>
        <v>0.2993344071288826</v>
      </c>
      <c r="W263" s="10">
        <f t="shared" si="59"/>
        <v>0.24141617482495503</v>
      </c>
      <c r="X263" s="10">
        <f t="shared" si="54"/>
        <v>0.24141617482495503</v>
      </c>
      <c r="Y263" s="10">
        <f t="shared" si="55"/>
        <v>0.2993344071288826</v>
      </c>
      <c r="Z263" s="10">
        <f t="shared" si="56"/>
        <v>0.2993344071288826</v>
      </c>
    </row>
    <row r="264" spans="1:28" x14ac:dyDescent="0.3">
      <c r="A264" t="s">
        <v>590</v>
      </c>
      <c r="B264">
        <v>0.01</v>
      </c>
      <c r="C264">
        <v>0.02</v>
      </c>
      <c r="D264">
        <v>0.01</v>
      </c>
      <c r="E264">
        <v>0.01</v>
      </c>
      <c r="F264">
        <v>0.01</v>
      </c>
      <c r="G264">
        <v>0.01</v>
      </c>
      <c r="H264">
        <v>0.02</v>
      </c>
      <c r="I264">
        <v>0.01</v>
      </c>
      <c r="J264">
        <v>0.01</v>
      </c>
      <c r="K264">
        <v>0</v>
      </c>
      <c r="L264">
        <v>0</v>
      </c>
      <c r="M264">
        <v>0.01</v>
      </c>
      <c r="O264" s="6">
        <f t="shared" si="57"/>
        <v>0.43036750761706066</v>
      </c>
      <c r="P264" s="6">
        <f t="shared" si="48"/>
        <v>0.3628402411910342</v>
      </c>
      <c r="Q264" s="6">
        <f t="shared" si="49"/>
        <v>0.43036750761706066</v>
      </c>
      <c r="R264" s="6">
        <f t="shared" si="50"/>
        <v>0.43036750761706066</v>
      </c>
      <c r="S264" s="8">
        <f t="shared" si="58"/>
        <v>0.43036750761706066</v>
      </c>
      <c r="T264" s="8">
        <f t="shared" si="51"/>
        <v>0.43036750761706066</v>
      </c>
      <c r="U264" s="8">
        <f t="shared" si="52"/>
        <v>0.3628402411910342</v>
      </c>
      <c r="V264" s="8">
        <f t="shared" si="53"/>
        <v>0.43036750761706066</v>
      </c>
      <c r="W264" s="10">
        <f t="shared" si="59"/>
        <v>0.43036750761706066</v>
      </c>
      <c r="X264" s="10">
        <f t="shared" si="54"/>
        <v>0.5</v>
      </c>
      <c r="Y264" s="10">
        <f t="shared" si="55"/>
        <v>0.5</v>
      </c>
      <c r="Z264" s="10">
        <f t="shared" si="56"/>
        <v>0.43036750761706066</v>
      </c>
    </row>
    <row r="265" spans="1:28" x14ac:dyDescent="0.3">
      <c r="A265" t="s">
        <v>591</v>
      </c>
      <c r="B265">
        <v>0.01</v>
      </c>
      <c r="C265">
        <v>0.02</v>
      </c>
      <c r="D265">
        <v>0.02</v>
      </c>
      <c r="E265">
        <v>0.01</v>
      </c>
      <c r="F265">
        <v>0.01</v>
      </c>
      <c r="G265">
        <v>0.01</v>
      </c>
      <c r="H265">
        <v>0.03</v>
      </c>
      <c r="I265">
        <v>0.02</v>
      </c>
      <c r="J265">
        <v>0.02</v>
      </c>
      <c r="K265">
        <v>0.01</v>
      </c>
      <c r="L265">
        <v>0.02</v>
      </c>
      <c r="M265">
        <v>0.02</v>
      </c>
      <c r="O265" s="6">
        <f t="shared" si="57"/>
        <v>0.43036750761706066</v>
      </c>
      <c r="P265" s="6">
        <f t="shared" si="48"/>
        <v>0.3628402411910342</v>
      </c>
      <c r="Q265" s="6">
        <f t="shared" si="49"/>
        <v>0.3628402411910342</v>
      </c>
      <c r="R265" s="6">
        <f t="shared" si="50"/>
        <v>0.43036750761706066</v>
      </c>
      <c r="S265" s="8">
        <f t="shared" si="58"/>
        <v>0.43036750761706066</v>
      </c>
      <c r="T265" s="8">
        <f t="shared" si="51"/>
        <v>0.43036750761706066</v>
      </c>
      <c r="U265" s="8">
        <f t="shared" si="52"/>
        <v>0.2993344071288826</v>
      </c>
      <c r="V265" s="8">
        <f t="shared" si="53"/>
        <v>0.3628402411910342</v>
      </c>
      <c r="W265" s="10">
        <f t="shared" si="59"/>
        <v>0.3628402411910342</v>
      </c>
      <c r="X265" s="10">
        <f t="shared" si="54"/>
        <v>0.43036750761706066</v>
      </c>
      <c r="Y265" s="10">
        <f t="shared" si="55"/>
        <v>0.3628402411910342</v>
      </c>
      <c r="Z265" s="10">
        <f t="shared" si="56"/>
        <v>0.3628402411910342</v>
      </c>
    </row>
    <row r="266" spans="1:28" x14ac:dyDescent="0.3">
      <c r="A266" t="s">
        <v>592</v>
      </c>
      <c r="B266">
        <v>0.01</v>
      </c>
      <c r="C266">
        <v>0.01</v>
      </c>
      <c r="D266">
        <v>0.02</v>
      </c>
      <c r="E266">
        <v>0.01</v>
      </c>
      <c r="F266">
        <v>0.02</v>
      </c>
      <c r="G266">
        <v>0</v>
      </c>
      <c r="H266">
        <v>0.09</v>
      </c>
      <c r="I266">
        <v>0.01</v>
      </c>
      <c r="J266">
        <v>0.01</v>
      </c>
      <c r="K266">
        <v>0.01</v>
      </c>
      <c r="L266">
        <v>0.01</v>
      </c>
      <c r="M266">
        <v>0.01</v>
      </c>
      <c r="O266" s="6">
        <f t="shared" si="57"/>
        <v>0.43036750761706066</v>
      </c>
      <c r="P266" s="6">
        <f t="shared" si="48"/>
        <v>0.43036750761706066</v>
      </c>
      <c r="Q266" s="6">
        <f t="shared" si="49"/>
        <v>0.3628402411910342</v>
      </c>
      <c r="R266" s="6">
        <f t="shared" si="50"/>
        <v>0.43036750761706066</v>
      </c>
      <c r="S266" s="8">
        <f t="shared" si="58"/>
        <v>0.3628402411910342</v>
      </c>
      <c r="T266" s="8">
        <f t="shared" si="51"/>
        <v>0.5</v>
      </c>
      <c r="U266" s="8">
        <f t="shared" si="52"/>
        <v>5.7174064871100327E-2</v>
      </c>
      <c r="V266" s="8">
        <f t="shared" si="53"/>
        <v>0.43036750761706066</v>
      </c>
      <c r="W266" s="10">
        <f t="shared" si="59"/>
        <v>0.43036750761706066</v>
      </c>
      <c r="X266" s="10">
        <f t="shared" si="54"/>
        <v>0.43036750761706066</v>
      </c>
      <c r="Y266" s="10">
        <f t="shared" si="55"/>
        <v>0.43036750761706066</v>
      </c>
      <c r="Z266" s="10">
        <f t="shared" si="56"/>
        <v>0.43036750761706066</v>
      </c>
    </row>
    <row r="267" spans="1:28" x14ac:dyDescent="0.3">
      <c r="A267" t="s">
        <v>593</v>
      </c>
      <c r="B267">
        <v>0.24</v>
      </c>
      <c r="C267">
        <v>0.25</v>
      </c>
      <c r="D267">
        <v>0.27</v>
      </c>
      <c r="E267">
        <v>0.22</v>
      </c>
      <c r="F267">
        <v>0.34</v>
      </c>
      <c r="G267">
        <v>0.3</v>
      </c>
      <c r="H267">
        <v>0.31</v>
      </c>
      <c r="I267">
        <v>0.27</v>
      </c>
      <c r="J267">
        <v>0.27</v>
      </c>
      <c r="K267">
        <v>0.24</v>
      </c>
      <c r="L267">
        <v>0.24</v>
      </c>
      <c r="M267">
        <v>0.26</v>
      </c>
      <c r="O267" s="6">
        <f t="shared" si="57"/>
        <v>1.273882213448374E-5</v>
      </c>
      <c r="P267" s="6">
        <f t="shared" si="48"/>
        <v>5.7736367964356106E-6</v>
      </c>
      <c r="Q267" s="6">
        <f t="shared" si="49"/>
        <v>1.0853707889113551E-6</v>
      </c>
      <c r="R267" s="6">
        <f t="shared" si="50"/>
        <v>5.6774974015016966E-5</v>
      </c>
      <c r="S267" s="8">
        <f t="shared" si="58"/>
        <v>1.2238274837983454E-9</v>
      </c>
      <c r="T267" s="8">
        <f t="shared" si="51"/>
        <v>7.0800933893444551E-8</v>
      </c>
      <c r="U267" s="8">
        <f t="shared" si="52"/>
        <v>2.6850961787339145E-8</v>
      </c>
      <c r="V267" s="8">
        <f t="shared" si="53"/>
        <v>1.0853707889113551E-6</v>
      </c>
      <c r="W267" s="10">
        <f t="shared" si="59"/>
        <v>1.0853707889113551E-6</v>
      </c>
      <c r="X267" s="10">
        <f t="shared" si="54"/>
        <v>1.273882213448374E-5</v>
      </c>
      <c r="Y267" s="10">
        <f t="shared" si="55"/>
        <v>1.273882213448374E-5</v>
      </c>
      <c r="Z267" s="10">
        <f t="shared" si="56"/>
        <v>2.540641290793566E-6</v>
      </c>
    </row>
    <row r="268" spans="1:28" x14ac:dyDescent="0.3">
      <c r="A268" t="s">
        <v>594</v>
      </c>
      <c r="B268">
        <v>0.31</v>
      </c>
      <c r="C268">
        <v>0.37</v>
      </c>
      <c r="D268">
        <v>0.36</v>
      </c>
      <c r="E268">
        <v>0.34</v>
      </c>
      <c r="F268">
        <v>0.44</v>
      </c>
      <c r="G268">
        <v>0.46</v>
      </c>
      <c r="H268">
        <v>0.47</v>
      </c>
      <c r="I268">
        <v>0.41</v>
      </c>
      <c r="J268">
        <v>0.36</v>
      </c>
      <c r="K268">
        <v>0.31</v>
      </c>
      <c r="L268">
        <v>0.32</v>
      </c>
      <c r="M268">
        <v>0.37</v>
      </c>
      <c r="O268" s="6">
        <f t="shared" si="57"/>
        <v>2.6850961787339145E-8</v>
      </c>
      <c r="P268" s="6">
        <f t="shared" si="48"/>
        <v>4.2569725522412227E-11</v>
      </c>
      <c r="Q268" s="6">
        <f t="shared" si="49"/>
        <v>1.3439283019778259E-10</v>
      </c>
      <c r="R268" s="6">
        <f t="shared" si="50"/>
        <v>1.2238274837983454E-9</v>
      </c>
      <c r="S268" s="8">
        <f t="shared" si="58"/>
        <v>5.8841820305133297E-15</v>
      </c>
      <c r="T268" s="8">
        <f t="shared" si="51"/>
        <v>0</v>
      </c>
      <c r="U268" s="8">
        <f t="shared" si="52"/>
        <v>0</v>
      </c>
      <c r="V268" s="8">
        <f t="shared" si="53"/>
        <v>3.1696867353048219E-13</v>
      </c>
      <c r="W268" s="10">
        <f t="shared" si="59"/>
        <v>1.3439283019778259E-10</v>
      </c>
      <c r="X268" s="10">
        <f t="shared" si="54"/>
        <v>2.6850961787339145E-8</v>
      </c>
      <c r="Y268" s="10">
        <f t="shared" si="55"/>
        <v>9.8831053341186248E-9</v>
      </c>
      <c r="Z268" s="10">
        <f t="shared" si="56"/>
        <v>4.2569725522412227E-11</v>
      </c>
    </row>
    <row r="269" spans="1:28" x14ac:dyDescent="0.3">
      <c r="A269" t="s">
        <v>595</v>
      </c>
      <c r="B269">
        <v>0.02</v>
      </c>
      <c r="C269">
        <v>0.01</v>
      </c>
      <c r="D269">
        <v>0.01</v>
      </c>
      <c r="E269">
        <v>0.01</v>
      </c>
      <c r="F269">
        <v>0.02</v>
      </c>
      <c r="G269">
        <v>0.01</v>
      </c>
      <c r="H269">
        <v>0.02</v>
      </c>
      <c r="I269">
        <v>0.01</v>
      </c>
      <c r="J269">
        <v>0.01</v>
      </c>
      <c r="K269">
        <v>0.02</v>
      </c>
      <c r="L269">
        <v>0.01</v>
      </c>
      <c r="M269">
        <v>0.02</v>
      </c>
      <c r="O269" s="6">
        <f t="shared" si="57"/>
        <v>0.3628402411910342</v>
      </c>
      <c r="P269" s="6">
        <f t="shared" si="48"/>
        <v>0.43036750761706066</v>
      </c>
      <c r="Q269" s="6">
        <f t="shared" si="49"/>
        <v>0.43036750761706066</v>
      </c>
      <c r="R269" s="6">
        <f t="shared" si="50"/>
        <v>0.43036750761706066</v>
      </c>
      <c r="S269" s="8">
        <f t="shared" si="58"/>
        <v>0.3628402411910342</v>
      </c>
      <c r="T269" s="8">
        <f t="shared" si="51"/>
        <v>0.43036750761706066</v>
      </c>
      <c r="U269" s="8">
        <f t="shared" si="52"/>
        <v>0.3628402411910342</v>
      </c>
      <c r="V269" s="8">
        <f t="shared" si="53"/>
        <v>0.43036750761706066</v>
      </c>
      <c r="W269" s="10">
        <f t="shared" si="59"/>
        <v>0.43036750761706066</v>
      </c>
      <c r="X269" s="10">
        <f t="shared" si="54"/>
        <v>0.3628402411910342</v>
      </c>
      <c r="Y269" s="10">
        <f t="shared" si="55"/>
        <v>0.43036750761706066</v>
      </c>
      <c r="Z269" s="10">
        <f t="shared" si="56"/>
        <v>0.3628402411910342</v>
      </c>
    </row>
    <row r="270" spans="1:28" s="1" customFormat="1" x14ac:dyDescent="0.3">
      <c r="A270" s="1" t="s">
        <v>596</v>
      </c>
      <c r="B270" s="1">
        <v>0</v>
      </c>
      <c r="C270" s="1">
        <v>0.8</v>
      </c>
      <c r="D270" s="1">
        <v>0</v>
      </c>
      <c r="E270" s="1">
        <v>0.01</v>
      </c>
      <c r="F270" s="1">
        <v>0</v>
      </c>
      <c r="G270" s="1">
        <v>0.01</v>
      </c>
      <c r="H270" s="1">
        <v>0.01</v>
      </c>
      <c r="I270" s="1">
        <v>0.71</v>
      </c>
      <c r="J270" s="1">
        <v>0.01</v>
      </c>
      <c r="K270" s="1">
        <v>0</v>
      </c>
      <c r="L270" s="1">
        <v>1.85</v>
      </c>
      <c r="M270" s="1">
        <v>0.01</v>
      </c>
      <c r="O270" s="6">
        <f t="shared" si="57"/>
        <v>0.5</v>
      </c>
      <c r="P270" s="6">
        <f t="shared" si="48"/>
        <v>0</v>
      </c>
      <c r="Q270" s="6">
        <f t="shared" si="49"/>
        <v>0.5</v>
      </c>
      <c r="R270" s="6">
        <f t="shared" si="50"/>
        <v>0.43036750761706066</v>
      </c>
      <c r="S270" s="8">
        <f t="shared" si="58"/>
        <v>0.5</v>
      </c>
      <c r="T270" s="8">
        <f t="shared" si="51"/>
        <v>0.43036750761706066</v>
      </c>
      <c r="U270" s="8">
        <f t="shared" si="52"/>
        <v>0.43036750761706066</v>
      </c>
      <c r="V270" s="8">
        <f t="shared" si="53"/>
        <v>0</v>
      </c>
      <c r="W270" s="10">
        <f t="shared" si="59"/>
        <v>0.43036750761706066</v>
      </c>
      <c r="X270" s="10">
        <f t="shared" si="54"/>
        <v>0.5</v>
      </c>
      <c r="Y270" s="10">
        <f t="shared" si="55"/>
        <v>0</v>
      </c>
      <c r="Z270" s="10">
        <f t="shared" si="56"/>
        <v>0.43036750761706066</v>
      </c>
      <c r="AB270" s="11" t="s">
        <v>681</v>
      </c>
    </row>
    <row r="271" spans="1:28" x14ac:dyDescent="0.3">
      <c r="A271" t="s">
        <v>597</v>
      </c>
      <c r="B271">
        <v>0.01</v>
      </c>
      <c r="C271">
        <v>0.01</v>
      </c>
      <c r="D271">
        <v>0.01</v>
      </c>
      <c r="E271">
        <v>0.01</v>
      </c>
      <c r="F271">
        <v>0</v>
      </c>
      <c r="G271">
        <v>0</v>
      </c>
      <c r="H271">
        <v>0.01</v>
      </c>
      <c r="I271">
        <v>0.02</v>
      </c>
      <c r="J271">
        <v>0.01</v>
      </c>
      <c r="K271">
        <v>0.01</v>
      </c>
      <c r="L271">
        <v>0.01</v>
      </c>
      <c r="M271">
        <v>0</v>
      </c>
      <c r="O271" s="6">
        <f t="shared" si="57"/>
        <v>0.43036750761706066</v>
      </c>
      <c r="P271" s="6">
        <f t="shared" si="48"/>
        <v>0.43036750761706066</v>
      </c>
      <c r="Q271" s="6">
        <f t="shared" si="49"/>
        <v>0.43036750761706066</v>
      </c>
      <c r="R271" s="6">
        <f t="shared" si="50"/>
        <v>0.43036750761706066</v>
      </c>
      <c r="S271" s="8">
        <f t="shared" si="58"/>
        <v>0.5</v>
      </c>
      <c r="T271" s="8">
        <f t="shared" si="51"/>
        <v>0.5</v>
      </c>
      <c r="U271" s="8">
        <f t="shared" si="52"/>
        <v>0.43036750761706066</v>
      </c>
      <c r="V271" s="8">
        <f t="shared" si="53"/>
        <v>0.3628402411910342</v>
      </c>
      <c r="W271" s="10">
        <f t="shared" si="59"/>
        <v>0.43036750761706066</v>
      </c>
      <c r="X271" s="10">
        <f t="shared" si="54"/>
        <v>0.43036750761706066</v>
      </c>
      <c r="Y271" s="10">
        <f t="shared" si="55"/>
        <v>0.43036750761706066</v>
      </c>
      <c r="Z271" s="10">
        <f t="shared" si="56"/>
        <v>0.5</v>
      </c>
    </row>
    <row r="272" spans="1:28" x14ac:dyDescent="0.3">
      <c r="A272" t="s">
        <v>598</v>
      </c>
      <c r="B272">
        <v>0.01</v>
      </c>
      <c r="C272">
        <v>0.02</v>
      </c>
      <c r="D272">
        <v>0.02</v>
      </c>
      <c r="E272">
        <v>0.02</v>
      </c>
      <c r="F272">
        <v>0.01</v>
      </c>
      <c r="G272">
        <v>0.01</v>
      </c>
      <c r="H272">
        <v>0.03</v>
      </c>
      <c r="I272">
        <v>0.02</v>
      </c>
      <c r="J272">
        <v>0.02</v>
      </c>
      <c r="K272">
        <v>0.02</v>
      </c>
      <c r="L272">
        <v>0.02</v>
      </c>
      <c r="M272">
        <v>0.01</v>
      </c>
      <c r="O272" s="6">
        <f t="shared" si="57"/>
        <v>0.43036750761706066</v>
      </c>
      <c r="P272" s="6">
        <f t="shared" si="48"/>
        <v>0.3628402411910342</v>
      </c>
      <c r="Q272" s="6">
        <f t="shared" si="49"/>
        <v>0.3628402411910342</v>
      </c>
      <c r="R272" s="6">
        <f t="shared" si="50"/>
        <v>0.3628402411910342</v>
      </c>
      <c r="S272" s="8">
        <f t="shared" si="58"/>
        <v>0.43036750761706066</v>
      </c>
      <c r="T272" s="8">
        <f t="shared" si="51"/>
        <v>0.43036750761706066</v>
      </c>
      <c r="U272" s="8">
        <f t="shared" si="52"/>
        <v>0.2993344071288826</v>
      </c>
      <c r="V272" s="8">
        <f t="shared" si="53"/>
        <v>0.3628402411910342</v>
      </c>
      <c r="W272" s="10">
        <f t="shared" si="59"/>
        <v>0.3628402411910342</v>
      </c>
      <c r="X272" s="10">
        <f t="shared" si="54"/>
        <v>0.3628402411910342</v>
      </c>
      <c r="Y272" s="10">
        <f t="shared" si="55"/>
        <v>0.3628402411910342</v>
      </c>
      <c r="Z272" s="10">
        <f t="shared" si="56"/>
        <v>0.43036750761706066</v>
      </c>
    </row>
    <row r="273" spans="1:28" x14ac:dyDescent="0.3">
      <c r="A273" t="s">
        <v>599</v>
      </c>
      <c r="B273">
        <v>0.01</v>
      </c>
      <c r="C273">
        <v>0</v>
      </c>
      <c r="D273">
        <v>0.01</v>
      </c>
      <c r="E273">
        <v>0.01</v>
      </c>
      <c r="F273">
        <v>0</v>
      </c>
      <c r="G273">
        <v>0.01</v>
      </c>
      <c r="H273">
        <v>0</v>
      </c>
      <c r="I273">
        <v>0.01</v>
      </c>
      <c r="J273">
        <v>0.01</v>
      </c>
      <c r="K273">
        <v>0.01</v>
      </c>
      <c r="L273">
        <v>0.01</v>
      </c>
      <c r="M273">
        <v>0.01</v>
      </c>
      <c r="O273" s="6">
        <f t="shared" si="57"/>
        <v>0.43036750761706066</v>
      </c>
      <c r="P273" s="6">
        <f t="shared" si="48"/>
        <v>0.5</v>
      </c>
      <c r="Q273" s="6">
        <f t="shared" si="49"/>
        <v>0.43036750761706066</v>
      </c>
      <c r="R273" s="6">
        <f t="shared" si="50"/>
        <v>0.43036750761706066</v>
      </c>
      <c r="S273" s="8">
        <f t="shared" si="58"/>
        <v>0.5</v>
      </c>
      <c r="T273" s="8">
        <f t="shared" si="51"/>
        <v>0.43036750761706066</v>
      </c>
      <c r="U273" s="8">
        <f t="shared" si="52"/>
        <v>0.5</v>
      </c>
      <c r="V273" s="8">
        <f t="shared" si="53"/>
        <v>0.43036750761706066</v>
      </c>
      <c r="W273" s="10">
        <f t="shared" si="59"/>
        <v>0.43036750761706066</v>
      </c>
      <c r="X273" s="10">
        <f t="shared" si="54"/>
        <v>0.43036750761706066</v>
      </c>
      <c r="Y273" s="10">
        <f t="shared" si="55"/>
        <v>0.43036750761706066</v>
      </c>
      <c r="Z273" s="10">
        <f t="shared" si="56"/>
        <v>0.43036750761706066</v>
      </c>
    </row>
    <row r="274" spans="1:28" x14ac:dyDescent="0.3">
      <c r="A274" t="s">
        <v>600</v>
      </c>
      <c r="B274">
        <v>0.01</v>
      </c>
      <c r="C274">
        <v>0.01</v>
      </c>
      <c r="D274">
        <v>0.01</v>
      </c>
      <c r="E274">
        <v>0</v>
      </c>
      <c r="F274">
        <v>0.02</v>
      </c>
      <c r="G274">
        <v>0.01</v>
      </c>
      <c r="H274">
        <v>0.03</v>
      </c>
      <c r="I274">
        <v>0.01</v>
      </c>
      <c r="J274">
        <v>0</v>
      </c>
      <c r="K274">
        <v>0.01</v>
      </c>
      <c r="L274">
        <v>0</v>
      </c>
      <c r="M274">
        <v>0.01</v>
      </c>
      <c r="O274" s="6">
        <f t="shared" si="57"/>
        <v>0.43036750761706066</v>
      </c>
      <c r="P274" s="6">
        <f t="shared" si="48"/>
        <v>0.43036750761706066</v>
      </c>
      <c r="Q274" s="6">
        <f t="shared" si="49"/>
        <v>0.43036750761706066</v>
      </c>
      <c r="R274" s="6">
        <f t="shared" si="50"/>
        <v>0.5</v>
      </c>
      <c r="S274" s="8">
        <f t="shared" si="58"/>
        <v>0.3628402411910342</v>
      </c>
      <c r="T274" s="8">
        <f t="shared" si="51"/>
        <v>0.43036750761706066</v>
      </c>
      <c r="U274" s="8">
        <f t="shared" si="52"/>
        <v>0.2993344071288826</v>
      </c>
      <c r="V274" s="8">
        <f t="shared" si="53"/>
        <v>0.43036750761706066</v>
      </c>
      <c r="W274" s="10">
        <f t="shared" si="59"/>
        <v>0.5</v>
      </c>
      <c r="X274" s="10">
        <f t="shared" si="54"/>
        <v>0.43036750761706066</v>
      </c>
      <c r="Y274" s="10">
        <f t="shared" si="55"/>
        <v>0.5</v>
      </c>
      <c r="Z274" s="10">
        <f t="shared" si="56"/>
        <v>0.43036750761706066</v>
      </c>
    </row>
    <row r="275" spans="1:28" x14ac:dyDescent="0.3">
      <c r="A275" t="s">
        <v>601</v>
      </c>
      <c r="B275">
        <v>0.01</v>
      </c>
      <c r="C275">
        <v>0.01</v>
      </c>
      <c r="D275">
        <v>0.01</v>
      </c>
      <c r="E275">
        <v>0.01</v>
      </c>
      <c r="F275">
        <v>0.01</v>
      </c>
      <c r="G275">
        <v>0.01</v>
      </c>
      <c r="H275">
        <v>0.01</v>
      </c>
      <c r="I275">
        <v>0.01</v>
      </c>
      <c r="J275">
        <v>0.01</v>
      </c>
      <c r="K275">
        <v>0.01</v>
      </c>
      <c r="L275">
        <v>0.01</v>
      </c>
      <c r="M275">
        <v>0.01</v>
      </c>
      <c r="O275" s="6">
        <f t="shared" si="57"/>
        <v>0.43036750761706066</v>
      </c>
      <c r="P275" s="6">
        <f t="shared" si="48"/>
        <v>0.43036750761706066</v>
      </c>
      <c r="Q275" s="6">
        <f t="shared" si="49"/>
        <v>0.43036750761706066</v>
      </c>
      <c r="R275" s="6">
        <f t="shared" si="50"/>
        <v>0.43036750761706066</v>
      </c>
      <c r="S275" s="8">
        <f t="shared" si="58"/>
        <v>0.43036750761706066</v>
      </c>
      <c r="T275" s="8">
        <f t="shared" si="51"/>
        <v>0.43036750761706066</v>
      </c>
      <c r="U275" s="8">
        <f t="shared" si="52"/>
        <v>0.43036750761706066</v>
      </c>
      <c r="V275" s="8">
        <f t="shared" si="53"/>
        <v>0.43036750761706066</v>
      </c>
      <c r="W275" s="10">
        <f t="shared" si="59"/>
        <v>0.43036750761706066</v>
      </c>
      <c r="X275" s="10">
        <f t="shared" si="54"/>
        <v>0.43036750761706066</v>
      </c>
      <c r="Y275" s="10">
        <f t="shared" si="55"/>
        <v>0.43036750761706066</v>
      </c>
      <c r="Z275" s="10">
        <f t="shared" si="56"/>
        <v>0.43036750761706066</v>
      </c>
    </row>
    <row r="276" spans="1:28" x14ac:dyDescent="0.3">
      <c r="A276" t="s">
        <v>602</v>
      </c>
      <c r="B276">
        <v>0.01</v>
      </c>
      <c r="C276">
        <v>0.01</v>
      </c>
      <c r="D276">
        <v>0</v>
      </c>
      <c r="E276">
        <v>0.01</v>
      </c>
      <c r="F276">
        <v>0.01</v>
      </c>
      <c r="G276">
        <v>0</v>
      </c>
      <c r="H276">
        <v>0.01</v>
      </c>
      <c r="I276">
        <v>0</v>
      </c>
      <c r="J276">
        <v>0.01</v>
      </c>
      <c r="K276">
        <v>0</v>
      </c>
      <c r="L276">
        <v>0</v>
      </c>
      <c r="M276">
        <v>0.01</v>
      </c>
      <c r="O276" s="6">
        <f t="shared" si="57"/>
        <v>0.43036750761706066</v>
      </c>
      <c r="P276" s="6">
        <f t="shared" si="48"/>
        <v>0.43036750761706066</v>
      </c>
      <c r="Q276" s="6">
        <f t="shared" si="49"/>
        <v>0.5</v>
      </c>
      <c r="R276" s="6">
        <f t="shared" si="50"/>
        <v>0.43036750761706066</v>
      </c>
      <c r="S276" s="8">
        <f t="shared" si="58"/>
        <v>0.43036750761706066</v>
      </c>
      <c r="T276" s="8">
        <f t="shared" si="51"/>
        <v>0.5</v>
      </c>
      <c r="U276" s="8">
        <f t="shared" si="52"/>
        <v>0.43036750761706066</v>
      </c>
      <c r="V276" s="8">
        <f t="shared" si="53"/>
        <v>0.5</v>
      </c>
      <c r="W276" s="10">
        <f t="shared" si="59"/>
        <v>0.43036750761706066</v>
      </c>
      <c r="X276" s="10">
        <f t="shared" si="54"/>
        <v>0.5</v>
      </c>
      <c r="Y276" s="10">
        <f t="shared" si="55"/>
        <v>0.5</v>
      </c>
      <c r="Z276" s="10">
        <f t="shared" si="56"/>
        <v>0.43036750761706066</v>
      </c>
    </row>
    <row r="277" spans="1:28" x14ac:dyDescent="0.3">
      <c r="A277" t="s">
        <v>603</v>
      </c>
      <c r="B277">
        <v>0.02</v>
      </c>
      <c r="C277">
        <v>0.01</v>
      </c>
      <c r="D277">
        <v>0.01</v>
      </c>
      <c r="E277">
        <v>0.01</v>
      </c>
      <c r="F277">
        <v>0.01</v>
      </c>
      <c r="G277">
        <v>0.01</v>
      </c>
      <c r="H277">
        <v>0.03</v>
      </c>
      <c r="I277">
        <v>0.02</v>
      </c>
      <c r="J277">
        <v>0.01</v>
      </c>
      <c r="K277">
        <v>0.01</v>
      </c>
      <c r="L277">
        <v>0.01</v>
      </c>
      <c r="M277">
        <v>0.01</v>
      </c>
      <c r="O277" s="6">
        <f t="shared" si="57"/>
        <v>0.3628402411910342</v>
      </c>
      <c r="P277" s="6">
        <f t="shared" si="48"/>
        <v>0.43036750761706066</v>
      </c>
      <c r="Q277" s="6">
        <f t="shared" si="49"/>
        <v>0.43036750761706066</v>
      </c>
      <c r="R277" s="6">
        <f t="shared" si="50"/>
        <v>0.43036750761706066</v>
      </c>
      <c r="S277" s="8">
        <f t="shared" si="58"/>
        <v>0.43036750761706066</v>
      </c>
      <c r="T277" s="8">
        <f t="shared" si="51"/>
        <v>0.43036750761706066</v>
      </c>
      <c r="U277" s="8">
        <f t="shared" si="52"/>
        <v>0.2993344071288826</v>
      </c>
      <c r="V277" s="8">
        <f t="shared" si="53"/>
        <v>0.3628402411910342</v>
      </c>
      <c r="W277" s="10">
        <f t="shared" si="59"/>
        <v>0.43036750761706066</v>
      </c>
      <c r="X277" s="10">
        <f t="shared" si="54"/>
        <v>0.43036750761706066</v>
      </c>
      <c r="Y277" s="10">
        <f t="shared" si="55"/>
        <v>0.43036750761706066</v>
      </c>
      <c r="Z277" s="10">
        <f t="shared" si="56"/>
        <v>0.43036750761706066</v>
      </c>
    </row>
    <row r="278" spans="1:28" x14ac:dyDescent="0.3">
      <c r="A278" t="s">
        <v>604</v>
      </c>
      <c r="B278">
        <v>0</v>
      </c>
      <c r="C278">
        <v>0.02</v>
      </c>
      <c r="D278">
        <v>0.01</v>
      </c>
      <c r="E278">
        <v>0.02</v>
      </c>
      <c r="F278">
        <v>0.01</v>
      </c>
      <c r="G278">
        <v>0.01</v>
      </c>
      <c r="H278">
        <v>0.02</v>
      </c>
      <c r="I278">
        <v>0</v>
      </c>
      <c r="J278">
        <v>0.01</v>
      </c>
      <c r="K278">
        <v>0.01</v>
      </c>
      <c r="L278">
        <v>0.01</v>
      </c>
      <c r="M278">
        <v>0.01</v>
      </c>
      <c r="O278" s="6">
        <f t="shared" si="57"/>
        <v>0.5</v>
      </c>
      <c r="P278" s="6">
        <f t="shared" si="48"/>
        <v>0.3628402411910342</v>
      </c>
      <c r="Q278" s="6">
        <f t="shared" si="49"/>
        <v>0.43036750761706066</v>
      </c>
      <c r="R278" s="6">
        <f t="shared" si="50"/>
        <v>0.3628402411910342</v>
      </c>
      <c r="S278" s="8">
        <f t="shared" si="58"/>
        <v>0.43036750761706066</v>
      </c>
      <c r="T278" s="8">
        <f t="shared" si="51"/>
        <v>0.43036750761706066</v>
      </c>
      <c r="U278" s="8">
        <f t="shared" si="52"/>
        <v>0.3628402411910342</v>
      </c>
      <c r="V278" s="8">
        <f t="shared" si="53"/>
        <v>0.5</v>
      </c>
      <c r="W278" s="10">
        <f t="shared" si="59"/>
        <v>0.43036750761706066</v>
      </c>
      <c r="X278" s="10">
        <f t="shared" si="54"/>
        <v>0.43036750761706066</v>
      </c>
      <c r="Y278" s="10">
        <f t="shared" si="55"/>
        <v>0.43036750761706066</v>
      </c>
      <c r="Z278" s="10">
        <f t="shared" si="56"/>
        <v>0.43036750761706066</v>
      </c>
    </row>
    <row r="279" spans="1:28" x14ac:dyDescent="0.3">
      <c r="A279" t="s">
        <v>605</v>
      </c>
      <c r="B279">
        <v>0.01</v>
      </c>
      <c r="C279">
        <v>0.03</v>
      </c>
      <c r="D279">
        <v>0.03</v>
      </c>
      <c r="E279">
        <v>0.02</v>
      </c>
      <c r="F279">
        <v>0.01</v>
      </c>
      <c r="G279">
        <v>0.02</v>
      </c>
      <c r="H279">
        <v>0.08</v>
      </c>
      <c r="I279">
        <v>0.02</v>
      </c>
      <c r="J279">
        <v>0.02</v>
      </c>
      <c r="K279">
        <v>0.02</v>
      </c>
      <c r="L279">
        <v>0.02</v>
      </c>
      <c r="M279">
        <v>0.02</v>
      </c>
      <c r="O279" s="6">
        <f t="shared" si="57"/>
        <v>0.43036750761706066</v>
      </c>
      <c r="P279" s="6">
        <f t="shared" si="48"/>
        <v>0.2993344071288826</v>
      </c>
      <c r="Q279" s="6">
        <f t="shared" si="49"/>
        <v>0.2993344071288826</v>
      </c>
      <c r="R279" s="6">
        <f t="shared" si="50"/>
        <v>0.3628402411910342</v>
      </c>
      <c r="S279" s="8">
        <f t="shared" si="58"/>
        <v>0.43036750761706066</v>
      </c>
      <c r="T279" s="8">
        <f t="shared" si="51"/>
        <v>0.3628402411910342</v>
      </c>
      <c r="U279" s="8">
        <f t="shared" si="52"/>
        <v>8.0232589025715284E-2</v>
      </c>
      <c r="V279" s="8">
        <f t="shared" si="53"/>
        <v>0.3628402411910342</v>
      </c>
      <c r="W279" s="10">
        <f t="shared" si="59"/>
        <v>0.3628402411910342</v>
      </c>
      <c r="X279" s="10">
        <f t="shared" si="54"/>
        <v>0.3628402411910342</v>
      </c>
      <c r="Y279" s="10">
        <f t="shared" si="55"/>
        <v>0.3628402411910342</v>
      </c>
      <c r="Z279" s="10">
        <f t="shared" si="56"/>
        <v>0.3628402411910342</v>
      </c>
    </row>
    <row r="280" spans="1:28" x14ac:dyDescent="0.3">
      <c r="A280" t="s">
        <v>606</v>
      </c>
      <c r="B280">
        <v>0.02</v>
      </c>
      <c r="C280">
        <v>0</v>
      </c>
      <c r="D280">
        <v>0.01</v>
      </c>
      <c r="E280">
        <v>0.01</v>
      </c>
      <c r="F280">
        <v>0.01</v>
      </c>
      <c r="G280">
        <v>0</v>
      </c>
      <c r="H280">
        <v>0.02</v>
      </c>
      <c r="I280">
        <v>0.02</v>
      </c>
      <c r="J280">
        <v>0.01</v>
      </c>
      <c r="K280">
        <v>0.01</v>
      </c>
      <c r="L280">
        <v>0.01</v>
      </c>
      <c r="M280">
        <v>0.02</v>
      </c>
      <c r="O280" s="6">
        <f t="shared" si="57"/>
        <v>0.3628402411910342</v>
      </c>
      <c r="P280" s="6">
        <f t="shared" si="48"/>
        <v>0.5</v>
      </c>
      <c r="Q280" s="6">
        <f t="shared" si="49"/>
        <v>0.43036750761706066</v>
      </c>
      <c r="R280" s="6">
        <f t="shared" si="50"/>
        <v>0.43036750761706066</v>
      </c>
      <c r="S280" s="8">
        <f t="shared" si="58"/>
        <v>0.43036750761706066</v>
      </c>
      <c r="T280" s="8">
        <f t="shared" si="51"/>
        <v>0.5</v>
      </c>
      <c r="U280" s="8">
        <f t="shared" si="52"/>
        <v>0.3628402411910342</v>
      </c>
      <c r="V280" s="8">
        <f t="shared" si="53"/>
        <v>0.3628402411910342</v>
      </c>
      <c r="W280" s="10">
        <f t="shared" si="59"/>
        <v>0.43036750761706066</v>
      </c>
      <c r="X280" s="10">
        <f t="shared" si="54"/>
        <v>0.43036750761706066</v>
      </c>
      <c r="Y280" s="10">
        <f t="shared" si="55"/>
        <v>0.43036750761706066</v>
      </c>
      <c r="Z280" s="10">
        <f t="shared" si="56"/>
        <v>0.3628402411910342</v>
      </c>
    </row>
    <row r="281" spans="1:28" x14ac:dyDescent="0.3">
      <c r="A281" t="s">
        <v>607</v>
      </c>
      <c r="B281">
        <v>0.01</v>
      </c>
      <c r="C281">
        <v>0</v>
      </c>
      <c r="D281">
        <v>0.01</v>
      </c>
      <c r="E281">
        <v>0.01</v>
      </c>
      <c r="F281">
        <v>0.01</v>
      </c>
      <c r="G281">
        <v>0.01</v>
      </c>
      <c r="H281">
        <v>0.04</v>
      </c>
      <c r="I281">
        <v>0.02</v>
      </c>
      <c r="J281">
        <v>0.02</v>
      </c>
      <c r="K281">
        <v>0.01</v>
      </c>
      <c r="L281">
        <v>0.01</v>
      </c>
      <c r="M281">
        <v>0.01</v>
      </c>
      <c r="O281" s="6">
        <f t="shared" si="57"/>
        <v>0.43036750761706066</v>
      </c>
      <c r="P281" s="6">
        <f t="shared" si="48"/>
        <v>0.5</v>
      </c>
      <c r="Q281" s="6">
        <f t="shared" si="49"/>
        <v>0.43036750761706066</v>
      </c>
      <c r="R281" s="6">
        <f t="shared" si="50"/>
        <v>0.43036750761706066</v>
      </c>
      <c r="S281" s="8">
        <f t="shared" si="58"/>
        <v>0.43036750761706066</v>
      </c>
      <c r="T281" s="8">
        <f t="shared" si="51"/>
        <v>0.43036750761706066</v>
      </c>
      <c r="U281" s="8">
        <f t="shared" si="52"/>
        <v>0.24141617482495503</v>
      </c>
      <c r="V281" s="8">
        <f t="shared" si="53"/>
        <v>0.3628402411910342</v>
      </c>
      <c r="W281" s="10">
        <f t="shared" si="59"/>
        <v>0.3628402411910342</v>
      </c>
      <c r="X281" s="10">
        <f t="shared" si="54"/>
        <v>0.43036750761706066</v>
      </c>
      <c r="Y281" s="10">
        <f t="shared" si="55"/>
        <v>0.43036750761706066</v>
      </c>
      <c r="Z281" s="10">
        <f t="shared" si="56"/>
        <v>0.43036750761706066</v>
      </c>
    </row>
    <row r="282" spans="1:28" x14ac:dyDescent="0.3">
      <c r="A282" t="s">
        <v>608</v>
      </c>
      <c r="B282">
        <v>0.01</v>
      </c>
      <c r="C282">
        <v>0.01</v>
      </c>
      <c r="D282">
        <v>0.01</v>
      </c>
      <c r="E282">
        <v>0.01</v>
      </c>
      <c r="F282">
        <v>0</v>
      </c>
      <c r="G282">
        <v>0</v>
      </c>
      <c r="H282">
        <v>0.01</v>
      </c>
      <c r="I282">
        <v>0.01</v>
      </c>
      <c r="J282">
        <v>0.01</v>
      </c>
      <c r="K282">
        <v>0.01</v>
      </c>
      <c r="L282">
        <v>0</v>
      </c>
      <c r="M282">
        <v>0.01</v>
      </c>
      <c r="O282" s="6">
        <f t="shared" si="57"/>
        <v>0.43036750761706066</v>
      </c>
      <c r="P282" s="6">
        <f t="shared" si="48"/>
        <v>0.43036750761706066</v>
      </c>
      <c r="Q282" s="6">
        <f t="shared" si="49"/>
        <v>0.43036750761706066</v>
      </c>
      <c r="R282" s="6">
        <f t="shared" si="50"/>
        <v>0.43036750761706066</v>
      </c>
      <c r="S282" s="8">
        <f t="shared" si="58"/>
        <v>0.5</v>
      </c>
      <c r="T282" s="8">
        <f t="shared" si="51"/>
        <v>0.5</v>
      </c>
      <c r="U282" s="8">
        <f t="shared" si="52"/>
        <v>0.43036750761706066</v>
      </c>
      <c r="V282" s="8">
        <f t="shared" si="53"/>
        <v>0.43036750761706066</v>
      </c>
      <c r="W282" s="10">
        <f t="shared" si="59"/>
        <v>0.43036750761706066</v>
      </c>
      <c r="X282" s="10">
        <f t="shared" si="54"/>
        <v>0.43036750761706066</v>
      </c>
      <c r="Y282" s="10">
        <f t="shared" si="55"/>
        <v>0.5</v>
      </c>
      <c r="Z282" s="10">
        <f t="shared" si="56"/>
        <v>0.43036750761706066</v>
      </c>
    </row>
    <row r="283" spans="1:28" x14ac:dyDescent="0.3">
      <c r="A283" t="s">
        <v>609</v>
      </c>
      <c r="B283">
        <v>0.01</v>
      </c>
      <c r="C283">
        <v>0.01</v>
      </c>
      <c r="D283">
        <v>0.01</v>
      </c>
      <c r="E283">
        <v>0.01</v>
      </c>
      <c r="F283">
        <v>0.01</v>
      </c>
      <c r="G283">
        <v>0.01</v>
      </c>
      <c r="H283">
        <v>0.01</v>
      </c>
      <c r="I283">
        <v>0.01</v>
      </c>
      <c r="J283">
        <v>0.01</v>
      </c>
      <c r="K283">
        <v>0.01</v>
      </c>
      <c r="L283">
        <v>0.01</v>
      </c>
      <c r="M283">
        <v>0.01</v>
      </c>
      <c r="O283" s="6">
        <f t="shared" si="57"/>
        <v>0.43036750761706066</v>
      </c>
      <c r="P283" s="6">
        <f t="shared" si="48"/>
        <v>0.43036750761706066</v>
      </c>
      <c r="Q283" s="6">
        <f t="shared" si="49"/>
        <v>0.43036750761706066</v>
      </c>
      <c r="R283" s="6">
        <f t="shared" si="50"/>
        <v>0.43036750761706066</v>
      </c>
      <c r="S283" s="8">
        <f t="shared" si="58"/>
        <v>0.43036750761706066</v>
      </c>
      <c r="T283" s="8">
        <f t="shared" si="51"/>
        <v>0.43036750761706066</v>
      </c>
      <c r="U283" s="8">
        <f t="shared" si="52"/>
        <v>0.43036750761706066</v>
      </c>
      <c r="V283" s="8">
        <f t="shared" si="53"/>
        <v>0.43036750761706066</v>
      </c>
      <c r="W283" s="10">
        <f t="shared" si="59"/>
        <v>0.43036750761706066</v>
      </c>
      <c r="X283" s="10">
        <f t="shared" si="54"/>
        <v>0.43036750761706066</v>
      </c>
      <c r="Y283" s="10">
        <f t="shared" si="55"/>
        <v>0.43036750761706066</v>
      </c>
      <c r="Z283" s="10">
        <f t="shared" si="56"/>
        <v>0.43036750761706066</v>
      </c>
    </row>
    <row r="284" spans="1:28" x14ac:dyDescent="0.3">
      <c r="A284" t="s">
        <v>610</v>
      </c>
      <c r="B284">
        <v>0.01</v>
      </c>
      <c r="C284">
        <v>0.02</v>
      </c>
      <c r="D284">
        <v>0.01</v>
      </c>
      <c r="E284">
        <v>0.01</v>
      </c>
      <c r="F284">
        <v>0.01</v>
      </c>
      <c r="G284">
        <v>0.01</v>
      </c>
      <c r="H284">
        <v>0.03</v>
      </c>
      <c r="I284">
        <v>0.01</v>
      </c>
      <c r="J284">
        <v>0.02</v>
      </c>
      <c r="K284">
        <v>0.01</v>
      </c>
      <c r="L284">
        <v>0.01</v>
      </c>
      <c r="M284">
        <v>0.01</v>
      </c>
      <c r="O284" s="6">
        <f t="shared" si="57"/>
        <v>0.43036750761706066</v>
      </c>
      <c r="P284" s="6">
        <f t="shared" si="48"/>
        <v>0.3628402411910342</v>
      </c>
      <c r="Q284" s="6">
        <f t="shared" si="49"/>
        <v>0.43036750761706066</v>
      </c>
      <c r="R284" s="6">
        <f t="shared" si="50"/>
        <v>0.43036750761706066</v>
      </c>
      <c r="S284" s="8">
        <f t="shared" si="58"/>
        <v>0.43036750761706066</v>
      </c>
      <c r="T284" s="8">
        <f t="shared" si="51"/>
        <v>0.43036750761706066</v>
      </c>
      <c r="U284" s="8">
        <f t="shared" si="52"/>
        <v>0.2993344071288826</v>
      </c>
      <c r="V284" s="8">
        <f t="shared" si="53"/>
        <v>0.43036750761706066</v>
      </c>
      <c r="W284" s="10">
        <f t="shared" si="59"/>
        <v>0.3628402411910342</v>
      </c>
      <c r="X284" s="10">
        <f t="shared" si="54"/>
        <v>0.43036750761706066</v>
      </c>
      <c r="Y284" s="10">
        <f t="shared" si="55"/>
        <v>0.43036750761706066</v>
      </c>
      <c r="Z284" s="10">
        <f t="shared" si="56"/>
        <v>0.43036750761706066</v>
      </c>
    </row>
    <row r="285" spans="1:28" x14ac:dyDescent="0.3">
      <c r="A285" t="s">
        <v>611</v>
      </c>
      <c r="B285">
        <v>0</v>
      </c>
      <c r="C285">
        <v>0.01</v>
      </c>
      <c r="D285">
        <v>0</v>
      </c>
      <c r="E285">
        <v>0.01</v>
      </c>
      <c r="F285">
        <v>0.01</v>
      </c>
      <c r="G285">
        <v>0</v>
      </c>
      <c r="H285">
        <v>0.01</v>
      </c>
      <c r="I285">
        <v>0.01</v>
      </c>
      <c r="J285">
        <v>0.01</v>
      </c>
      <c r="K285">
        <v>0.01</v>
      </c>
      <c r="L285">
        <v>0</v>
      </c>
      <c r="M285">
        <v>0.01</v>
      </c>
      <c r="O285" s="6">
        <f t="shared" si="57"/>
        <v>0.5</v>
      </c>
      <c r="P285" s="6">
        <f t="shared" si="48"/>
        <v>0.43036750761706066</v>
      </c>
      <c r="Q285" s="6">
        <f t="shared" si="49"/>
        <v>0.5</v>
      </c>
      <c r="R285" s="6">
        <f t="shared" si="50"/>
        <v>0.43036750761706066</v>
      </c>
      <c r="S285" s="8">
        <f t="shared" si="58"/>
        <v>0.43036750761706066</v>
      </c>
      <c r="T285" s="8">
        <f t="shared" si="51"/>
        <v>0.5</v>
      </c>
      <c r="U285" s="8">
        <f t="shared" si="52"/>
        <v>0.43036750761706066</v>
      </c>
      <c r="V285" s="8">
        <f t="shared" si="53"/>
        <v>0.43036750761706066</v>
      </c>
      <c r="W285" s="10">
        <f t="shared" si="59"/>
        <v>0.43036750761706066</v>
      </c>
      <c r="X285" s="10">
        <f t="shared" si="54"/>
        <v>0.43036750761706066</v>
      </c>
      <c r="Y285" s="10">
        <f t="shared" si="55"/>
        <v>0.5</v>
      </c>
      <c r="Z285" s="10">
        <f t="shared" si="56"/>
        <v>0.43036750761706066</v>
      </c>
    </row>
    <row r="286" spans="1:28" x14ac:dyDescent="0.3">
      <c r="A286" t="s">
        <v>612</v>
      </c>
      <c r="B286">
        <v>0</v>
      </c>
      <c r="C286">
        <v>0.02</v>
      </c>
      <c r="D286">
        <v>0.01</v>
      </c>
      <c r="E286">
        <v>0</v>
      </c>
      <c r="F286">
        <v>0.01</v>
      </c>
      <c r="G286">
        <v>0.01</v>
      </c>
      <c r="H286">
        <v>0.01</v>
      </c>
      <c r="I286">
        <v>0.01</v>
      </c>
      <c r="J286">
        <v>0.01</v>
      </c>
      <c r="K286">
        <v>0.01</v>
      </c>
      <c r="L286">
        <v>0.01</v>
      </c>
      <c r="M286">
        <v>0</v>
      </c>
      <c r="O286" s="6">
        <f t="shared" si="57"/>
        <v>0.5</v>
      </c>
      <c r="P286" s="6">
        <f t="shared" si="48"/>
        <v>0.3628402411910342</v>
      </c>
      <c r="Q286" s="6">
        <f t="shared" si="49"/>
        <v>0.43036750761706066</v>
      </c>
      <c r="R286" s="6">
        <f t="shared" si="50"/>
        <v>0.5</v>
      </c>
      <c r="S286" s="8">
        <f t="shared" si="58"/>
        <v>0.43036750761706066</v>
      </c>
      <c r="T286" s="8">
        <f t="shared" si="51"/>
        <v>0.43036750761706066</v>
      </c>
      <c r="U286" s="8">
        <f t="shared" si="52"/>
        <v>0.43036750761706066</v>
      </c>
      <c r="V286" s="8">
        <f t="shared" si="53"/>
        <v>0.43036750761706066</v>
      </c>
      <c r="W286" s="10">
        <f t="shared" si="59"/>
        <v>0.43036750761706066</v>
      </c>
      <c r="X286" s="10">
        <f t="shared" si="54"/>
        <v>0.43036750761706066</v>
      </c>
      <c r="Y286" s="10">
        <f t="shared" si="55"/>
        <v>0.43036750761706066</v>
      </c>
      <c r="Z286" s="10">
        <f t="shared" si="56"/>
        <v>0.5</v>
      </c>
    </row>
    <row r="287" spans="1:28" x14ac:dyDescent="0.3">
      <c r="A287" t="s">
        <v>613</v>
      </c>
      <c r="B287">
        <v>0.02</v>
      </c>
      <c r="C287">
        <v>0.01</v>
      </c>
      <c r="D287">
        <v>0.01</v>
      </c>
      <c r="E287">
        <v>0.03</v>
      </c>
      <c r="F287">
        <v>0.01</v>
      </c>
      <c r="G287">
        <v>0.01</v>
      </c>
      <c r="H287">
        <v>0.02</v>
      </c>
      <c r="I287">
        <v>0.02</v>
      </c>
      <c r="J287">
        <v>0.01</v>
      </c>
      <c r="K287">
        <v>0.01</v>
      </c>
      <c r="L287">
        <v>0.01</v>
      </c>
      <c r="M287">
        <v>0.01</v>
      </c>
      <c r="O287" s="6">
        <f t="shared" si="57"/>
        <v>0.3628402411910342</v>
      </c>
      <c r="P287" s="6">
        <f t="shared" si="48"/>
        <v>0.43036750761706066</v>
      </c>
      <c r="Q287" s="6">
        <f t="shared" si="49"/>
        <v>0.43036750761706066</v>
      </c>
      <c r="R287" s="6">
        <f t="shared" si="50"/>
        <v>0.2993344071288826</v>
      </c>
      <c r="S287" s="8">
        <f t="shared" si="58"/>
        <v>0.43036750761706066</v>
      </c>
      <c r="T287" s="8">
        <f t="shared" si="51"/>
        <v>0.43036750761706066</v>
      </c>
      <c r="U287" s="8">
        <f t="shared" si="52"/>
        <v>0.3628402411910342</v>
      </c>
      <c r="V287" s="8">
        <f t="shared" si="53"/>
        <v>0.3628402411910342</v>
      </c>
      <c r="W287" s="10">
        <f t="shared" si="59"/>
        <v>0.43036750761706066</v>
      </c>
      <c r="X287" s="10">
        <f t="shared" si="54"/>
        <v>0.43036750761706066</v>
      </c>
      <c r="Y287" s="10">
        <f t="shared" si="55"/>
        <v>0.43036750761706066</v>
      </c>
      <c r="Z287" s="10">
        <f t="shared" si="56"/>
        <v>0.43036750761706066</v>
      </c>
    </row>
    <row r="288" spans="1:28" s="1" customFormat="1" x14ac:dyDescent="0.3">
      <c r="A288" s="1" t="s">
        <v>614</v>
      </c>
      <c r="B288" s="1">
        <v>0.01</v>
      </c>
      <c r="C288" s="1">
        <v>0.31</v>
      </c>
      <c r="D288" s="1">
        <v>0.01</v>
      </c>
      <c r="E288" s="1">
        <v>0</v>
      </c>
      <c r="F288" s="1">
        <v>0.01</v>
      </c>
      <c r="G288" s="1">
        <v>0.11</v>
      </c>
      <c r="H288" s="1">
        <v>0.02</v>
      </c>
      <c r="I288" s="1">
        <v>0.01</v>
      </c>
      <c r="J288" s="1">
        <v>0</v>
      </c>
      <c r="K288" s="1">
        <v>0.01</v>
      </c>
      <c r="L288" s="1">
        <v>0</v>
      </c>
      <c r="M288" s="1">
        <v>0.41</v>
      </c>
      <c r="O288" s="6">
        <f t="shared" si="57"/>
        <v>0.43036750761706066</v>
      </c>
      <c r="P288" s="6">
        <f t="shared" si="48"/>
        <v>2.6850961787339145E-8</v>
      </c>
      <c r="Q288" s="6">
        <f t="shared" si="49"/>
        <v>0.43036750761706066</v>
      </c>
      <c r="R288" s="6">
        <f t="shared" si="50"/>
        <v>0.5</v>
      </c>
      <c r="S288" s="8">
        <f t="shared" si="58"/>
        <v>0.43036750761706066</v>
      </c>
      <c r="T288" s="8">
        <f t="shared" si="51"/>
        <v>2.6814289563709459E-2</v>
      </c>
      <c r="U288" s="8">
        <f t="shared" si="52"/>
        <v>0.3628402411910342</v>
      </c>
      <c r="V288" s="8">
        <f t="shared" si="53"/>
        <v>0.43036750761706066</v>
      </c>
      <c r="W288" s="10">
        <f t="shared" si="59"/>
        <v>0.5</v>
      </c>
      <c r="X288" s="10">
        <f t="shared" si="54"/>
        <v>0.43036750761706066</v>
      </c>
      <c r="Y288" s="10">
        <f t="shared" si="55"/>
        <v>0.5</v>
      </c>
      <c r="Z288" s="10">
        <f t="shared" si="56"/>
        <v>3.1696867353048219E-13</v>
      </c>
      <c r="AB288" s="11" t="s">
        <v>681</v>
      </c>
    </row>
    <row r="289" spans="1:28" x14ac:dyDescent="0.3">
      <c r="A289" t="s">
        <v>615</v>
      </c>
      <c r="B289">
        <v>0.01</v>
      </c>
      <c r="C289">
        <v>0.01</v>
      </c>
      <c r="D289">
        <v>0</v>
      </c>
      <c r="E289">
        <v>0.01</v>
      </c>
      <c r="F289">
        <v>0.01</v>
      </c>
      <c r="G289">
        <v>0.01</v>
      </c>
      <c r="H289">
        <v>0.02</v>
      </c>
      <c r="I289">
        <v>0.01</v>
      </c>
      <c r="J289">
        <v>0.01</v>
      </c>
      <c r="K289">
        <v>0.01</v>
      </c>
      <c r="L289">
        <v>0.01</v>
      </c>
      <c r="M289">
        <v>0.01</v>
      </c>
      <c r="O289" s="6">
        <f t="shared" si="57"/>
        <v>0.43036750761706066</v>
      </c>
      <c r="P289" s="6">
        <f t="shared" si="48"/>
        <v>0.43036750761706066</v>
      </c>
      <c r="Q289" s="6">
        <f t="shared" si="49"/>
        <v>0.5</v>
      </c>
      <c r="R289" s="6">
        <f t="shared" si="50"/>
        <v>0.43036750761706066</v>
      </c>
      <c r="S289" s="8">
        <f t="shared" si="58"/>
        <v>0.43036750761706066</v>
      </c>
      <c r="T289" s="8">
        <f t="shared" si="51"/>
        <v>0.43036750761706066</v>
      </c>
      <c r="U289" s="8">
        <f t="shared" si="52"/>
        <v>0.3628402411910342</v>
      </c>
      <c r="V289" s="8">
        <f t="shared" si="53"/>
        <v>0.43036750761706066</v>
      </c>
      <c r="W289" s="10">
        <f t="shared" si="59"/>
        <v>0.43036750761706066</v>
      </c>
      <c r="X289" s="10">
        <f t="shared" si="54"/>
        <v>0.43036750761706066</v>
      </c>
      <c r="Y289" s="10">
        <f t="shared" si="55"/>
        <v>0.43036750761706066</v>
      </c>
      <c r="Z289" s="10">
        <f t="shared" si="56"/>
        <v>0.43036750761706066</v>
      </c>
    </row>
    <row r="290" spans="1:28" x14ac:dyDescent="0.3">
      <c r="A290" t="s">
        <v>616</v>
      </c>
      <c r="B290">
        <v>0.01</v>
      </c>
      <c r="C290">
        <v>0.01</v>
      </c>
      <c r="D290">
        <v>0.01</v>
      </c>
      <c r="E290">
        <v>0.01</v>
      </c>
      <c r="F290">
        <v>0.02</v>
      </c>
      <c r="G290">
        <v>0.01</v>
      </c>
      <c r="H290">
        <v>0.03</v>
      </c>
      <c r="I290">
        <v>0.01</v>
      </c>
      <c r="J290">
        <v>0.01</v>
      </c>
      <c r="K290">
        <v>0</v>
      </c>
      <c r="L290">
        <v>0.01</v>
      </c>
      <c r="M290">
        <v>0.02</v>
      </c>
      <c r="O290" s="6">
        <f t="shared" si="57"/>
        <v>0.43036750761706066</v>
      </c>
      <c r="P290" s="6">
        <f t="shared" si="48"/>
        <v>0.43036750761706066</v>
      </c>
      <c r="Q290" s="6">
        <f t="shared" si="49"/>
        <v>0.43036750761706066</v>
      </c>
      <c r="R290" s="6">
        <f t="shared" si="50"/>
        <v>0.43036750761706066</v>
      </c>
      <c r="S290" s="8">
        <f t="shared" si="58"/>
        <v>0.3628402411910342</v>
      </c>
      <c r="T290" s="8">
        <f t="shared" si="51"/>
        <v>0.43036750761706066</v>
      </c>
      <c r="U290" s="8">
        <f t="shared" si="52"/>
        <v>0.2993344071288826</v>
      </c>
      <c r="V290" s="8">
        <f t="shared" si="53"/>
        <v>0.43036750761706066</v>
      </c>
      <c r="W290" s="10">
        <f t="shared" si="59"/>
        <v>0.43036750761706066</v>
      </c>
      <c r="X290" s="10">
        <f t="shared" si="54"/>
        <v>0.5</v>
      </c>
      <c r="Y290" s="10">
        <f t="shared" si="55"/>
        <v>0.43036750761706066</v>
      </c>
      <c r="Z290" s="10">
        <f t="shared" si="56"/>
        <v>0.3628402411910342</v>
      </c>
    </row>
    <row r="291" spans="1:28" x14ac:dyDescent="0.3">
      <c r="A291" t="s">
        <v>617</v>
      </c>
      <c r="B291">
        <v>0.01</v>
      </c>
      <c r="C291">
        <v>0.01</v>
      </c>
      <c r="D291">
        <v>0.01</v>
      </c>
      <c r="E291">
        <v>0.01</v>
      </c>
      <c r="F291">
        <v>0</v>
      </c>
      <c r="G291">
        <v>0</v>
      </c>
      <c r="H291">
        <v>0.01</v>
      </c>
      <c r="I291">
        <v>0</v>
      </c>
      <c r="J291">
        <v>0.01</v>
      </c>
      <c r="K291">
        <v>0.01</v>
      </c>
      <c r="L291">
        <v>0.02</v>
      </c>
      <c r="M291">
        <v>0.01</v>
      </c>
      <c r="O291" s="6">
        <f t="shared" si="57"/>
        <v>0.43036750761706066</v>
      </c>
      <c r="P291" s="6">
        <f t="shared" si="48"/>
        <v>0.43036750761706066</v>
      </c>
      <c r="Q291" s="6">
        <f t="shared" si="49"/>
        <v>0.43036750761706066</v>
      </c>
      <c r="R291" s="6">
        <f t="shared" si="50"/>
        <v>0.43036750761706066</v>
      </c>
      <c r="S291" s="8">
        <f t="shared" si="58"/>
        <v>0.5</v>
      </c>
      <c r="T291" s="8">
        <f t="shared" si="51"/>
        <v>0.5</v>
      </c>
      <c r="U291" s="8">
        <f t="shared" si="52"/>
        <v>0.43036750761706066</v>
      </c>
      <c r="V291" s="8">
        <f t="shared" si="53"/>
        <v>0.5</v>
      </c>
      <c r="W291" s="10">
        <f t="shared" si="59"/>
        <v>0.43036750761706066</v>
      </c>
      <c r="X291" s="10">
        <f t="shared" si="54"/>
        <v>0.43036750761706066</v>
      </c>
      <c r="Y291" s="10">
        <f t="shared" si="55"/>
        <v>0.3628402411910342</v>
      </c>
      <c r="Z291" s="10">
        <f t="shared" si="56"/>
        <v>0.43036750761706066</v>
      </c>
    </row>
    <row r="292" spans="1:28" x14ac:dyDescent="0.3">
      <c r="A292" t="s">
        <v>618</v>
      </c>
      <c r="B292">
        <v>0</v>
      </c>
      <c r="C292">
        <v>0</v>
      </c>
      <c r="D292">
        <v>0.01</v>
      </c>
      <c r="E292">
        <v>0.01</v>
      </c>
      <c r="F292">
        <v>0.01</v>
      </c>
      <c r="G292">
        <v>0.01</v>
      </c>
      <c r="H292">
        <v>0.01</v>
      </c>
      <c r="I292">
        <v>0.01</v>
      </c>
      <c r="J292">
        <v>0</v>
      </c>
      <c r="K292">
        <v>0</v>
      </c>
      <c r="L292">
        <v>0.01</v>
      </c>
      <c r="M292">
        <v>0.01</v>
      </c>
      <c r="O292" s="6">
        <f t="shared" si="57"/>
        <v>0.5</v>
      </c>
      <c r="P292" s="6">
        <f t="shared" si="48"/>
        <v>0.5</v>
      </c>
      <c r="Q292" s="6">
        <f t="shared" si="49"/>
        <v>0.43036750761706066</v>
      </c>
      <c r="R292" s="6">
        <f t="shared" si="50"/>
        <v>0.43036750761706066</v>
      </c>
      <c r="S292" s="8">
        <f t="shared" si="58"/>
        <v>0.43036750761706066</v>
      </c>
      <c r="T292" s="8">
        <f t="shared" si="51"/>
        <v>0.43036750761706066</v>
      </c>
      <c r="U292" s="8">
        <f t="shared" si="52"/>
        <v>0.43036750761706066</v>
      </c>
      <c r="V292" s="8">
        <f t="shared" si="53"/>
        <v>0.43036750761706066</v>
      </c>
      <c r="W292" s="10">
        <f t="shared" si="59"/>
        <v>0.5</v>
      </c>
      <c r="X292" s="10">
        <f t="shared" si="54"/>
        <v>0.5</v>
      </c>
      <c r="Y292" s="10">
        <f t="shared" si="55"/>
        <v>0.43036750761706066</v>
      </c>
      <c r="Z292" s="10">
        <f t="shared" si="56"/>
        <v>0.43036750761706066</v>
      </c>
    </row>
    <row r="293" spans="1:28" x14ac:dyDescent="0.3">
      <c r="A293" t="s">
        <v>619</v>
      </c>
      <c r="B293">
        <v>0.01</v>
      </c>
      <c r="C293">
        <v>0</v>
      </c>
      <c r="D293">
        <v>0.02</v>
      </c>
      <c r="E293">
        <v>0.01</v>
      </c>
      <c r="F293">
        <v>0.01</v>
      </c>
      <c r="G293">
        <v>0.01</v>
      </c>
      <c r="H293">
        <v>0.01</v>
      </c>
      <c r="I293">
        <v>0.01</v>
      </c>
      <c r="J293">
        <v>0</v>
      </c>
      <c r="K293">
        <v>0.01</v>
      </c>
      <c r="L293">
        <v>0</v>
      </c>
      <c r="M293">
        <v>0.03</v>
      </c>
      <c r="O293" s="6">
        <f t="shared" si="57"/>
        <v>0.43036750761706066</v>
      </c>
      <c r="P293" s="6">
        <f t="shared" si="48"/>
        <v>0.5</v>
      </c>
      <c r="Q293" s="6">
        <f t="shared" si="49"/>
        <v>0.3628402411910342</v>
      </c>
      <c r="R293" s="6">
        <f t="shared" si="50"/>
        <v>0.43036750761706066</v>
      </c>
      <c r="S293" s="8">
        <f t="shared" si="58"/>
        <v>0.43036750761706066</v>
      </c>
      <c r="T293" s="8">
        <f t="shared" si="51"/>
        <v>0.43036750761706066</v>
      </c>
      <c r="U293" s="8">
        <f t="shared" si="52"/>
        <v>0.43036750761706066</v>
      </c>
      <c r="V293" s="8">
        <f t="shared" si="53"/>
        <v>0.43036750761706066</v>
      </c>
      <c r="W293" s="10">
        <f t="shared" si="59"/>
        <v>0.5</v>
      </c>
      <c r="X293" s="10">
        <f t="shared" si="54"/>
        <v>0.43036750761706066</v>
      </c>
      <c r="Y293" s="10">
        <f t="shared" si="55"/>
        <v>0.5</v>
      </c>
      <c r="Z293" s="10">
        <f t="shared" si="56"/>
        <v>0.2993344071288826</v>
      </c>
    </row>
    <row r="294" spans="1:28" s="1" customFormat="1" x14ac:dyDescent="0.3">
      <c r="A294" s="1" t="s">
        <v>620</v>
      </c>
      <c r="B294" s="1">
        <v>0.03</v>
      </c>
      <c r="C294" s="1">
        <v>0.02</v>
      </c>
      <c r="D294" s="1">
        <v>1.17</v>
      </c>
      <c r="E294" s="1">
        <v>0.03</v>
      </c>
      <c r="F294" s="1">
        <v>0.02</v>
      </c>
      <c r="G294" s="1">
        <v>0.01</v>
      </c>
      <c r="H294" s="1">
        <v>0.1</v>
      </c>
      <c r="I294" s="1">
        <v>0.97</v>
      </c>
      <c r="J294" s="1">
        <v>0.09</v>
      </c>
      <c r="K294" s="1">
        <v>0.02</v>
      </c>
      <c r="L294" s="1">
        <v>0.79</v>
      </c>
      <c r="M294" s="1">
        <v>0.05</v>
      </c>
      <c r="O294" s="6">
        <f t="shared" si="57"/>
        <v>0.2993344071288826</v>
      </c>
      <c r="P294" s="6">
        <f t="shared" si="48"/>
        <v>0.3628402411910342</v>
      </c>
      <c r="Q294" s="6">
        <f t="shared" si="49"/>
        <v>0</v>
      </c>
      <c r="R294" s="6">
        <f t="shared" si="50"/>
        <v>0.2993344071288826</v>
      </c>
      <c r="S294" s="8">
        <f t="shared" si="58"/>
        <v>0.3628402411910342</v>
      </c>
      <c r="T294" s="8">
        <f t="shared" si="51"/>
        <v>0.43036750761706066</v>
      </c>
      <c r="U294" s="8">
        <f t="shared" si="52"/>
        <v>3.9682197297243871E-2</v>
      </c>
      <c r="V294" s="8">
        <f t="shared" si="53"/>
        <v>0</v>
      </c>
      <c r="W294" s="10">
        <f t="shared" si="59"/>
        <v>5.7174064871100327E-2</v>
      </c>
      <c r="X294" s="10">
        <f t="shared" si="54"/>
        <v>0.3628402411910342</v>
      </c>
      <c r="Y294" s="10">
        <f t="shared" si="55"/>
        <v>0</v>
      </c>
      <c r="Z294" s="10">
        <f t="shared" si="56"/>
        <v>0.19019091353271877</v>
      </c>
      <c r="AB294" s="11" t="s">
        <v>681</v>
      </c>
    </row>
    <row r="295" spans="1:28" x14ac:dyDescent="0.3">
      <c r="A295" t="s">
        <v>621</v>
      </c>
      <c r="B295">
        <v>0.01</v>
      </c>
      <c r="C295">
        <v>0.01</v>
      </c>
      <c r="D295">
        <v>0.01</v>
      </c>
      <c r="E295">
        <v>0.01</v>
      </c>
      <c r="F295">
        <v>0.01</v>
      </c>
      <c r="G295">
        <v>0.01</v>
      </c>
      <c r="H295">
        <v>0.05</v>
      </c>
      <c r="I295">
        <v>0.01</v>
      </c>
      <c r="J295">
        <v>0.01</v>
      </c>
      <c r="K295">
        <v>0.02</v>
      </c>
      <c r="L295">
        <v>0.01</v>
      </c>
      <c r="M295">
        <v>0.01</v>
      </c>
      <c r="O295" s="6">
        <f t="shared" si="57"/>
        <v>0.43036750761706066</v>
      </c>
      <c r="P295" s="6">
        <f t="shared" si="48"/>
        <v>0.43036750761706066</v>
      </c>
      <c r="Q295" s="6">
        <f t="shared" si="49"/>
        <v>0.43036750761706066</v>
      </c>
      <c r="R295" s="6">
        <f t="shared" si="50"/>
        <v>0.43036750761706066</v>
      </c>
      <c r="S295" s="8">
        <f t="shared" si="58"/>
        <v>0.43036750761706066</v>
      </c>
      <c r="T295" s="8">
        <f t="shared" si="51"/>
        <v>0.43036750761706066</v>
      </c>
      <c r="U295" s="8">
        <f t="shared" si="52"/>
        <v>0.19019091353271877</v>
      </c>
      <c r="V295" s="8">
        <f t="shared" si="53"/>
        <v>0.43036750761706066</v>
      </c>
      <c r="W295" s="10">
        <f t="shared" si="59"/>
        <v>0.43036750761706066</v>
      </c>
      <c r="X295" s="10">
        <f t="shared" si="54"/>
        <v>0.3628402411910342</v>
      </c>
      <c r="Y295" s="10">
        <f t="shared" si="55"/>
        <v>0.43036750761706066</v>
      </c>
      <c r="Z295" s="10">
        <f t="shared" si="56"/>
        <v>0.43036750761706066</v>
      </c>
    </row>
    <row r="296" spans="1:28" x14ac:dyDescent="0.3">
      <c r="A296" t="s">
        <v>622</v>
      </c>
      <c r="B296">
        <v>0.02</v>
      </c>
      <c r="C296">
        <v>0.02</v>
      </c>
      <c r="D296">
        <v>0.02</v>
      </c>
      <c r="E296">
        <v>0.02</v>
      </c>
      <c r="F296">
        <v>0.02</v>
      </c>
      <c r="G296">
        <v>0.02</v>
      </c>
      <c r="H296">
        <v>0.06</v>
      </c>
      <c r="I296">
        <v>0.02</v>
      </c>
      <c r="J296">
        <v>0.02</v>
      </c>
      <c r="K296">
        <v>0.02</v>
      </c>
      <c r="L296">
        <v>0.02</v>
      </c>
      <c r="M296">
        <v>0.02</v>
      </c>
      <c r="O296" s="6">
        <f t="shared" si="57"/>
        <v>0.3628402411910342</v>
      </c>
      <c r="P296" s="6">
        <f t="shared" si="48"/>
        <v>0.3628402411910342</v>
      </c>
      <c r="Q296" s="6">
        <f t="shared" si="49"/>
        <v>0.3628402411910342</v>
      </c>
      <c r="R296" s="6">
        <f t="shared" si="50"/>
        <v>0.3628402411910342</v>
      </c>
      <c r="S296" s="8">
        <f t="shared" si="58"/>
        <v>0.3628402411910342</v>
      </c>
      <c r="T296" s="8">
        <f t="shared" si="51"/>
        <v>0.3628402411910342</v>
      </c>
      <c r="U296" s="8">
        <f t="shared" si="52"/>
        <v>0.14625493909194276</v>
      </c>
      <c r="V296" s="8">
        <f t="shared" si="53"/>
        <v>0.3628402411910342</v>
      </c>
      <c r="W296" s="10">
        <f t="shared" si="59"/>
        <v>0.3628402411910342</v>
      </c>
      <c r="X296" s="10">
        <f t="shared" si="54"/>
        <v>0.3628402411910342</v>
      </c>
      <c r="Y296" s="10">
        <f t="shared" si="55"/>
        <v>0.3628402411910342</v>
      </c>
      <c r="Z296" s="10">
        <f t="shared" si="56"/>
        <v>0.3628402411910342</v>
      </c>
    </row>
    <row r="297" spans="1:28" x14ac:dyDescent="0.3">
      <c r="A297" t="s">
        <v>623</v>
      </c>
      <c r="B297">
        <v>0.01</v>
      </c>
      <c r="C297">
        <v>0.01</v>
      </c>
      <c r="D297">
        <v>0.01</v>
      </c>
      <c r="E297">
        <v>0.01</v>
      </c>
      <c r="F297">
        <v>0.01</v>
      </c>
      <c r="G297">
        <v>0</v>
      </c>
      <c r="H297">
        <v>0.01</v>
      </c>
      <c r="I297">
        <v>0</v>
      </c>
      <c r="J297">
        <v>0.01</v>
      </c>
      <c r="K297">
        <v>0</v>
      </c>
      <c r="L297">
        <v>0</v>
      </c>
      <c r="M297">
        <v>0.01</v>
      </c>
      <c r="O297" s="6">
        <f t="shared" si="57"/>
        <v>0.43036750761706066</v>
      </c>
      <c r="P297" s="6">
        <f t="shared" si="48"/>
        <v>0.43036750761706066</v>
      </c>
      <c r="Q297" s="6">
        <f t="shared" si="49"/>
        <v>0.43036750761706066</v>
      </c>
      <c r="R297" s="6">
        <f t="shared" si="50"/>
        <v>0.43036750761706066</v>
      </c>
      <c r="S297" s="8">
        <f t="shared" si="58"/>
        <v>0.43036750761706066</v>
      </c>
      <c r="T297" s="8">
        <f t="shared" si="51"/>
        <v>0.5</v>
      </c>
      <c r="U297" s="8">
        <f t="shared" si="52"/>
        <v>0.43036750761706066</v>
      </c>
      <c r="V297" s="8">
        <f t="shared" si="53"/>
        <v>0.5</v>
      </c>
      <c r="W297" s="10">
        <f t="shared" si="59"/>
        <v>0.43036750761706066</v>
      </c>
      <c r="X297" s="10">
        <f t="shared" si="54"/>
        <v>0.5</v>
      </c>
      <c r="Y297" s="10">
        <f t="shared" si="55"/>
        <v>0.5</v>
      </c>
      <c r="Z297" s="10">
        <f t="shared" si="56"/>
        <v>0.43036750761706066</v>
      </c>
    </row>
    <row r="298" spans="1:28" x14ac:dyDescent="0.3">
      <c r="A298" t="s">
        <v>624</v>
      </c>
      <c r="B298">
        <v>0.01</v>
      </c>
      <c r="C298">
        <v>0.01</v>
      </c>
      <c r="D298">
        <v>0.01</v>
      </c>
      <c r="E298">
        <v>0.01</v>
      </c>
      <c r="F298">
        <v>0.01</v>
      </c>
      <c r="G298">
        <v>0.01</v>
      </c>
      <c r="H298">
        <v>0.02</v>
      </c>
      <c r="I298">
        <v>0.01</v>
      </c>
      <c r="J298">
        <v>0.01</v>
      </c>
      <c r="K298">
        <v>0.01</v>
      </c>
      <c r="L298">
        <v>0.01</v>
      </c>
      <c r="M298">
        <v>0.01</v>
      </c>
      <c r="O298" s="6">
        <f t="shared" si="57"/>
        <v>0.43036750761706066</v>
      </c>
      <c r="P298" s="6">
        <f t="shared" si="48"/>
        <v>0.43036750761706066</v>
      </c>
      <c r="Q298" s="6">
        <f t="shared" si="49"/>
        <v>0.43036750761706066</v>
      </c>
      <c r="R298" s="6">
        <f t="shared" si="50"/>
        <v>0.43036750761706066</v>
      </c>
      <c r="S298" s="8">
        <f t="shared" si="58"/>
        <v>0.43036750761706066</v>
      </c>
      <c r="T298" s="8">
        <f t="shared" si="51"/>
        <v>0.43036750761706066</v>
      </c>
      <c r="U298" s="8">
        <f t="shared" si="52"/>
        <v>0.3628402411910342</v>
      </c>
      <c r="V298" s="8">
        <f t="shared" si="53"/>
        <v>0.43036750761706066</v>
      </c>
      <c r="W298" s="10">
        <f t="shared" si="59"/>
        <v>0.43036750761706066</v>
      </c>
      <c r="X298" s="10">
        <f t="shared" si="54"/>
        <v>0.43036750761706066</v>
      </c>
      <c r="Y298" s="10">
        <f t="shared" si="55"/>
        <v>0.43036750761706066</v>
      </c>
      <c r="Z298" s="10">
        <f t="shared" si="56"/>
        <v>0.43036750761706066</v>
      </c>
    </row>
    <row r="299" spans="1:28" x14ac:dyDescent="0.3">
      <c r="A299" t="s">
        <v>625</v>
      </c>
      <c r="B299">
        <v>0.01</v>
      </c>
      <c r="C299">
        <v>0.01</v>
      </c>
      <c r="D299">
        <v>0.02</v>
      </c>
      <c r="E299">
        <v>0.01</v>
      </c>
      <c r="F299">
        <v>0.01</v>
      </c>
      <c r="G299">
        <v>0</v>
      </c>
      <c r="H299">
        <v>7.0000000000000007E-2</v>
      </c>
      <c r="I299">
        <v>0.01</v>
      </c>
      <c r="J299">
        <v>0.01</v>
      </c>
      <c r="K299">
        <v>0.01</v>
      </c>
      <c r="L299">
        <v>0.01</v>
      </c>
      <c r="M299">
        <v>0.01</v>
      </c>
      <c r="O299" s="6">
        <f t="shared" si="57"/>
        <v>0.43036750761706066</v>
      </c>
      <c r="P299" s="6">
        <f t="shared" si="48"/>
        <v>0.43036750761706066</v>
      </c>
      <c r="Q299" s="6">
        <f t="shared" si="49"/>
        <v>0.3628402411910342</v>
      </c>
      <c r="R299" s="6">
        <f t="shared" si="50"/>
        <v>0.43036750761706066</v>
      </c>
      <c r="S299" s="8">
        <f t="shared" si="58"/>
        <v>0.43036750761706066</v>
      </c>
      <c r="T299" s="8">
        <f t="shared" si="51"/>
        <v>0.5</v>
      </c>
      <c r="U299" s="8">
        <f t="shared" si="52"/>
        <v>0.10971031289272604</v>
      </c>
      <c r="V299" s="8">
        <f t="shared" si="53"/>
        <v>0.43036750761706066</v>
      </c>
      <c r="W299" s="10">
        <f t="shared" si="59"/>
        <v>0.43036750761706066</v>
      </c>
      <c r="X299" s="10">
        <f t="shared" si="54"/>
        <v>0.43036750761706066</v>
      </c>
      <c r="Y299" s="10">
        <f t="shared" si="55"/>
        <v>0.43036750761706066</v>
      </c>
      <c r="Z299" s="10">
        <f t="shared" si="56"/>
        <v>0.43036750761706066</v>
      </c>
    </row>
    <row r="300" spans="1:28" x14ac:dyDescent="0.3">
      <c r="A300" t="s">
        <v>626</v>
      </c>
      <c r="B300">
        <v>0.01</v>
      </c>
      <c r="C300">
        <v>0.01</v>
      </c>
      <c r="D300">
        <v>0.01</v>
      </c>
      <c r="E300">
        <v>0.02</v>
      </c>
      <c r="F300">
        <v>0.01</v>
      </c>
      <c r="G300">
        <v>0</v>
      </c>
      <c r="H300">
        <v>0.02</v>
      </c>
      <c r="I300">
        <v>0.01</v>
      </c>
      <c r="J300">
        <v>0.01</v>
      </c>
      <c r="K300">
        <v>0.01</v>
      </c>
      <c r="L300">
        <v>0.01</v>
      </c>
      <c r="M300">
        <v>0.01</v>
      </c>
      <c r="O300" s="6">
        <f t="shared" si="57"/>
        <v>0.43036750761706066</v>
      </c>
      <c r="P300" s="6">
        <f t="shared" si="48"/>
        <v>0.43036750761706066</v>
      </c>
      <c r="Q300" s="6">
        <f t="shared" si="49"/>
        <v>0.43036750761706066</v>
      </c>
      <c r="R300" s="6">
        <f t="shared" si="50"/>
        <v>0.3628402411910342</v>
      </c>
      <c r="S300" s="8">
        <f t="shared" si="58"/>
        <v>0.43036750761706066</v>
      </c>
      <c r="T300" s="8">
        <f t="shared" si="51"/>
        <v>0.5</v>
      </c>
      <c r="U300" s="8">
        <f t="shared" si="52"/>
        <v>0.3628402411910342</v>
      </c>
      <c r="V300" s="8">
        <f t="shared" si="53"/>
        <v>0.43036750761706066</v>
      </c>
      <c r="W300" s="10">
        <f t="shared" si="59"/>
        <v>0.43036750761706066</v>
      </c>
      <c r="X300" s="10">
        <f t="shared" si="54"/>
        <v>0.43036750761706066</v>
      </c>
      <c r="Y300" s="10">
        <f t="shared" si="55"/>
        <v>0.43036750761706066</v>
      </c>
      <c r="Z300" s="10">
        <f t="shared" si="56"/>
        <v>0.43036750761706066</v>
      </c>
    </row>
    <row r="301" spans="1:28" x14ac:dyDescent="0.3">
      <c r="A301" t="s">
        <v>627</v>
      </c>
      <c r="B301">
        <v>0.01</v>
      </c>
      <c r="C301">
        <v>0.01</v>
      </c>
      <c r="D301">
        <v>0.02</v>
      </c>
      <c r="E301">
        <v>0.01</v>
      </c>
      <c r="F301">
        <v>0.01</v>
      </c>
      <c r="G301">
        <v>0.01</v>
      </c>
      <c r="H301">
        <v>0.02</v>
      </c>
      <c r="I301">
        <v>0.01</v>
      </c>
      <c r="J301">
        <v>0.01</v>
      </c>
      <c r="K301">
        <v>0.01</v>
      </c>
      <c r="L301">
        <v>0.01</v>
      </c>
      <c r="M301">
        <v>0.01</v>
      </c>
      <c r="O301" s="6">
        <f t="shared" si="57"/>
        <v>0.43036750761706066</v>
      </c>
      <c r="P301" s="6">
        <f t="shared" si="48"/>
        <v>0.43036750761706066</v>
      </c>
      <c r="Q301" s="6">
        <f t="shared" si="49"/>
        <v>0.3628402411910342</v>
      </c>
      <c r="R301" s="6">
        <f t="shared" si="50"/>
        <v>0.43036750761706066</v>
      </c>
      <c r="S301" s="8">
        <f t="shared" si="58"/>
        <v>0.43036750761706066</v>
      </c>
      <c r="T301" s="8">
        <f t="shared" si="51"/>
        <v>0.43036750761706066</v>
      </c>
      <c r="U301" s="8">
        <f t="shared" si="52"/>
        <v>0.3628402411910342</v>
      </c>
      <c r="V301" s="8">
        <f t="shared" si="53"/>
        <v>0.43036750761706066</v>
      </c>
      <c r="W301" s="10">
        <f t="shared" si="59"/>
        <v>0.43036750761706066</v>
      </c>
      <c r="X301" s="10">
        <f t="shared" si="54"/>
        <v>0.43036750761706066</v>
      </c>
      <c r="Y301" s="10">
        <f t="shared" si="55"/>
        <v>0.43036750761706066</v>
      </c>
      <c r="Z301" s="10">
        <f t="shared" si="56"/>
        <v>0.43036750761706066</v>
      </c>
    </row>
    <row r="302" spans="1:28" x14ac:dyDescent="0.3">
      <c r="A302" t="s">
        <v>628</v>
      </c>
      <c r="B302">
        <v>0.01</v>
      </c>
      <c r="C302">
        <v>0.01</v>
      </c>
      <c r="D302">
        <v>0.01</v>
      </c>
      <c r="E302">
        <v>0.01</v>
      </c>
      <c r="F302">
        <v>0.01</v>
      </c>
      <c r="G302">
        <v>0</v>
      </c>
      <c r="H302">
        <v>0.02</v>
      </c>
      <c r="I302">
        <v>0.01</v>
      </c>
      <c r="J302">
        <v>0.01</v>
      </c>
      <c r="K302">
        <v>0.01</v>
      </c>
      <c r="L302">
        <v>0</v>
      </c>
      <c r="M302">
        <v>0.01</v>
      </c>
      <c r="O302" s="6">
        <f t="shared" si="57"/>
        <v>0.43036750761706066</v>
      </c>
      <c r="P302" s="6">
        <f t="shared" si="48"/>
        <v>0.43036750761706066</v>
      </c>
      <c r="Q302" s="6">
        <f t="shared" si="49"/>
        <v>0.43036750761706066</v>
      </c>
      <c r="R302" s="6">
        <f t="shared" si="50"/>
        <v>0.43036750761706066</v>
      </c>
      <c r="S302" s="8">
        <f t="shared" si="58"/>
        <v>0.43036750761706066</v>
      </c>
      <c r="T302" s="8">
        <f t="shared" si="51"/>
        <v>0.5</v>
      </c>
      <c r="U302" s="8">
        <f t="shared" si="52"/>
        <v>0.3628402411910342</v>
      </c>
      <c r="V302" s="8">
        <f t="shared" si="53"/>
        <v>0.43036750761706066</v>
      </c>
      <c r="W302" s="10">
        <f t="shared" si="59"/>
        <v>0.43036750761706066</v>
      </c>
      <c r="X302" s="10">
        <f t="shared" si="54"/>
        <v>0.43036750761706066</v>
      </c>
      <c r="Y302" s="10">
        <f t="shared" si="55"/>
        <v>0.5</v>
      </c>
      <c r="Z302" s="10">
        <f t="shared" si="56"/>
        <v>0.43036750761706066</v>
      </c>
    </row>
    <row r="303" spans="1:28" s="1" customFormat="1" x14ac:dyDescent="0.3">
      <c r="A303" s="1" t="s">
        <v>629</v>
      </c>
      <c r="B303" s="1">
        <v>0.01</v>
      </c>
      <c r="C303" s="1">
        <v>0.82</v>
      </c>
      <c r="D303" s="1">
        <v>0.01</v>
      </c>
      <c r="E303" s="1">
        <v>0.02</v>
      </c>
      <c r="F303" s="1">
        <v>0.02</v>
      </c>
      <c r="G303" s="1">
        <v>0.79</v>
      </c>
      <c r="H303" s="1">
        <v>0.02</v>
      </c>
      <c r="I303" s="1">
        <v>0.23</v>
      </c>
      <c r="J303" s="1">
        <v>0.01</v>
      </c>
      <c r="K303" s="1">
        <v>0.01</v>
      </c>
      <c r="L303" s="1">
        <v>1.48</v>
      </c>
      <c r="M303" s="1">
        <v>0.23</v>
      </c>
      <c r="O303" s="6">
        <f t="shared" si="57"/>
        <v>0.43036750761706066</v>
      </c>
      <c r="P303" s="6">
        <f t="shared" si="48"/>
        <v>0</v>
      </c>
      <c r="Q303" s="6">
        <f t="shared" si="49"/>
        <v>0.43036750761706066</v>
      </c>
      <c r="R303" s="6">
        <f t="shared" si="50"/>
        <v>0.3628402411910342</v>
      </c>
      <c r="S303" s="8">
        <f t="shared" si="58"/>
        <v>0.3628402411910342</v>
      </c>
      <c r="T303" s="8">
        <f t="shared" si="51"/>
        <v>0</v>
      </c>
      <c r="U303" s="8">
        <f t="shared" si="52"/>
        <v>0.3628402411910342</v>
      </c>
      <c r="V303" s="8">
        <f t="shared" si="53"/>
        <v>2.7290951017611143E-5</v>
      </c>
      <c r="W303" s="10">
        <f t="shared" si="59"/>
        <v>0.43036750761706066</v>
      </c>
      <c r="X303" s="10">
        <f t="shared" si="54"/>
        <v>0.43036750761706066</v>
      </c>
      <c r="Y303" s="10">
        <f t="shared" si="55"/>
        <v>0</v>
      </c>
      <c r="Z303" s="10">
        <f t="shared" si="56"/>
        <v>2.7290951017611143E-5</v>
      </c>
      <c r="AB303" s="11" t="s">
        <v>681</v>
      </c>
    </row>
    <row r="304" spans="1:28" x14ac:dyDescent="0.3">
      <c r="A304" t="s">
        <v>630</v>
      </c>
      <c r="B304">
        <v>0.02</v>
      </c>
      <c r="C304">
        <v>0.02</v>
      </c>
      <c r="D304">
        <v>0.01</v>
      </c>
      <c r="E304">
        <v>0.01</v>
      </c>
      <c r="F304">
        <v>0.01</v>
      </c>
      <c r="G304">
        <v>0</v>
      </c>
      <c r="H304">
        <v>0.01</v>
      </c>
      <c r="I304">
        <v>0.01</v>
      </c>
      <c r="J304">
        <v>0.01</v>
      </c>
      <c r="K304">
        <v>0.01</v>
      </c>
      <c r="L304">
        <v>0.01</v>
      </c>
      <c r="M304">
        <v>0.01</v>
      </c>
      <c r="O304" s="6">
        <f t="shared" si="57"/>
        <v>0.3628402411910342</v>
      </c>
      <c r="P304" s="6">
        <f t="shared" si="48"/>
        <v>0.3628402411910342</v>
      </c>
      <c r="Q304" s="6">
        <f t="shared" si="49"/>
        <v>0.43036750761706066</v>
      </c>
      <c r="R304" s="6">
        <f t="shared" si="50"/>
        <v>0.43036750761706066</v>
      </c>
      <c r="S304" s="8">
        <f t="shared" si="58"/>
        <v>0.43036750761706066</v>
      </c>
      <c r="T304" s="8">
        <f t="shared" si="51"/>
        <v>0.5</v>
      </c>
      <c r="U304" s="8">
        <f t="shared" si="52"/>
        <v>0.43036750761706066</v>
      </c>
      <c r="V304" s="8">
        <f t="shared" si="53"/>
        <v>0.43036750761706066</v>
      </c>
      <c r="W304" s="10">
        <f t="shared" si="59"/>
        <v>0.43036750761706066</v>
      </c>
      <c r="X304" s="10">
        <f t="shared" si="54"/>
        <v>0.43036750761706066</v>
      </c>
      <c r="Y304" s="10">
        <f t="shared" si="55"/>
        <v>0.43036750761706066</v>
      </c>
      <c r="Z304" s="10">
        <f t="shared" si="56"/>
        <v>0.43036750761706066</v>
      </c>
    </row>
    <row r="305" spans="1:26" x14ac:dyDescent="0.3">
      <c r="A305" t="s">
        <v>631</v>
      </c>
      <c r="B305">
        <v>0.01</v>
      </c>
      <c r="C305">
        <v>0.02</v>
      </c>
      <c r="D305">
        <v>0.01</v>
      </c>
      <c r="E305">
        <v>0.02</v>
      </c>
      <c r="F305">
        <v>0.01</v>
      </c>
      <c r="G305">
        <v>0.01</v>
      </c>
      <c r="H305">
        <v>0.09</v>
      </c>
      <c r="I305">
        <v>0.02</v>
      </c>
      <c r="J305">
        <v>0.01</v>
      </c>
      <c r="K305">
        <v>0.01</v>
      </c>
      <c r="L305">
        <v>0.01</v>
      </c>
      <c r="M305">
        <v>0.02</v>
      </c>
      <c r="O305" s="6">
        <f t="shared" si="57"/>
        <v>0.43036750761706066</v>
      </c>
      <c r="P305" s="6">
        <f t="shared" si="48"/>
        <v>0.3628402411910342</v>
      </c>
      <c r="Q305" s="6">
        <f t="shared" si="49"/>
        <v>0.43036750761706066</v>
      </c>
      <c r="R305" s="6">
        <f t="shared" si="50"/>
        <v>0.3628402411910342</v>
      </c>
      <c r="S305" s="8">
        <f t="shared" si="58"/>
        <v>0.43036750761706066</v>
      </c>
      <c r="T305" s="8">
        <f t="shared" si="51"/>
        <v>0.43036750761706066</v>
      </c>
      <c r="U305" s="8">
        <f t="shared" si="52"/>
        <v>5.7174064871100327E-2</v>
      </c>
      <c r="V305" s="8">
        <f t="shared" si="53"/>
        <v>0.3628402411910342</v>
      </c>
      <c r="W305" s="10">
        <f t="shared" si="59"/>
        <v>0.43036750761706066</v>
      </c>
      <c r="X305" s="10">
        <f t="shared" si="54"/>
        <v>0.43036750761706066</v>
      </c>
      <c r="Y305" s="10">
        <f t="shared" si="55"/>
        <v>0.43036750761706066</v>
      </c>
      <c r="Z305" s="10">
        <f t="shared" si="56"/>
        <v>0.3628402411910342</v>
      </c>
    </row>
    <row r="306" spans="1:26" x14ac:dyDescent="0.3">
      <c r="A306" t="s">
        <v>632</v>
      </c>
      <c r="B306">
        <v>0.01</v>
      </c>
      <c r="C306">
        <v>0.01</v>
      </c>
      <c r="D306">
        <v>0.01</v>
      </c>
      <c r="E306">
        <v>0.01</v>
      </c>
      <c r="F306">
        <v>0.01</v>
      </c>
      <c r="G306">
        <v>0.01</v>
      </c>
      <c r="H306">
        <v>0.01</v>
      </c>
      <c r="I306">
        <v>0.01</v>
      </c>
      <c r="J306">
        <v>0.01</v>
      </c>
      <c r="K306">
        <v>0.01</v>
      </c>
      <c r="L306">
        <v>0.01</v>
      </c>
      <c r="M306">
        <v>0.01</v>
      </c>
      <c r="O306" s="6">
        <f t="shared" si="57"/>
        <v>0.43036750761706066</v>
      </c>
      <c r="P306" s="6">
        <f t="shared" si="48"/>
        <v>0.43036750761706066</v>
      </c>
      <c r="Q306" s="6">
        <f t="shared" si="49"/>
        <v>0.43036750761706066</v>
      </c>
      <c r="R306" s="6">
        <f t="shared" si="50"/>
        <v>0.43036750761706066</v>
      </c>
      <c r="S306" s="8">
        <f t="shared" si="58"/>
        <v>0.43036750761706066</v>
      </c>
      <c r="T306" s="8">
        <f t="shared" si="51"/>
        <v>0.43036750761706066</v>
      </c>
      <c r="U306" s="8">
        <f t="shared" si="52"/>
        <v>0.43036750761706066</v>
      </c>
      <c r="V306" s="8">
        <f t="shared" si="53"/>
        <v>0.43036750761706066</v>
      </c>
      <c r="W306" s="10">
        <f t="shared" si="59"/>
        <v>0.43036750761706066</v>
      </c>
      <c r="X306" s="10">
        <f t="shared" si="54"/>
        <v>0.43036750761706066</v>
      </c>
      <c r="Y306" s="10">
        <f t="shared" si="55"/>
        <v>0.43036750761706066</v>
      </c>
      <c r="Z306" s="10">
        <f t="shared" si="56"/>
        <v>0.43036750761706066</v>
      </c>
    </row>
    <row r="307" spans="1:26" x14ac:dyDescent="0.3">
      <c r="A307" t="s">
        <v>633</v>
      </c>
      <c r="B307">
        <v>0.01</v>
      </c>
      <c r="C307">
        <v>0.01</v>
      </c>
      <c r="D307">
        <v>0.02</v>
      </c>
      <c r="E307">
        <v>0.02</v>
      </c>
      <c r="F307">
        <v>0.01</v>
      </c>
      <c r="G307">
        <v>0.01</v>
      </c>
      <c r="H307">
        <v>0.02</v>
      </c>
      <c r="I307">
        <v>0.01</v>
      </c>
      <c r="J307">
        <v>0.01</v>
      </c>
      <c r="K307">
        <v>0.01</v>
      </c>
      <c r="L307">
        <v>0.01</v>
      </c>
      <c r="M307">
        <v>0.01</v>
      </c>
      <c r="O307" s="6">
        <f t="shared" si="57"/>
        <v>0.43036750761706066</v>
      </c>
      <c r="P307" s="6">
        <f t="shared" si="48"/>
        <v>0.43036750761706066</v>
      </c>
      <c r="Q307" s="6">
        <f t="shared" si="49"/>
        <v>0.3628402411910342</v>
      </c>
      <c r="R307" s="6">
        <f t="shared" si="50"/>
        <v>0.3628402411910342</v>
      </c>
      <c r="S307" s="8">
        <f t="shared" si="58"/>
        <v>0.43036750761706066</v>
      </c>
      <c r="T307" s="8">
        <f t="shared" si="51"/>
        <v>0.43036750761706066</v>
      </c>
      <c r="U307" s="8">
        <f t="shared" si="52"/>
        <v>0.3628402411910342</v>
      </c>
      <c r="V307" s="8">
        <f t="shared" si="53"/>
        <v>0.43036750761706066</v>
      </c>
      <c r="W307" s="10">
        <f t="shared" si="59"/>
        <v>0.43036750761706066</v>
      </c>
      <c r="X307" s="10">
        <f t="shared" si="54"/>
        <v>0.43036750761706066</v>
      </c>
      <c r="Y307" s="10">
        <f t="shared" si="55"/>
        <v>0.43036750761706066</v>
      </c>
      <c r="Z307" s="10">
        <f t="shared" si="56"/>
        <v>0.43036750761706066</v>
      </c>
    </row>
    <row r="308" spans="1:26" x14ac:dyDescent="0.3">
      <c r="A308" t="s">
        <v>634</v>
      </c>
      <c r="B308">
        <v>0.02</v>
      </c>
      <c r="C308">
        <v>0.01</v>
      </c>
      <c r="D308">
        <v>0.02</v>
      </c>
      <c r="E308">
        <v>0.02</v>
      </c>
      <c r="F308">
        <v>0.02</v>
      </c>
      <c r="G308">
        <v>0.01</v>
      </c>
      <c r="H308">
        <v>0.02</v>
      </c>
      <c r="I308">
        <v>0.01</v>
      </c>
      <c r="J308">
        <v>0.01</v>
      </c>
      <c r="K308">
        <v>0.01</v>
      </c>
      <c r="L308">
        <v>0.02</v>
      </c>
      <c r="M308">
        <v>0.02</v>
      </c>
      <c r="O308" s="6">
        <f t="shared" si="57"/>
        <v>0.3628402411910342</v>
      </c>
      <c r="P308" s="6">
        <f t="shared" si="48"/>
        <v>0.43036750761706066</v>
      </c>
      <c r="Q308" s="6">
        <f t="shared" si="49"/>
        <v>0.3628402411910342</v>
      </c>
      <c r="R308" s="6">
        <f t="shared" si="50"/>
        <v>0.3628402411910342</v>
      </c>
      <c r="S308" s="8">
        <f t="shared" si="58"/>
        <v>0.3628402411910342</v>
      </c>
      <c r="T308" s="8">
        <f t="shared" si="51"/>
        <v>0.43036750761706066</v>
      </c>
      <c r="U308" s="8">
        <f t="shared" si="52"/>
        <v>0.3628402411910342</v>
      </c>
      <c r="V308" s="8">
        <f t="shared" si="53"/>
        <v>0.43036750761706066</v>
      </c>
      <c r="W308" s="10">
        <f t="shared" si="59"/>
        <v>0.43036750761706066</v>
      </c>
      <c r="X308" s="10">
        <f t="shared" si="54"/>
        <v>0.43036750761706066</v>
      </c>
      <c r="Y308" s="10">
        <f t="shared" si="55"/>
        <v>0.3628402411910342</v>
      </c>
      <c r="Z308" s="10">
        <f t="shared" si="56"/>
        <v>0.3628402411910342</v>
      </c>
    </row>
    <row r="309" spans="1:26" x14ac:dyDescent="0.3">
      <c r="A309" t="s">
        <v>635</v>
      </c>
      <c r="B309">
        <v>0.02</v>
      </c>
      <c r="C309">
        <v>0.01</v>
      </c>
      <c r="D309">
        <v>0.01</v>
      </c>
      <c r="E309">
        <v>0</v>
      </c>
      <c r="F309">
        <v>0</v>
      </c>
      <c r="G309">
        <v>0.01</v>
      </c>
      <c r="H309">
        <v>0.01</v>
      </c>
      <c r="I309">
        <v>0.01</v>
      </c>
      <c r="J309">
        <v>0.01</v>
      </c>
      <c r="K309">
        <v>0</v>
      </c>
      <c r="L309">
        <v>0.01</v>
      </c>
      <c r="M309">
        <v>0.01</v>
      </c>
      <c r="O309" s="6">
        <f t="shared" si="57"/>
        <v>0.3628402411910342</v>
      </c>
      <c r="P309" s="6">
        <f t="shared" si="48"/>
        <v>0.43036750761706066</v>
      </c>
      <c r="Q309" s="6">
        <f t="shared" si="49"/>
        <v>0.43036750761706066</v>
      </c>
      <c r="R309" s="6">
        <f t="shared" si="50"/>
        <v>0.5</v>
      </c>
      <c r="S309" s="8">
        <f t="shared" si="58"/>
        <v>0.5</v>
      </c>
      <c r="T309" s="8">
        <f t="shared" si="51"/>
        <v>0.43036750761706066</v>
      </c>
      <c r="U309" s="8">
        <f t="shared" si="52"/>
        <v>0.43036750761706066</v>
      </c>
      <c r="V309" s="8">
        <f t="shared" si="53"/>
        <v>0.43036750761706066</v>
      </c>
      <c r="W309" s="10">
        <f t="shared" si="59"/>
        <v>0.43036750761706066</v>
      </c>
      <c r="X309" s="10">
        <f t="shared" si="54"/>
        <v>0.5</v>
      </c>
      <c r="Y309" s="10">
        <f t="shared" si="55"/>
        <v>0.43036750761706066</v>
      </c>
      <c r="Z309" s="10">
        <f t="shared" si="56"/>
        <v>0.43036750761706066</v>
      </c>
    </row>
    <row r="310" spans="1:26" x14ac:dyDescent="0.3">
      <c r="A310" t="s">
        <v>636</v>
      </c>
      <c r="B310">
        <v>0.01</v>
      </c>
      <c r="C310">
        <v>0.01</v>
      </c>
      <c r="D310">
        <v>0.02</v>
      </c>
      <c r="E310">
        <v>0.02</v>
      </c>
      <c r="F310">
        <v>0.01</v>
      </c>
      <c r="G310">
        <v>0.01</v>
      </c>
      <c r="H310">
        <v>0.01</v>
      </c>
      <c r="I310">
        <v>0.02</v>
      </c>
      <c r="J310">
        <v>0.01</v>
      </c>
      <c r="K310">
        <v>0.01</v>
      </c>
      <c r="L310">
        <v>0.01</v>
      </c>
      <c r="M310">
        <v>0.01</v>
      </c>
      <c r="O310" s="6">
        <f t="shared" si="57"/>
        <v>0.43036750761706066</v>
      </c>
      <c r="P310" s="6">
        <f t="shared" si="48"/>
        <v>0.43036750761706066</v>
      </c>
      <c r="Q310" s="6">
        <f t="shared" si="49"/>
        <v>0.3628402411910342</v>
      </c>
      <c r="R310" s="6">
        <f t="shared" si="50"/>
        <v>0.3628402411910342</v>
      </c>
      <c r="S310" s="8">
        <f t="shared" si="58"/>
        <v>0.43036750761706066</v>
      </c>
      <c r="T310" s="8">
        <f t="shared" si="51"/>
        <v>0.43036750761706066</v>
      </c>
      <c r="U310" s="8">
        <f t="shared" si="52"/>
        <v>0.43036750761706066</v>
      </c>
      <c r="V310" s="8">
        <f t="shared" si="53"/>
        <v>0.3628402411910342</v>
      </c>
      <c r="W310" s="10">
        <f t="shared" si="59"/>
        <v>0.43036750761706066</v>
      </c>
      <c r="X310" s="10">
        <f t="shared" si="54"/>
        <v>0.43036750761706066</v>
      </c>
      <c r="Y310" s="10">
        <f t="shared" si="55"/>
        <v>0.43036750761706066</v>
      </c>
      <c r="Z310" s="10">
        <f t="shared" si="56"/>
        <v>0.43036750761706066</v>
      </c>
    </row>
    <row r="311" spans="1:26" x14ac:dyDescent="0.3">
      <c r="A311" t="s">
        <v>637</v>
      </c>
      <c r="B311">
        <v>0.01</v>
      </c>
      <c r="C311">
        <v>0.01</v>
      </c>
      <c r="D311">
        <v>0</v>
      </c>
      <c r="E311">
        <v>0</v>
      </c>
      <c r="F311">
        <v>0</v>
      </c>
      <c r="G311">
        <v>0.01</v>
      </c>
      <c r="H311">
        <v>0.01</v>
      </c>
      <c r="I311">
        <v>0.01</v>
      </c>
      <c r="J311">
        <v>0</v>
      </c>
      <c r="K311">
        <v>0.01</v>
      </c>
      <c r="L311">
        <v>0.01</v>
      </c>
      <c r="M311">
        <v>0.01</v>
      </c>
      <c r="O311" s="6">
        <f t="shared" si="57"/>
        <v>0.43036750761706066</v>
      </c>
      <c r="P311" s="6">
        <f t="shared" si="48"/>
        <v>0.43036750761706066</v>
      </c>
      <c r="Q311" s="6">
        <f t="shared" si="49"/>
        <v>0.5</v>
      </c>
      <c r="R311" s="6">
        <f t="shared" si="50"/>
        <v>0.5</v>
      </c>
      <c r="S311" s="8">
        <f t="shared" si="58"/>
        <v>0.5</v>
      </c>
      <c r="T311" s="8">
        <f t="shared" si="51"/>
        <v>0.43036750761706066</v>
      </c>
      <c r="U311" s="8">
        <f t="shared" si="52"/>
        <v>0.43036750761706066</v>
      </c>
      <c r="V311" s="8">
        <f t="shared" si="53"/>
        <v>0.43036750761706066</v>
      </c>
      <c r="W311" s="10">
        <f t="shared" si="59"/>
        <v>0.5</v>
      </c>
      <c r="X311" s="10">
        <f t="shared" si="54"/>
        <v>0.43036750761706066</v>
      </c>
      <c r="Y311" s="10">
        <f t="shared" si="55"/>
        <v>0.43036750761706066</v>
      </c>
      <c r="Z311" s="10">
        <f t="shared" si="56"/>
        <v>0.43036750761706066</v>
      </c>
    </row>
    <row r="312" spans="1:26" x14ac:dyDescent="0.3">
      <c r="A312" t="s">
        <v>638</v>
      </c>
      <c r="B312">
        <v>0</v>
      </c>
      <c r="C312">
        <v>0.01</v>
      </c>
      <c r="D312">
        <v>0.01</v>
      </c>
      <c r="E312">
        <v>0.01</v>
      </c>
      <c r="F312">
        <v>0.01</v>
      </c>
      <c r="G312">
        <v>0.01</v>
      </c>
      <c r="H312">
        <v>0</v>
      </c>
      <c r="I312">
        <v>0</v>
      </c>
      <c r="J312">
        <v>0</v>
      </c>
      <c r="K312">
        <v>0.01</v>
      </c>
      <c r="L312">
        <v>0.01</v>
      </c>
      <c r="M312">
        <v>0</v>
      </c>
      <c r="O312" s="6">
        <f t="shared" si="57"/>
        <v>0.5</v>
      </c>
      <c r="P312" s="6">
        <f t="shared" si="48"/>
        <v>0.43036750761706066</v>
      </c>
      <c r="Q312" s="6">
        <f t="shared" si="49"/>
        <v>0.43036750761706066</v>
      </c>
      <c r="R312" s="6">
        <f t="shared" si="50"/>
        <v>0.43036750761706066</v>
      </c>
      <c r="S312" s="8">
        <f t="shared" si="58"/>
        <v>0.43036750761706066</v>
      </c>
      <c r="T312" s="8">
        <f t="shared" si="51"/>
        <v>0.43036750761706066</v>
      </c>
      <c r="U312" s="8">
        <f t="shared" si="52"/>
        <v>0.5</v>
      </c>
      <c r="V312" s="8">
        <f t="shared" si="53"/>
        <v>0.5</v>
      </c>
      <c r="W312" s="10">
        <f t="shared" si="59"/>
        <v>0.5</v>
      </c>
      <c r="X312" s="10">
        <f t="shared" si="54"/>
        <v>0.43036750761706066</v>
      </c>
      <c r="Y312" s="10">
        <f t="shared" si="55"/>
        <v>0.43036750761706066</v>
      </c>
      <c r="Z312" s="10">
        <f t="shared" si="56"/>
        <v>0.5</v>
      </c>
    </row>
    <row r="313" spans="1:26" x14ac:dyDescent="0.3">
      <c r="A313" t="s">
        <v>639</v>
      </c>
      <c r="B313">
        <v>0.01</v>
      </c>
      <c r="C313">
        <v>0</v>
      </c>
      <c r="D313">
        <v>0.01</v>
      </c>
      <c r="E313">
        <v>0.01</v>
      </c>
      <c r="F313">
        <v>0.01</v>
      </c>
      <c r="G313">
        <v>0.01</v>
      </c>
      <c r="H313">
        <v>0.01</v>
      </c>
      <c r="I313">
        <v>0.01</v>
      </c>
      <c r="J313">
        <v>0.01</v>
      </c>
      <c r="K313">
        <v>0.01</v>
      </c>
      <c r="L313">
        <v>0</v>
      </c>
      <c r="M313">
        <v>0</v>
      </c>
      <c r="O313" s="6">
        <f t="shared" si="57"/>
        <v>0.43036750761706066</v>
      </c>
      <c r="P313" s="6">
        <f t="shared" si="48"/>
        <v>0.5</v>
      </c>
      <c r="Q313" s="6">
        <f t="shared" si="49"/>
        <v>0.43036750761706066</v>
      </c>
      <c r="R313" s="6">
        <f t="shared" si="50"/>
        <v>0.43036750761706066</v>
      </c>
      <c r="S313" s="8">
        <f t="shared" si="58"/>
        <v>0.43036750761706066</v>
      </c>
      <c r="T313" s="8">
        <f t="shared" si="51"/>
        <v>0.43036750761706066</v>
      </c>
      <c r="U313" s="8">
        <f t="shared" si="52"/>
        <v>0.43036750761706066</v>
      </c>
      <c r="V313" s="8">
        <f t="shared" si="53"/>
        <v>0.43036750761706066</v>
      </c>
      <c r="W313" s="10">
        <f t="shared" si="59"/>
        <v>0.43036750761706066</v>
      </c>
      <c r="X313" s="10">
        <f t="shared" si="54"/>
        <v>0.43036750761706066</v>
      </c>
      <c r="Y313" s="10">
        <f t="shared" si="55"/>
        <v>0.5</v>
      </c>
      <c r="Z313" s="10">
        <f t="shared" si="56"/>
        <v>0.5</v>
      </c>
    </row>
    <row r="314" spans="1:26" x14ac:dyDescent="0.3">
      <c r="A314" t="s">
        <v>640</v>
      </c>
      <c r="B314">
        <v>0.01</v>
      </c>
      <c r="C314">
        <v>0.01</v>
      </c>
      <c r="D314">
        <v>0.01</v>
      </c>
      <c r="E314">
        <v>0.01</v>
      </c>
      <c r="F314">
        <v>0.01</v>
      </c>
      <c r="G314">
        <v>0.01</v>
      </c>
      <c r="H314">
        <v>0.02</v>
      </c>
      <c r="I314">
        <v>0.01</v>
      </c>
      <c r="J314">
        <v>0.01</v>
      </c>
      <c r="K314">
        <v>0.01</v>
      </c>
      <c r="L314">
        <v>0.01</v>
      </c>
      <c r="M314">
        <v>0.01</v>
      </c>
      <c r="O314" s="6">
        <f t="shared" si="57"/>
        <v>0.43036750761706066</v>
      </c>
      <c r="P314" s="6">
        <f t="shared" si="48"/>
        <v>0.43036750761706066</v>
      </c>
      <c r="Q314" s="6">
        <f t="shared" si="49"/>
        <v>0.43036750761706066</v>
      </c>
      <c r="R314" s="6">
        <f t="shared" si="50"/>
        <v>0.43036750761706066</v>
      </c>
      <c r="S314" s="8">
        <f t="shared" si="58"/>
        <v>0.43036750761706066</v>
      </c>
      <c r="T314" s="8">
        <f t="shared" si="51"/>
        <v>0.43036750761706066</v>
      </c>
      <c r="U314" s="8">
        <f t="shared" si="52"/>
        <v>0.3628402411910342</v>
      </c>
      <c r="V314" s="8">
        <f t="shared" si="53"/>
        <v>0.43036750761706066</v>
      </c>
      <c r="W314" s="10">
        <f t="shared" si="59"/>
        <v>0.43036750761706066</v>
      </c>
      <c r="X314" s="10">
        <f t="shared" si="54"/>
        <v>0.43036750761706066</v>
      </c>
      <c r="Y314" s="10">
        <f t="shared" si="55"/>
        <v>0.43036750761706066</v>
      </c>
      <c r="Z314" s="10">
        <f t="shared" si="56"/>
        <v>0.43036750761706066</v>
      </c>
    </row>
    <row r="315" spans="1:26" x14ac:dyDescent="0.3">
      <c r="A315" t="s">
        <v>641</v>
      </c>
      <c r="B315">
        <v>0</v>
      </c>
      <c r="C315">
        <v>0</v>
      </c>
      <c r="D315">
        <v>0</v>
      </c>
      <c r="E315">
        <v>0.01</v>
      </c>
      <c r="F315">
        <v>0.01</v>
      </c>
      <c r="G315">
        <v>0</v>
      </c>
      <c r="H315">
        <v>0.01</v>
      </c>
      <c r="I315">
        <v>0.01</v>
      </c>
      <c r="J315">
        <v>0.01</v>
      </c>
      <c r="K315">
        <v>0.01</v>
      </c>
      <c r="L315">
        <v>0.01</v>
      </c>
      <c r="M315">
        <v>0.02</v>
      </c>
      <c r="O315" s="6">
        <f t="shared" si="57"/>
        <v>0.5</v>
      </c>
      <c r="P315" s="6">
        <f t="shared" si="48"/>
        <v>0.5</v>
      </c>
      <c r="Q315" s="6">
        <f t="shared" si="49"/>
        <v>0.5</v>
      </c>
      <c r="R315" s="6">
        <f t="shared" si="50"/>
        <v>0.43036750761706066</v>
      </c>
      <c r="S315" s="8">
        <f t="shared" si="58"/>
        <v>0.43036750761706066</v>
      </c>
      <c r="T315" s="8">
        <f t="shared" si="51"/>
        <v>0.5</v>
      </c>
      <c r="U315" s="8">
        <f t="shared" si="52"/>
        <v>0.43036750761706066</v>
      </c>
      <c r="V315" s="8">
        <f t="shared" si="53"/>
        <v>0.43036750761706066</v>
      </c>
      <c r="W315" s="10">
        <f t="shared" si="59"/>
        <v>0.43036750761706066</v>
      </c>
      <c r="X315" s="10">
        <f t="shared" si="54"/>
        <v>0.43036750761706066</v>
      </c>
      <c r="Y315" s="10">
        <f t="shared" si="55"/>
        <v>0.43036750761706066</v>
      </c>
      <c r="Z315" s="10">
        <f t="shared" si="56"/>
        <v>0.3628402411910342</v>
      </c>
    </row>
    <row r="316" spans="1:26" x14ac:dyDescent="0.3">
      <c r="A316" t="s">
        <v>642</v>
      </c>
      <c r="B316">
        <v>0.02</v>
      </c>
      <c r="C316">
        <v>0.01</v>
      </c>
      <c r="D316">
        <v>0.01</v>
      </c>
      <c r="E316">
        <v>0.01</v>
      </c>
      <c r="F316">
        <v>0.01</v>
      </c>
      <c r="G316">
        <v>0</v>
      </c>
      <c r="H316">
        <v>0.02</v>
      </c>
      <c r="I316">
        <v>0.01</v>
      </c>
      <c r="J316">
        <v>0</v>
      </c>
      <c r="K316">
        <v>0.01</v>
      </c>
      <c r="L316">
        <v>0.01</v>
      </c>
      <c r="M316">
        <v>0.01</v>
      </c>
      <c r="O316" s="6">
        <f t="shared" si="57"/>
        <v>0.3628402411910342</v>
      </c>
      <c r="P316" s="6">
        <f t="shared" si="48"/>
        <v>0.43036750761706066</v>
      </c>
      <c r="Q316" s="6">
        <f t="shared" si="49"/>
        <v>0.43036750761706066</v>
      </c>
      <c r="R316" s="6">
        <f t="shared" si="50"/>
        <v>0.43036750761706066</v>
      </c>
      <c r="S316" s="8">
        <f t="shared" si="58"/>
        <v>0.43036750761706066</v>
      </c>
      <c r="T316" s="8">
        <f t="shared" si="51"/>
        <v>0.5</v>
      </c>
      <c r="U316" s="8">
        <f t="shared" si="52"/>
        <v>0.3628402411910342</v>
      </c>
      <c r="V316" s="8">
        <f t="shared" si="53"/>
        <v>0.43036750761706066</v>
      </c>
      <c r="W316" s="10">
        <f t="shared" si="59"/>
        <v>0.5</v>
      </c>
      <c r="X316" s="10">
        <f t="shared" si="54"/>
        <v>0.43036750761706066</v>
      </c>
      <c r="Y316" s="10">
        <f t="shared" si="55"/>
        <v>0.43036750761706066</v>
      </c>
      <c r="Z316" s="10">
        <f t="shared" si="56"/>
        <v>0.43036750761706066</v>
      </c>
    </row>
    <row r="317" spans="1:26" x14ac:dyDescent="0.3">
      <c r="A317" t="s">
        <v>643</v>
      </c>
      <c r="B317">
        <v>0.02</v>
      </c>
      <c r="C317">
        <v>0.01</v>
      </c>
      <c r="D317">
        <v>0.01</v>
      </c>
      <c r="E317">
        <v>0.01</v>
      </c>
      <c r="F317">
        <v>0.01</v>
      </c>
      <c r="G317">
        <v>0.01</v>
      </c>
      <c r="H317">
        <v>0.01</v>
      </c>
      <c r="I317">
        <v>0.02</v>
      </c>
      <c r="J317">
        <v>0.01</v>
      </c>
      <c r="K317">
        <v>0.01</v>
      </c>
      <c r="L317">
        <v>0.01</v>
      </c>
      <c r="M317">
        <v>0.02</v>
      </c>
      <c r="O317" s="6">
        <f t="shared" si="57"/>
        <v>0.3628402411910342</v>
      </c>
      <c r="P317" s="6">
        <f t="shared" si="48"/>
        <v>0.43036750761706066</v>
      </c>
      <c r="Q317" s="6">
        <f t="shared" si="49"/>
        <v>0.43036750761706066</v>
      </c>
      <c r="R317" s="6">
        <f t="shared" si="50"/>
        <v>0.43036750761706066</v>
      </c>
      <c r="S317" s="8">
        <f t="shared" si="58"/>
        <v>0.43036750761706066</v>
      </c>
      <c r="T317" s="8">
        <f t="shared" si="51"/>
        <v>0.43036750761706066</v>
      </c>
      <c r="U317" s="8">
        <f t="shared" si="52"/>
        <v>0.43036750761706066</v>
      </c>
      <c r="V317" s="8">
        <f t="shared" si="53"/>
        <v>0.3628402411910342</v>
      </c>
      <c r="W317" s="10">
        <f t="shared" si="59"/>
        <v>0.43036750761706066</v>
      </c>
      <c r="X317" s="10">
        <f t="shared" si="54"/>
        <v>0.43036750761706066</v>
      </c>
      <c r="Y317" s="10">
        <f t="shared" si="55"/>
        <v>0.43036750761706066</v>
      </c>
      <c r="Z317" s="10">
        <f t="shared" si="56"/>
        <v>0.3628402411910342</v>
      </c>
    </row>
    <row r="318" spans="1:26" x14ac:dyDescent="0.3">
      <c r="A318" t="s">
        <v>644</v>
      </c>
      <c r="B318">
        <v>0.01</v>
      </c>
      <c r="C318">
        <v>0.01</v>
      </c>
      <c r="D318">
        <v>0</v>
      </c>
      <c r="E318">
        <v>0</v>
      </c>
      <c r="F318">
        <v>0.01</v>
      </c>
      <c r="G318">
        <v>0</v>
      </c>
      <c r="H318">
        <v>0.01</v>
      </c>
      <c r="I318">
        <v>0.01</v>
      </c>
      <c r="J318">
        <v>0</v>
      </c>
      <c r="K318">
        <v>0</v>
      </c>
      <c r="L318">
        <v>0</v>
      </c>
      <c r="M318">
        <v>0</v>
      </c>
      <c r="O318" s="6">
        <f t="shared" si="57"/>
        <v>0.43036750761706066</v>
      </c>
      <c r="P318" s="6">
        <f t="shared" si="48"/>
        <v>0.43036750761706066</v>
      </c>
      <c r="Q318" s="6">
        <f t="shared" si="49"/>
        <v>0.5</v>
      </c>
      <c r="R318" s="6">
        <f t="shared" si="50"/>
        <v>0.5</v>
      </c>
      <c r="S318" s="8">
        <f t="shared" si="58"/>
        <v>0.43036750761706066</v>
      </c>
      <c r="T318" s="8">
        <f t="shared" si="51"/>
        <v>0.5</v>
      </c>
      <c r="U318" s="8">
        <f t="shared" si="52"/>
        <v>0.43036750761706066</v>
      </c>
      <c r="V318" s="8">
        <f t="shared" si="53"/>
        <v>0.43036750761706066</v>
      </c>
      <c r="W318" s="10">
        <f t="shared" si="59"/>
        <v>0.5</v>
      </c>
      <c r="X318" s="10">
        <f t="shared" si="54"/>
        <v>0.5</v>
      </c>
      <c r="Y318" s="10">
        <f t="shared" si="55"/>
        <v>0.5</v>
      </c>
      <c r="Z318" s="10">
        <f t="shared" si="56"/>
        <v>0.5</v>
      </c>
    </row>
    <row r="319" spans="1:26" x14ac:dyDescent="0.3">
      <c r="A319" t="s">
        <v>645</v>
      </c>
      <c r="B319">
        <v>0</v>
      </c>
      <c r="C319">
        <v>0</v>
      </c>
      <c r="D319">
        <v>0.01</v>
      </c>
      <c r="E319">
        <v>0.01</v>
      </c>
      <c r="F319">
        <v>0.01</v>
      </c>
      <c r="G319">
        <v>0</v>
      </c>
      <c r="H319">
        <v>0</v>
      </c>
      <c r="I319">
        <v>0.01</v>
      </c>
      <c r="J319">
        <v>0.01</v>
      </c>
      <c r="K319">
        <v>0.01</v>
      </c>
      <c r="L319">
        <v>0</v>
      </c>
      <c r="M319">
        <v>0.01</v>
      </c>
      <c r="O319" s="6">
        <f t="shared" si="57"/>
        <v>0.5</v>
      </c>
      <c r="P319" s="6">
        <f t="shared" si="48"/>
        <v>0.5</v>
      </c>
      <c r="Q319" s="6">
        <f t="shared" si="49"/>
        <v>0.43036750761706066</v>
      </c>
      <c r="R319" s="6">
        <f t="shared" si="50"/>
        <v>0.43036750761706066</v>
      </c>
      <c r="S319" s="8">
        <f t="shared" si="58"/>
        <v>0.43036750761706066</v>
      </c>
      <c r="T319" s="8">
        <f t="shared" si="51"/>
        <v>0.5</v>
      </c>
      <c r="U319" s="8">
        <f t="shared" si="52"/>
        <v>0.5</v>
      </c>
      <c r="V319" s="8">
        <f t="shared" si="53"/>
        <v>0.43036750761706066</v>
      </c>
      <c r="W319" s="10">
        <f t="shared" si="59"/>
        <v>0.43036750761706066</v>
      </c>
      <c r="X319" s="10">
        <f t="shared" si="54"/>
        <v>0.43036750761706066</v>
      </c>
      <c r="Y319" s="10">
        <f t="shared" si="55"/>
        <v>0.5</v>
      </c>
      <c r="Z319" s="10">
        <f t="shared" si="56"/>
        <v>0.43036750761706066</v>
      </c>
    </row>
    <row r="320" spans="1:26" x14ac:dyDescent="0.3">
      <c r="A320" t="s">
        <v>646</v>
      </c>
      <c r="B320">
        <v>0.02</v>
      </c>
      <c r="C320">
        <v>0.01</v>
      </c>
      <c r="D320">
        <v>0.01</v>
      </c>
      <c r="E320">
        <v>0.02</v>
      </c>
      <c r="F320">
        <v>0.02</v>
      </c>
      <c r="G320">
        <v>0.01</v>
      </c>
      <c r="H320">
        <v>0.01</v>
      </c>
      <c r="I320">
        <v>0.02</v>
      </c>
      <c r="J320">
        <v>0.02</v>
      </c>
      <c r="K320">
        <v>0.02</v>
      </c>
      <c r="L320">
        <v>0.02</v>
      </c>
      <c r="M320">
        <v>0.01</v>
      </c>
      <c r="O320" s="6">
        <f t="shared" si="57"/>
        <v>0.3628402411910342</v>
      </c>
      <c r="P320" s="6">
        <f t="shared" si="48"/>
        <v>0.43036750761706066</v>
      </c>
      <c r="Q320" s="6">
        <f t="shared" si="49"/>
        <v>0.43036750761706066</v>
      </c>
      <c r="R320" s="6">
        <f t="shared" si="50"/>
        <v>0.3628402411910342</v>
      </c>
      <c r="S320" s="8">
        <f t="shared" si="58"/>
        <v>0.3628402411910342</v>
      </c>
      <c r="T320" s="8">
        <f t="shared" si="51"/>
        <v>0.43036750761706066</v>
      </c>
      <c r="U320" s="8">
        <f t="shared" si="52"/>
        <v>0.43036750761706066</v>
      </c>
      <c r="V320" s="8">
        <f t="shared" si="53"/>
        <v>0.3628402411910342</v>
      </c>
      <c r="W320" s="10">
        <f t="shared" si="59"/>
        <v>0.3628402411910342</v>
      </c>
      <c r="X320" s="10">
        <f t="shared" si="54"/>
        <v>0.3628402411910342</v>
      </c>
      <c r="Y320" s="10">
        <f t="shared" si="55"/>
        <v>0.3628402411910342</v>
      </c>
      <c r="Z320" s="10">
        <f t="shared" si="56"/>
        <v>0.43036750761706066</v>
      </c>
    </row>
    <row r="321" spans="1:26" x14ac:dyDescent="0.3">
      <c r="A321" t="s">
        <v>647</v>
      </c>
      <c r="B321">
        <v>0.01</v>
      </c>
      <c r="C321">
        <v>0.01</v>
      </c>
      <c r="D321">
        <v>0.01</v>
      </c>
      <c r="E321">
        <v>0</v>
      </c>
      <c r="F321">
        <v>0.01</v>
      </c>
      <c r="G321">
        <v>0.01</v>
      </c>
      <c r="H321">
        <v>0.01</v>
      </c>
      <c r="I321">
        <v>0.01</v>
      </c>
      <c r="J321">
        <v>0.01</v>
      </c>
      <c r="K321">
        <v>0.01</v>
      </c>
      <c r="L321">
        <v>0.01</v>
      </c>
      <c r="M321">
        <v>0.01</v>
      </c>
      <c r="O321" s="6">
        <f t="shared" si="57"/>
        <v>0.43036750761706066</v>
      </c>
      <c r="P321" s="6">
        <f t="shared" si="48"/>
        <v>0.43036750761706066</v>
      </c>
      <c r="Q321" s="6">
        <f t="shared" si="49"/>
        <v>0.43036750761706066</v>
      </c>
      <c r="R321" s="6">
        <f t="shared" si="50"/>
        <v>0.5</v>
      </c>
      <c r="S321" s="8">
        <f t="shared" si="58"/>
        <v>0.43036750761706066</v>
      </c>
      <c r="T321" s="8">
        <f t="shared" si="51"/>
        <v>0.43036750761706066</v>
      </c>
      <c r="U321" s="8">
        <f t="shared" si="52"/>
        <v>0.43036750761706066</v>
      </c>
      <c r="V321" s="8">
        <f t="shared" si="53"/>
        <v>0.43036750761706066</v>
      </c>
      <c r="W321" s="10">
        <f t="shared" si="59"/>
        <v>0.43036750761706066</v>
      </c>
      <c r="X321" s="10">
        <f t="shared" si="54"/>
        <v>0.43036750761706066</v>
      </c>
      <c r="Y321" s="10">
        <f t="shared" si="55"/>
        <v>0.43036750761706066</v>
      </c>
      <c r="Z321" s="10">
        <f t="shared" si="56"/>
        <v>0.43036750761706066</v>
      </c>
    </row>
    <row r="322" spans="1:26" x14ac:dyDescent="0.3">
      <c r="A322" t="s">
        <v>648</v>
      </c>
      <c r="B322">
        <v>0</v>
      </c>
      <c r="C322">
        <v>0.01</v>
      </c>
      <c r="D322">
        <v>0.01</v>
      </c>
      <c r="E322">
        <v>0.01</v>
      </c>
      <c r="F322">
        <v>0.01</v>
      </c>
      <c r="G322">
        <v>0.01</v>
      </c>
      <c r="H322">
        <v>0</v>
      </c>
      <c r="I322">
        <v>0</v>
      </c>
      <c r="J322">
        <v>0</v>
      </c>
      <c r="K322">
        <v>0.01</v>
      </c>
      <c r="L322">
        <v>0.01</v>
      </c>
      <c r="M322">
        <v>0.01</v>
      </c>
      <c r="O322" s="6">
        <f t="shared" si="57"/>
        <v>0.5</v>
      </c>
      <c r="P322" s="6">
        <f t="shared" ref="P322:P353" si="60">1-_xlfn.NORM.DIST(C322,0,0.057,TRUE)</f>
        <v>0.43036750761706066</v>
      </c>
      <c r="Q322" s="6">
        <f t="shared" ref="Q322:Q353" si="61">1-_xlfn.NORM.DIST(D322,0,0.057,TRUE)</f>
        <v>0.43036750761706066</v>
      </c>
      <c r="R322" s="6">
        <f t="shared" ref="R322:R353" si="62">1-_xlfn.NORM.DIST(E322,0,0.057,TRUE)</f>
        <v>0.43036750761706066</v>
      </c>
      <c r="S322" s="8">
        <f t="shared" si="58"/>
        <v>0.43036750761706066</v>
      </c>
      <c r="T322" s="8">
        <f t="shared" ref="T322:T353" si="63">1-_xlfn.NORM.DIST(G322,0,0.057,TRUE)</f>
        <v>0.43036750761706066</v>
      </c>
      <c r="U322" s="8">
        <f t="shared" ref="U322:U353" si="64">1-_xlfn.NORM.DIST(H322,0,0.057,TRUE)</f>
        <v>0.5</v>
      </c>
      <c r="V322" s="8">
        <f t="shared" ref="V322:V353" si="65">1-_xlfn.NORM.DIST(I322,0,0.057,TRUE)</f>
        <v>0.5</v>
      </c>
      <c r="W322" s="10">
        <f t="shared" si="59"/>
        <v>0.5</v>
      </c>
      <c r="X322" s="10">
        <f t="shared" ref="X322:X353" si="66">1-_xlfn.NORM.DIST(K322,0,0.057,TRUE)</f>
        <v>0.43036750761706066</v>
      </c>
      <c r="Y322" s="10">
        <f t="shared" ref="Y322:Y353" si="67">1-_xlfn.NORM.DIST(L322,0,0.057,TRUE)</f>
        <v>0.43036750761706066</v>
      </c>
      <c r="Z322" s="10">
        <f t="shared" ref="Z322:Z353" si="68">1-_xlfn.NORM.DIST(M322,0,0.057,TRUE)</f>
        <v>0.43036750761706066</v>
      </c>
    </row>
    <row r="323" spans="1:26" x14ac:dyDescent="0.3">
      <c r="A323" t="s">
        <v>649</v>
      </c>
      <c r="B323">
        <v>0.01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.01</v>
      </c>
      <c r="L323">
        <v>0.01</v>
      </c>
      <c r="M323">
        <v>0</v>
      </c>
      <c r="O323" s="6">
        <f t="shared" ref="O323:O353" si="69">1-_xlfn.NORM.DIST(B323,0,0.057,TRUE)</f>
        <v>0.43036750761706066</v>
      </c>
      <c r="P323" s="6">
        <f t="shared" si="60"/>
        <v>0.5</v>
      </c>
      <c r="Q323" s="6">
        <f t="shared" si="61"/>
        <v>0.5</v>
      </c>
      <c r="R323" s="6">
        <f t="shared" si="62"/>
        <v>0.5</v>
      </c>
      <c r="S323" s="8">
        <f t="shared" ref="S323:S353" si="70">1-_xlfn.NORM.DIST(F323,0,0.057,TRUE)</f>
        <v>0.5</v>
      </c>
      <c r="T323" s="8">
        <f t="shared" si="63"/>
        <v>0.5</v>
      </c>
      <c r="U323" s="8">
        <f t="shared" si="64"/>
        <v>0.5</v>
      </c>
      <c r="V323" s="8">
        <f t="shared" si="65"/>
        <v>0.5</v>
      </c>
      <c r="W323" s="10">
        <f t="shared" ref="W323:W353" si="71">1-_xlfn.NORM.DIST(J323,0,0.057,TRUE)</f>
        <v>0.5</v>
      </c>
      <c r="X323" s="10">
        <f t="shared" si="66"/>
        <v>0.43036750761706066</v>
      </c>
      <c r="Y323" s="10">
        <f t="shared" si="67"/>
        <v>0.43036750761706066</v>
      </c>
      <c r="Z323" s="10">
        <f t="shared" si="68"/>
        <v>0.5</v>
      </c>
    </row>
    <row r="324" spans="1:26" x14ac:dyDescent="0.3">
      <c r="A324" t="s">
        <v>650</v>
      </c>
      <c r="B324">
        <v>0.01</v>
      </c>
      <c r="C324">
        <v>0.01</v>
      </c>
      <c r="D324">
        <v>0.01</v>
      </c>
      <c r="E324">
        <v>0.01</v>
      </c>
      <c r="F324">
        <v>0.01</v>
      </c>
      <c r="G324">
        <v>0</v>
      </c>
      <c r="H324">
        <v>0.01</v>
      </c>
      <c r="I324">
        <v>0.01</v>
      </c>
      <c r="J324">
        <v>0.01</v>
      </c>
      <c r="K324">
        <v>0.01</v>
      </c>
      <c r="L324">
        <v>0.01</v>
      </c>
      <c r="M324">
        <v>0.01</v>
      </c>
      <c r="O324" s="6">
        <f t="shared" si="69"/>
        <v>0.43036750761706066</v>
      </c>
      <c r="P324" s="6">
        <f t="shared" si="60"/>
        <v>0.43036750761706066</v>
      </c>
      <c r="Q324" s="6">
        <f t="shared" si="61"/>
        <v>0.43036750761706066</v>
      </c>
      <c r="R324" s="6">
        <f t="shared" si="62"/>
        <v>0.43036750761706066</v>
      </c>
      <c r="S324" s="8">
        <f t="shared" si="70"/>
        <v>0.43036750761706066</v>
      </c>
      <c r="T324" s="8">
        <f t="shared" si="63"/>
        <v>0.5</v>
      </c>
      <c r="U324" s="8">
        <f t="shared" si="64"/>
        <v>0.43036750761706066</v>
      </c>
      <c r="V324" s="8">
        <f t="shared" si="65"/>
        <v>0.43036750761706066</v>
      </c>
      <c r="W324" s="10">
        <f t="shared" si="71"/>
        <v>0.43036750761706066</v>
      </c>
      <c r="X324" s="10">
        <f t="shared" si="66"/>
        <v>0.43036750761706066</v>
      </c>
      <c r="Y324" s="10">
        <f t="shared" si="67"/>
        <v>0.43036750761706066</v>
      </c>
      <c r="Z324" s="10">
        <f t="shared" si="68"/>
        <v>0.43036750761706066</v>
      </c>
    </row>
    <row r="325" spans="1:26" x14ac:dyDescent="0.3">
      <c r="A325" t="s">
        <v>651</v>
      </c>
      <c r="B325">
        <v>0.01</v>
      </c>
      <c r="C325">
        <v>0.01</v>
      </c>
      <c r="D325">
        <v>0.01</v>
      </c>
      <c r="E325">
        <v>0.01</v>
      </c>
      <c r="F325">
        <v>0.01</v>
      </c>
      <c r="G325">
        <v>0</v>
      </c>
      <c r="H325">
        <v>0.01</v>
      </c>
      <c r="I325">
        <v>0.01</v>
      </c>
      <c r="J325">
        <v>0.01</v>
      </c>
      <c r="K325">
        <v>0</v>
      </c>
      <c r="L325">
        <v>0.01</v>
      </c>
      <c r="M325">
        <v>0.01</v>
      </c>
      <c r="O325" s="6">
        <f t="shared" si="69"/>
        <v>0.43036750761706066</v>
      </c>
      <c r="P325" s="6">
        <f t="shared" si="60"/>
        <v>0.43036750761706066</v>
      </c>
      <c r="Q325" s="6">
        <f t="shared" si="61"/>
        <v>0.43036750761706066</v>
      </c>
      <c r="R325" s="6">
        <f t="shared" si="62"/>
        <v>0.43036750761706066</v>
      </c>
      <c r="S325" s="8">
        <f t="shared" si="70"/>
        <v>0.43036750761706066</v>
      </c>
      <c r="T325" s="8">
        <f t="shared" si="63"/>
        <v>0.5</v>
      </c>
      <c r="U325" s="8">
        <f t="shared" si="64"/>
        <v>0.43036750761706066</v>
      </c>
      <c r="V325" s="8">
        <f t="shared" si="65"/>
        <v>0.43036750761706066</v>
      </c>
      <c r="W325" s="10">
        <f t="shared" si="71"/>
        <v>0.43036750761706066</v>
      </c>
      <c r="X325" s="10">
        <f t="shared" si="66"/>
        <v>0.5</v>
      </c>
      <c r="Y325" s="10">
        <f t="shared" si="67"/>
        <v>0.43036750761706066</v>
      </c>
      <c r="Z325" s="10">
        <f t="shared" si="68"/>
        <v>0.43036750761706066</v>
      </c>
    </row>
    <row r="326" spans="1:26" x14ac:dyDescent="0.3">
      <c r="A326" t="s">
        <v>652</v>
      </c>
      <c r="B326">
        <v>0.08</v>
      </c>
      <c r="C326">
        <v>0.1</v>
      </c>
      <c r="D326">
        <v>0.1</v>
      </c>
      <c r="E326">
        <v>0.1</v>
      </c>
      <c r="F326">
        <v>0.09</v>
      </c>
      <c r="G326">
        <v>0.04</v>
      </c>
      <c r="H326">
        <v>0.09</v>
      </c>
      <c r="I326">
        <v>7.0000000000000007E-2</v>
      </c>
      <c r="J326">
        <v>0.09</v>
      </c>
      <c r="K326">
        <v>0.09</v>
      </c>
      <c r="L326">
        <v>0.1</v>
      </c>
      <c r="M326">
        <v>0.09</v>
      </c>
      <c r="O326" s="6">
        <f t="shared" si="69"/>
        <v>8.0232589025715284E-2</v>
      </c>
      <c r="P326" s="6">
        <f t="shared" si="60"/>
        <v>3.9682197297243871E-2</v>
      </c>
      <c r="Q326" s="6">
        <f t="shared" si="61"/>
        <v>3.9682197297243871E-2</v>
      </c>
      <c r="R326" s="6">
        <f t="shared" si="62"/>
        <v>3.9682197297243871E-2</v>
      </c>
      <c r="S326" s="8">
        <f t="shared" si="70"/>
        <v>5.7174064871100327E-2</v>
      </c>
      <c r="T326" s="8">
        <f t="shared" si="63"/>
        <v>0.24141617482495503</v>
      </c>
      <c r="U326" s="8">
        <f t="shared" si="64"/>
        <v>5.7174064871100327E-2</v>
      </c>
      <c r="V326" s="8">
        <f t="shared" si="65"/>
        <v>0.10971031289272604</v>
      </c>
      <c r="W326" s="10">
        <f t="shared" si="71"/>
        <v>5.7174064871100327E-2</v>
      </c>
      <c r="X326" s="10">
        <f t="shared" si="66"/>
        <v>5.7174064871100327E-2</v>
      </c>
      <c r="Y326" s="10">
        <f t="shared" si="67"/>
        <v>3.9682197297243871E-2</v>
      </c>
      <c r="Z326" s="10">
        <f t="shared" si="68"/>
        <v>5.7174064871100327E-2</v>
      </c>
    </row>
    <row r="327" spans="1:26" x14ac:dyDescent="0.3">
      <c r="A327" t="s">
        <v>653</v>
      </c>
      <c r="B327">
        <v>0.01</v>
      </c>
      <c r="C327">
        <v>0.01</v>
      </c>
      <c r="D327">
        <v>0.01</v>
      </c>
      <c r="E327">
        <v>0.01</v>
      </c>
      <c r="F327">
        <v>0.01</v>
      </c>
      <c r="G327">
        <v>0</v>
      </c>
      <c r="H327">
        <v>0.01</v>
      </c>
      <c r="I327">
        <v>0.01</v>
      </c>
      <c r="J327">
        <v>0</v>
      </c>
      <c r="K327">
        <v>0.01</v>
      </c>
      <c r="L327">
        <v>0</v>
      </c>
      <c r="M327">
        <v>0.01</v>
      </c>
      <c r="O327" s="6">
        <f t="shared" si="69"/>
        <v>0.43036750761706066</v>
      </c>
      <c r="P327" s="6">
        <f t="shared" si="60"/>
        <v>0.43036750761706066</v>
      </c>
      <c r="Q327" s="6">
        <f t="shared" si="61"/>
        <v>0.43036750761706066</v>
      </c>
      <c r="R327" s="6">
        <f t="shared" si="62"/>
        <v>0.43036750761706066</v>
      </c>
      <c r="S327" s="8">
        <f t="shared" si="70"/>
        <v>0.43036750761706066</v>
      </c>
      <c r="T327" s="8">
        <f t="shared" si="63"/>
        <v>0.5</v>
      </c>
      <c r="U327" s="8">
        <f t="shared" si="64"/>
        <v>0.43036750761706066</v>
      </c>
      <c r="V327" s="8">
        <f t="shared" si="65"/>
        <v>0.43036750761706066</v>
      </c>
      <c r="W327" s="10">
        <f t="shared" si="71"/>
        <v>0.5</v>
      </c>
      <c r="X327" s="10">
        <f t="shared" si="66"/>
        <v>0.43036750761706066</v>
      </c>
      <c r="Y327" s="10">
        <f t="shared" si="67"/>
        <v>0.5</v>
      </c>
      <c r="Z327" s="10">
        <f t="shared" si="68"/>
        <v>0.43036750761706066</v>
      </c>
    </row>
    <row r="328" spans="1:26" x14ac:dyDescent="0.3">
      <c r="A328" t="s">
        <v>654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O328" s="6">
        <f t="shared" si="69"/>
        <v>0.5</v>
      </c>
      <c r="P328" s="6">
        <f t="shared" si="60"/>
        <v>0.5</v>
      </c>
      <c r="Q328" s="6">
        <f t="shared" si="61"/>
        <v>0.5</v>
      </c>
      <c r="R328" s="6">
        <f t="shared" si="62"/>
        <v>0.5</v>
      </c>
      <c r="S328" s="8">
        <f t="shared" si="70"/>
        <v>0.5</v>
      </c>
      <c r="T328" s="8">
        <f t="shared" si="63"/>
        <v>0.5</v>
      </c>
      <c r="U328" s="8">
        <f t="shared" si="64"/>
        <v>0.5</v>
      </c>
      <c r="V328" s="8">
        <f t="shared" si="65"/>
        <v>0.5</v>
      </c>
      <c r="W328" s="10">
        <f t="shared" si="71"/>
        <v>0.5</v>
      </c>
      <c r="X328" s="10">
        <f t="shared" si="66"/>
        <v>0.5</v>
      </c>
      <c r="Y328" s="10">
        <f t="shared" si="67"/>
        <v>0.5</v>
      </c>
      <c r="Z328" s="10">
        <f t="shared" si="68"/>
        <v>0.5</v>
      </c>
    </row>
    <row r="329" spans="1:26" x14ac:dyDescent="0.3">
      <c r="A329" t="s">
        <v>655</v>
      </c>
      <c r="B329">
        <v>0</v>
      </c>
      <c r="C329">
        <v>0</v>
      </c>
      <c r="D329">
        <v>0.01</v>
      </c>
      <c r="E329">
        <v>0</v>
      </c>
      <c r="F329">
        <v>0</v>
      </c>
      <c r="G329">
        <v>0</v>
      </c>
      <c r="H329">
        <v>0</v>
      </c>
      <c r="I329">
        <v>0.01</v>
      </c>
      <c r="J329">
        <v>0</v>
      </c>
      <c r="K329">
        <v>0</v>
      </c>
      <c r="L329">
        <v>0</v>
      </c>
      <c r="M329">
        <v>0</v>
      </c>
      <c r="O329" s="6">
        <f t="shared" si="69"/>
        <v>0.5</v>
      </c>
      <c r="P329" s="6">
        <f t="shared" si="60"/>
        <v>0.5</v>
      </c>
      <c r="Q329" s="6">
        <f t="shared" si="61"/>
        <v>0.43036750761706066</v>
      </c>
      <c r="R329" s="6">
        <f t="shared" si="62"/>
        <v>0.5</v>
      </c>
      <c r="S329" s="8">
        <f t="shared" si="70"/>
        <v>0.5</v>
      </c>
      <c r="T329" s="8">
        <f t="shared" si="63"/>
        <v>0.5</v>
      </c>
      <c r="U329" s="8">
        <f t="shared" si="64"/>
        <v>0.5</v>
      </c>
      <c r="V329" s="8">
        <f t="shared" si="65"/>
        <v>0.43036750761706066</v>
      </c>
      <c r="W329" s="10">
        <f t="shared" si="71"/>
        <v>0.5</v>
      </c>
      <c r="X329" s="10">
        <f t="shared" si="66"/>
        <v>0.5</v>
      </c>
      <c r="Y329" s="10">
        <f t="shared" si="67"/>
        <v>0.5</v>
      </c>
      <c r="Z329" s="10">
        <f t="shared" si="68"/>
        <v>0.5</v>
      </c>
    </row>
    <row r="330" spans="1:26" x14ac:dyDescent="0.3">
      <c r="A330" t="s">
        <v>656</v>
      </c>
      <c r="B330">
        <v>0</v>
      </c>
      <c r="C330">
        <v>0.01</v>
      </c>
      <c r="D330">
        <v>0.01</v>
      </c>
      <c r="E330">
        <v>0.01</v>
      </c>
      <c r="F330">
        <v>0</v>
      </c>
      <c r="G330">
        <v>0</v>
      </c>
      <c r="H330">
        <v>0.01</v>
      </c>
      <c r="I330">
        <v>0.01</v>
      </c>
      <c r="J330">
        <v>0</v>
      </c>
      <c r="K330">
        <v>0.01</v>
      </c>
      <c r="L330">
        <v>0</v>
      </c>
      <c r="M330">
        <v>0.01</v>
      </c>
      <c r="O330" s="6">
        <f t="shared" si="69"/>
        <v>0.5</v>
      </c>
      <c r="P330" s="6">
        <f t="shared" si="60"/>
        <v>0.43036750761706066</v>
      </c>
      <c r="Q330" s="6">
        <f t="shared" si="61"/>
        <v>0.43036750761706066</v>
      </c>
      <c r="R330" s="6">
        <f t="shared" si="62"/>
        <v>0.43036750761706066</v>
      </c>
      <c r="S330" s="8">
        <f t="shared" si="70"/>
        <v>0.5</v>
      </c>
      <c r="T330" s="8">
        <f t="shared" si="63"/>
        <v>0.5</v>
      </c>
      <c r="U330" s="8">
        <f t="shared" si="64"/>
        <v>0.43036750761706066</v>
      </c>
      <c r="V330" s="8">
        <f t="shared" si="65"/>
        <v>0.43036750761706066</v>
      </c>
      <c r="W330" s="10">
        <f t="shared" si="71"/>
        <v>0.5</v>
      </c>
      <c r="X330" s="10">
        <f t="shared" si="66"/>
        <v>0.43036750761706066</v>
      </c>
      <c r="Y330" s="10">
        <f t="shared" si="67"/>
        <v>0.5</v>
      </c>
      <c r="Z330" s="10">
        <f t="shared" si="68"/>
        <v>0.43036750761706066</v>
      </c>
    </row>
    <row r="331" spans="1:26" x14ac:dyDescent="0.3">
      <c r="A331" t="s">
        <v>657</v>
      </c>
      <c r="B331">
        <v>0.01</v>
      </c>
      <c r="C331">
        <v>0.01</v>
      </c>
      <c r="D331">
        <v>0.02</v>
      </c>
      <c r="E331">
        <v>0.01</v>
      </c>
      <c r="F331">
        <v>0.01</v>
      </c>
      <c r="G331">
        <v>0.01</v>
      </c>
      <c r="H331">
        <v>0</v>
      </c>
      <c r="I331">
        <v>0.01</v>
      </c>
      <c r="J331">
        <v>0.01</v>
      </c>
      <c r="K331">
        <v>0.01</v>
      </c>
      <c r="L331">
        <v>0.01</v>
      </c>
      <c r="M331">
        <v>0.01</v>
      </c>
      <c r="O331" s="6">
        <f t="shared" si="69"/>
        <v>0.43036750761706066</v>
      </c>
      <c r="P331" s="6">
        <f t="shared" si="60"/>
        <v>0.43036750761706066</v>
      </c>
      <c r="Q331" s="6">
        <f t="shared" si="61"/>
        <v>0.3628402411910342</v>
      </c>
      <c r="R331" s="6">
        <f t="shared" si="62"/>
        <v>0.43036750761706066</v>
      </c>
      <c r="S331" s="8">
        <f t="shared" si="70"/>
        <v>0.43036750761706066</v>
      </c>
      <c r="T331" s="8">
        <f t="shared" si="63"/>
        <v>0.43036750761706066</v>
      </c>
      <c r="U331" s="8">
        <f t="shared" si="64"/>
        <v>0.5</v>
      </c>
      <c r="V331" s="8">
        <f t="shared" si="65"/>
        <v>0.43036750761706066</v>
      </c>
      <c r="W331" s="10">
        <f t="shared" si="71"/>
        <v>0.43036750761706066</v>
      </c>
      <c r="X331" s="10">
        <f t="shared" si="66"/>
        <v>0.43036750761706066</v>
      </c>
      <c r="Y331" s="10">
        <f t="shared" si="67"/>
        <v>0.43036750761706066</v>
      </c>
      <c r="Z331" s="10">
        <f t="shared" si="68"/>
        <v>0.43036750761706066</v>
      </c>
    </row>
    <row r="332" spans="1:26" x14ac:dyDescent="0.3">
      <c r="A332" t="s">
        <v>658</v>
      </c>
      <c r="B332">
        <v>0.01</v>
      </c>
      <c r="C332">
        <v>0</v>
      </c>
      <c r="D332">
        <v>0.01</v>
      </c>
      <c r="E332">
        <v>0</v>
      </c>
      <c r="F332">
        <v>0.01</v>
      </c>
      <c r="G332">
        <v>0.02</v>
      </c>
      <c r="H332">
        <v>0</v>
      </c>
      <c r="I332">
        <v>0</v>
      </c>
      <c r="J332">
        <v>0</v>
      </c>
      <c r="K332">
        <v>0.01</v>
      </c>
      <c r="L332">
        <v>0.01</v>
      </c>
      <c r="M332">
        <v>0.01</v>
      </c>
      <c r="O332" s="6">
        <f t="shared" si="69"/>
        <v>0.43036750761706066</v>
      </c>
      <c r="P332" s="6">
        <f t="shared" si="60"/>
        <v>0.5</v>
      </c>
      <c r="Q332" s="6">
        <f t="shared" si="61"/>
        <v>0.43036750761706066</v>
      </c>
      <c r="R332" s="6">
        <f t="shared" si="62"/>
        <v>0.5</v>
      </c>
      <c r="S332" s="8">
        <f t="shared" si="70"/>
        <v>0.43036750761706066</v>
      </c>
      <c r="T332" s="8">
        <f t="shared" si="63"/>
        <v>0.3628402411910342</v>
      </c>
      <c r="U332" s="8">
        <f t="shared" si="64"/>
        <v>0.5</v>
      </c>
      <c r="V332" s="8">
        <f t="shared" si="65"/>
        <v>0.5</v>
      </c>
      <c r="W332" s="10">
        <f t="shared" si="71"/>
        <v>0.5</v>
      </c>
      <c r="X332" s="10">
        <f t="shared" si="66"/>
        <v>0.43036750761706066</v>
      </c>
      <c r="Y332" s="10">
        <f t="shared" si="67"/>
        <v>0.43036750761706066</v>
      </c>
      <c r="Z332" s="10">
        <f t="shared" si="68"/>
        <v>0.43036750761706066</v>
      </c>
    </row>
    <row r="333" spans="1:26" x14ac:dyDescent="0.3">
      <c r="A333" t="s">
        <v>659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.01</v>
      </c>
      <c r="J333">
        <v>0</v>
      </c>
      <c r="K333">
        <v>0</v>
      </c>
      <c r="L333">
        <v>0</v>
      </c>
      <c r="M333">
        <v>0</v>
      </c>
      <c r="O333" s="6">
        <f t="shared" si="69"/>
        <v>0.5</v>
      </c>
      <c r="P333" s="6">
        <f t="shared" si="60"/>
        <v>0.5</v>
      </c>
      <c r="Q333" s="6">
        <f t="shared" si="61"/>
        <v>0.5</v>
      </c>
      <c r="R333" s="6">
        <f t="shared" si="62"/>
        <v>0.5</v>
      </c>
      <c r="S333" s="8">
        <f t="shared" si="70"/>
        <v>0.5</v>
      </c>
      <c r="T333" s="8">
        <f t="shared" si="63"/>
        <v>0.5</v>
      </c>
      <c r="U333" s="8">
        <f t="shared" si="64"/>
        <v>0.5</v>
      </c>
      <c r="V333" s="8">
        <f t="shared" si="65"/>
        <v>0.43036750761706066</v>
      </c>
      <c r="W333" s="10">
        <f t="shared" si="71"/>
        <v>0.5</v>
      </c>
      <c r="X333" s="10">
        <f t="shared" si="66"/>
        <v>0.5</v>
      </c>
      <c r="Y333" s="10">
        <f t="shared" si="67"/>
        <v>0.5</v>
      </c>
      <c r="Z333" s="10">
        <f t="shared" si="68"/>
        <v>0.5</v>
      </c>
    </row>
    <row r="334" spans="1:26" x14ac:dyDescent="0.3">
      <c r="A334" t="s">
        <v>660</v>
      </c>
      <c r="B334">
        <v>0.01</v>
      </c>
      <c r="C334">
        <v>0.01</v>
      </c>
      <c r="D334">
        <v>0.01</v>
      </c>
      <c r="E334">
        <v>0.01</v>
      </c>
      <c r="F334">
        <v>0</v>
      </c>
      <c r="G334">
        <v>0.01</v>
      </c>
      <c r="H334">
        <v>0.01</v>
      </c>
      <c r="I334">
        <v>0.01</v>
      </c>
      <c r="J334">
        <v>0.01</v>
      </c>
      <c r="K334">
        <v>0.01</v>
      </c>
      <c r="L334">
        <v>0.01</v>
      </c>
      <c r="M334">
        <v>0.01</v>
      </c>
      <c r="O334" s="6">
        <f t="shared" si="69"/>
        <v>0.43036750761706066</v>
      </c>
      <c r="P334" s="6">
        <f t="shared" si="60"/>
        <v>0.43036750761706066</v>
      </c>
      <c r="Q334" s="6">
        <f t="shared" si="61"/>
        <v>0.43036750761706066</v>
      </c>
      <c r="R334" s="6">
        <f t="shared" si="62"/>
        <v>0.43036750761706066</v>
      </c>
      <c r="S334" s="8">
        <f t="shared" si="70"/>
        <v>0.5</v>
      </c>
      <c r="T334" s="8">
        <f t="shared" si="63"/>
        <v>0.43036750761706066</v>
      </c>
      <c r="U334" s="8">
        <f t="shared" si="64"/>
        <v>0.43036750761706066</v>
      </c>
      <c r="V334" s="8">
        <f t="shared" si="65"/>
        <v>0.43036750761706066</v>
      </c>
      <c r="W334" s="10">
        <f t="shared" si="71"/>
        <v>0.43036750761706066</v>
      </c>
      <c r="X334" s="10">
        <f t="shared" si="66"/>
        <v>0.43036750761706066</v>
      </c>
      <c r="Y334" s="10">
        <f t="shared" si="67"/>
        <v>0.43036750761706066</v>
      </c>
      <c r="Z334" s="10">
        <f t="shared" si="68"/>
        <v>0.43036750761706066</v>
      </c>
    </row>
    <row r="335" spans="1:26" x14ac:dyDescent="0.3">
      <c r="A335" t="s">
        <v>661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.01</v>
      </c>
      <c r="M335">
        <v>0</v>
      </c>
      <c r="O335" s="6">
        <f t="shared" si="69"/>
        <v>0.5</v>
      </c>
      <c r="P335" s="6">
        <f t="shared" si="60"/>
        <v>0.5</v>
      </c>
      <c r="Q335" s="6">
        <f t="shared" si="61"/>
        <v>0.5</v>
      </c>
      <c r="R335" s="6">
        <f t="shared" si="62"/>
        <v>0.5</v>
      </c>
      <c r="S335" s="8">
        <f t="shared" si="70"/>
        <v>0.5</v>
      </c>
      <c r="T335" s="8">
        <f t="shared" si="63"/>
        <v>0.5</v>
      </c>
      <c r="U335" s="8">
        <f t="shared" si="64"/>
        <v>0.5</v>
      </c>
      <c r="V335" s="8">
        <f t="shared" si="65"/>
        <v>0.5</v>
      </c>
      <c r="W335" s="10">
        <f t="shared" si="71"/>
        <v>0.5</v>
      </c>
      <c r="X335" s="10">
        <f t="shared" si="66"/>
        <v>0.5</v>
      </c>
      <c r="Y335" s="10">
        <f t="shared" si="67"/>
        <v>0.43036750761706066</v>
      </c>
      <c r="Z335" s="10">
        <f t="shared" si="68"/>
        <v>0.5</v>
      </c>
    </row>
    <row r="336" spans="1:26" x14ac:dyDescent="0.3">
      <c r="A336" t="s">
        <v>662</v>
      </c>
      <c r="B336">
        <v>0.01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.01</v>
      </c>
      <c r="I336">
        <v>0</v>
      </c>
      <c r="J336">
        <v>0</v>
      </c>
      <c r="K336">
        <v>0</v>
      </c>
      <c r="L336">
        <v>0</v>
      </c>
      <c r="M336">
        <v>0</v>
      </c>
      <c r="O336" s="6">
        <f t="shared" si="69"/>
        <v>0.43036750761706066</v>
      </c>
      <c r="P336" s="6">
        <f t="shared" si="60"/>
        <v>0.5</v>
      </c>
      <c r="Q336" s="6">
        <f t="shared" si="61"/>
        <v>0.5</v>
      </c>
      <c r="R336" s="6">
        <f t="shared" si="62"/>
        <v>0.5</v>
      </c>
      <c r="S336" s="8">
        <f t="shared" si="70"/>
        <v>0.5</v>
      </c>
      <c r="T336" s="8">
        <f t="shared" si="63"/>
        <v>0.5</v>
      </c>
      <c r="U336" s="8">
        <f t="shared" si="64"/>
        <v>0.43036750761706066</v>
      </c>
      <c r="V336" s="8">
        <f t="shared" si="65"/>
        <v>0.5</v>
      </c>
      <c r="W336" s="10">
        <f t="shared" si="71"/>
        <v>0.5</v>
      </c>
      <c r="X336" s="10">
        <f t="shared" si="66"/>
        <v>0.5</v>
      </c>
      <c r="Y336" s="10">
        <f t="shared" si="67"/>
        <v>0.5</v>
      </c>
      <c r="Z336" s="10">
        <f t="shared" si="68"/>
        <v>0.5</v>
      </c>
    </row>
    <row r="337" spans="1:26" x14ac:dyDescent="0.3">
      <c r="A337" t="s">
        <v>663</v>
      </c>
      <c r="B337">
        <v>0.01</v>
      </c>
      <c r="C337">
        <v>0.01</v>
      </c>
      <c r="D337">
        <v>0</v>
      </c>
      <c r="E337">
        <v>0.01</v>
      </c>
      <c r="F337">
        <v>0</v>
      </c>
      <c r="G337">
        <v>0.01</v>
      </c>
      <c r="H337">
        <v>0</v>
      </c>
      <c r="I337">
        <v>0.01</v>
      </c>
      <c r="J337">
        <v>0.01</v>
      </c>
      <c r="K337">
        <v>0.01</v>
      </c>
      <c r="L337">
        <v>0</v>
      </c>
      <c r="M337">
        <v>0</v>
      </c>
      <c r="O337" s="6">
        <f t="shared" si="69"/>
        <v>0.43036750761706066</v>
      </c>
      <c r="P337" s="6">
        <f t="shared" si="60"/>
        <v>0.43036750761706066</v>
      </c>
      <c r="Q337" s="6">
        <f t="shared" si="61"/>
        <v>0.5</v>
      </c>
      <c r="R337" s="6">
        <f t="shared" si="62"/>
        <v>0.43036750761706066</v>
      </c>
      <c r="S337" s="8">
        <f t="shared" si="70"/>
        <v>0.5</v>
      </c>
      <c r="T337" s="8">
        <f t="shared" si="63"/>
        <v>0.43036750761706066</v>
      </c>
      <c r="U337" s="8">
        <f t="shared" si="64"/>
        <v>0.5</v>
      </c>
      <c r="V337" s="8">
        <f t="shared" si="65"/>
        <v>0.43036750761706066</v>
      </c>
      <c r="W337" s="10">
        <f t="shared" si="71"/>
        <v>0.43036750761706066</v>
      </c>
      <c r="X337" s="10">
        <f t="shared" si="66"/>
        <v>0.43036750761706066</v>
      </c>
      <c r="Y337" s="10">
        <f t="shared" si="67"/>
        <v>0.5</v>
      </c>
      <c r="Z337" s="10">
        <f t="shared" si="68"/>
        <v>0.5</v>
      </c>
    </row>
    <row r="338" spans="1:26" x14ac:dyDescent="0.3">
      <c r="A338" t="s">
        <v>664</v>
      </c>
      <c r="B338">
        <v>0.01</v>
      </c>
      <c r="C338">
        <v>0.01</v>
      </c>
      <c r="D338">
        <v>0.01</v>
      </c>
      <c r="E338">
        <v>0.01</v>
      </c>
      <c r="F338">
        <v>0.01</v>
      </c>
      <c r="G338">
        <v>0</v>
      </c>
      <c r="H338">
        <v>0.01</v>
      </c>
      <c r="I338">
        <v>0.01</v>
      </c>
      <c r="J338">
        <v>0</v>
      </c>
      <c r="K338">
        <v>0.01</v>
      </c>
      <c r="L338">
        <v>0.01</v>
      </c>
      <c r="M338">
        <v>0.01</v>
      </c>
      <c r="O338" s="6">
        <f t="shared" si="69"/>
        <v>0.43036750761706066</v>
      </c>
      <c r="P338" s="6">
        <f t="shared" si="60"/>
        <v>0.43036750761706066</v>
      </c>
      <c r="Q338" s="6">
        <f t="shared" si="61"/>
        <v>0.43036750761706066</v>
      </c>
      <c r="R338" s="6">
        <f t="shared" si="62"/>
        <v>0.43036750761706066</v>
      </c>
      <c r="S338" s="8">
        <f t="shared" si="70"/>
        <v>0.43036750761706066</v>
      </c>
      <c r="T338" s="8">
        <f t="shared" si="63"/>
        <v>0.5</v>
      </c>
      <c r="U338" s="8">
        <f t="shared" si="64"/>
        <v>0.43036750761706066</v>
      </c>
      <c r="V338" s="8">
        <f t="shared" si="65"/>
        <v>0.43036750761706066</v>
      </c>
      <c r="W338" s="10">
        <f t="shared" si="71"/>
        <v>0.5</v>
      </c>
      <c r="X338" s="10">
        <f t="shared" si="66"/>
        <v>0.43036750761706066</v>
      </c>
      <c r="Y338" s="10">
        <f t="shared" si="67"/>
        <v>0.43036750761706066</v>
      </c>
      <c r="Z338" s="10">
        <f t="shared" si="68"/>
        <v>0.43036750761706066</v>
      </c>
    </row>
    <row r="339" spans="1:26" x14ac:dyDescent="0.3">
      <c r="A339" t="s">
        <v>665</v>
      </c>
      <c r="B339">
        <v>0.01</v>
      </c>
      <c r="C339">
        <v>0.01</v>
      </c>
      <c r="D339">
        <v>0.01</v>
      </c>
      <c r="E339">
        <v>0.01</v>
      </c>
      <c r="F339">
        <v>0.01</v>
      </c>
      <c r="G339">
        <v>0</v>
      </c>
      <c r="H339">
        <v>0</v>
      </c>
      <c r="I339">
        <v>0</v>
      </c>
      <c r="J339">
        <v>0.01</v>
      </c>
      <c r="K339">
        <v>0.01</v>
      </c>
      <c r="L339">
        <v>0.01</v>
      </c>
      <c r="M339">
        <v>0.01</v>
      </c>
      <c r="O339" s="6">
        <f t="shared" si="69"/>
        <v>0.43036750761706066</v>
      </c>
      <c r="P339" s="6">
        <f t="shared" si="60"/>
        <v>0.43036750761706066</v>
      </c>
      <c r="Q339" s="6">
        <f t="shared" si="61"/>
        <v>0.43036750761706066</v>
      </c>
      <c r="R339" s="6">
        <f t="shared" si="62"/>
        <v>0.43036750761706066</v>
      </c>
      <c r="S339" s="8">
        <f t="shared" si="70"/>
        <v>0.43036750761706066</v>
      </c>
      <c r="T339" s="8">
        <f t="shared" si="63"/>
        <v>0.5</v>
      </c>
      <c r="U339" s="8">
        <f t="shared" si="64"/>
        <v>0.5</v>
      </c>
      <c r="V339" s="8">
        <f t="shared" si="65"/>
        <v>0.5</v>
      </c>
      <c r="W339" s="10">
        <f t="shared" si="71"/>
        <v>0.43036750761706066</v>
      </c>
      <c r="X339" s="10">
        <f t="shared" si="66"/>
        <v>0.43036750761706066</v>
      </c>
      <c r="Y339" s="10">
        <f t="shared" si="67"/>
        <v>0.43036750761706066</v>
      </c>
      <c r="Z339" s="10">
        <f t="shared" si="68"/>
        <v>0.43036750761706066</v>
      </c>
    </row>
    <row r="340" spans="1:26" x14ac:dyDescent="0.3">
      <c r="A340" t="s">
        <v>666</v>
      </c>
      <c r="B340">
        <v>0.01</v>
      </c>
      <c r="C340">
        <v>0</v>
      </c>
      <c r="D340">
        <v>0.01</v>
      </c>
      <c r="E340">
        <v>0.01</v>
      </c>
      <c r="F340">
        <v>0.01</v>
      </c>
      <c r="G340">
        <v>0</v>
      </c>
      <c r="H340">
        <v>0</v>
      </c>
      <c r="I340">
        <v>0.01</v>
      </c>
      <c r="J340">
        <v>0</v>
      </c>
      <c r="K340">
        <v>0.01</v>
      </c>
      <c r="L340">
        <v>0.01</v>
      </c>
      <c r="M340">
        <v>0.01</v>
      </c>
      <c r="O340" s="6">
        <f t="shared" si="69"/>
        <v>0.43036750761706066</v>
      </c>
      <c r="P340" s="6">
        <f t="shared" si="60"/>
        <v>0.5</v>
      </c>
      <c r="Q340" s="6">
        <f t="shared" si="61"/>
        <v>0.43036750761706066</v>
      </c>
      <c r="R340" s="6">
        <f t="shared" si="62"/>
        <v>0.43036750761706066</v>
      </c>
      <c r="S340" s="8">
        <f t="shared" si="70"/>
        <v>0.43036750761706066</v>
      </c>
      <c r="T340" s="8">
        <f t="shared" si="63"/>
        <v>0.5</v>
      </c>
      <c r="U340" s="8">
        <f t="shared" si="64"/>
        <v>0.5</v>
      </c>
      <c r="V340" s="8">
        <f t="shared" si="65"/>
        <v>0.43036750761706066</v>
      </c>
      <c r="W340" s="10">
        <f t="shared" si="71"/>
        <v>0.5</v>
      </c>
      <c r="X340" s="10">
        <f t="shared" si="66"/>
        <v>0.43036750761706066</v>
      </c>
      <c r="Y340" s="10">
        <f t="shared" si="67"/>
        <v>0.43036750761706066</v>
      </c>
      <c r="Z340" s="10">
        <f t="shared" si="68"/>
        <v>0.43036750761706066</v>
      </c>
    </row>
    <row r="341" spans="1:26" x14ac:dyDescent="0.3">
      <c r="A341" t="s">
        <v>667</v>
      </c>
      <c r="B341">
        <v>0.01</v>
      </c>
      <c r="C341">
        <v>0.02</v>
      </c>
      <c r="D341">
        <v>0.02</v>
      </c>
      <c r="E341">
        <v>0.02</v>
      </c>
      <c r="F341">
        <v>0.01</v>
      </c>
      <c r="G341">
        <v>0.01</v>
      </c>
      <c r="H341">
        <v>0.01</v>
      </c>
      <c r="I341">
        <v>0.02</v>
      </c>
      <c r="J341">
        <v>0.01</v>
      </c>
      <c r="K341">
        <v>0.01</v>
      </c>
      <c r="L341">
        <v>0.01</v>
      </c>
      <c r="M341">
        <v>0.02</v>
      </c>
      <c r="O341" s="6">
        <f t="shared" si="69"/>
        <v>0.43036750761706066</v>
      </c>
      <c r="P341" s="6">
        <f t="shared" si="60"/>
        <v>0.3628402411910342</v>
      </c>
      <c r="Q341" s="6">
        <f t="shared" si="61"/>
        <v>0.3628402411910342</v>
      </c>
      <c r="R341" s="6">
        <f t="shared" si="62"/>
        <v>0.3628402411910342</v>
      </c>
      <c r="S341" s="8">
        <f t="shared" si="70"/>
        <v>0.43036750761706066</v>
      </c>
      <c r="T341" s="8">
        <f t="shared" si="63"/>
        <v>0.43036750761706066</v>
      </c>
      <c r="U341" s="8">
        <f t="shared" si="64"/>
        <v>0.43036750761706066</v>
      </c>
      <c r="V341" s="8">
        <f t="shared" si="65"/>
        <v>0.3628402411910342</v>
      </c>
      <c r="W341" s="10">
        <f t="shared" si="71"/>
        <v>0.43036750761706066</v>
      </c>
      <c r="X341" s="10">
        <f t="shared" si="66"/>
        <v>0.43036750761706066</v>
      </c>
      <c r="Y341" s="10">
        <f t="shared" si="67"/>
        <v>0.43036750761706066</v>
      </c>
      <c r="Z341" s="10">
        <f t="shared" si="68"/>
        <v>0.3628402411910342</v>
      </c>
    </row>
    <row r="342" spans="1:26" x14ac:dyDescent="0.3">
      <c r="A342" t="s">
        <v>668</v>
      </c>
      <c r="B342">
        <v>0.02</v>
      </c>
      <c r="C342">
        <v>0.02</v>
      </c>
      <c r="D342">
        <v>0.02</v>
      </c>
      <c r="E342">
        <v>0.02</v>
      </c>
      <c r="F342">
        <v>0.01</v>
      </c>
      <c r="G342">
        <v>0.01</v>
      </c>
      <c r="H342">
        <v>0.02</v>
      </c>
      <c r="I342">
        <v>0.02</v>
      </c>
      <c r="J342">
        <v>0.02</v>
      </c>
      <c r="K342">
        <v>0.02</v>
      </c>
      <c r="L342">
        <v>0.01</v>
      </c>
      <c r="M342">
        <v>0.02</v>
      </c>
      <c r="O342" s="6">
        <f t="shared" si="69"/>
        <v>0.3628402411910342</v>
      </c>
      <c r="P342" s="6">
        <f t="shared" si="60"/>
        <v>0.3628402411910342</v>
      </c>
      <c r="Q342" s="6">
        <f t="shared" si="61"/>
        <v>0.3628402411910342</v>
      </c>
      <c r="R342" s="6">
        <f t="shared" si="62"/>
        <v>0.3628402411910342</v>
      </c>
      <c r="S342" s="8">
        <f t="shared" si="70"/>
        <v>0.43036750761706066</v>
      </c>
      <c r="T342" s="8">
        <f t="shared" si="63"/>
        <v>0.43036750761706066</v>
      </c>
      <c r="U342" s="8">
        <f t="shared" si="64"/>
        <v>0.3628402411910342</v>
      </c>
      <c r="V342" s="8">
        <f t="shared" si="65"/>
        <v>0.3628402411910342</v>
      </c>
      <c r="W342" s="10">
        <f t="shared" si="71"/>
        <v>0.3628402411910342</v>
      </c>
      <c r="X342" s="10">
        <f t="shared" si="66"/>
        <v>0.3628402411910342</v>
      </c>
      <c r="Y342" s="10">
        <f t="shared" si="67"/>
        <v>0.43036750761706066</v>
      </c>
      <c r="Z342" s="10">
        <f t="shared" si="68"/>
        <v>0.3628402411910342</v>
      </c>
    </row>
    <row r="343" spans="1:26" x14ac:dyDescent="0.3">
      <c r="A343" t="s">
        <v>669</v>
      </c>
      <c r="B343">
        <v>0</v>
      </c>
      <c r="C343">
        <v>0.01</v>
      </c>
      <c r="D343">
        <v>0.01</v>
      </c>
      <c r="E343">
        <v>0.01</v>
      </c>
      <c r="F343">
        <v>0.01</v>
      </c>
      <c r="G343">
        <v>0</v>
      </c>
      <c r="H343">
        <v>0</v>
      </c>
      <c r="I343">
        <v>0</v>
      </c>
      <c r="J343">
        <v>0</v>
      </c>
      <c r="K343">
        <v>0.01</v>
      </c>
      <c r="L343">
        <v>0</v>
      </c>
      <c r="M343">
        <v>0.01</v>
      </c>
      <c r="O343" s="6">
        <f t="shared" si="69"/>
        <v>0.5</v>
      </c>
      <c r="P343" s="6">
        <f t="shared" si="60"/>
        <v>0.43036750761706066</v>
      </c>
      <c r="Q343" s="6">
        <f t="shared" si="61"/>
        <v>0.43036750761706066</v>
      </c>
      <c r="R343" s="6">
        <f t="shared" si="62"/>
        <v>0.43036750761706066</v>
      </c>
      <c r="S343" s="8">
        <f t="shared" si="70"/>
        <v>0.43036750761706066</v>
      </c>
      <c r="T343" s="8">
        <f t="shared" si="63"/>
        <v>0.5</v>
      </c>
      <c r="U343" s="8">
        <f t="shared" si="64"/>
        <v>0.5</v>
      </c>
      <c r="V343" s="8">
        <f t="shared" si="65"/>
        <v>0.5</v>
      </c>
      <c r="W343" s="10">
        <f t="shared" si="71"/>
        <v>0.5</v>
      </c>
      <c r="X343" s="10">
        <f t="shared" si="66"/>
        <v>0.43036750761706066</v>
      </c>
      <c r="Y343" s="10">
        <f t="shared" si="67"/>
        <v>0.5</v>
      </c>
      <c r="Z343" s="10">
        <f t="shared" si="68"/>
        <v>0.43036750761706066</v>
      </c>
    </row>
    <row r="344" spans="1:26" x14ac:dyDescent="0.3">
      <c r="A344" t="s">
        <v>670</v>
      </c>
      <c r="B344">
        <v>0.01</v>
      </c>
      <c r="C344">
        <v>0.01</v>
      </c>
      <c r="D344">
        <v>0.01</v>
      </c>
      <c r="E344">
        <v>0.01</v>
      </c>
      <c r="F344">
        <v>0.01</v>
      </c>
      <c r="G344">
        <v>0.01</v>
      </c>
      <c r="H344">
        <v>0.01</v>
      </c>
      <c r="I344">
        <v>0.01</v>
      </c>
      <c r="J344">
        <v>0.01</v>
      </c>
      <c r="K344">
        <v>0.01</v>
      </c>
      <c r="L344">
        <v>0.01</v>
      </c>
      <c r="M344">
        <v>0.01</v>
      </c>
      <c r="O344" s="6">
        <f t="shared" si="69"/>
        <v>0.43036750761706066</v>
      </c>
      <c r="P344" s="6">
        <f t="shared" si="60"/>
        <v>0.43036750761706066</v>
      </c>
      <c r="Q344" s="6">
        <f t="shared" si="61"/>
        <v>0.43036750761706066</v>
      </c>
      <c r="R344" s="6">
        <f t="shared" si="62"/>
        <v>0.43036750761706066</v>
      </c>
      <c r="S344" s="8">
        <f t="shared" si="70"/>
        <v>0.43036750761706066</v>
      </c>
      <c r="T344" s="8">
        <f t="shared" si="63"/>
        <v>0.43036750761706066</v>
      </c>
      <c r="U344" s="8">
        <f t="shared" si="64"/>
        <v>0.43036750761706066</v>
      </c>
      <c r="V344" s="8">
        <f t="shared" si="65"/>
        <v>0.43036750761706066</v>
      </c>
      <c r="W344" s="10">
        <f t="shared" si="71"/>
        <v>0.43036750761706066</v>
      </c>
      <c r="X344" s="10">
        <f t="shared" si="66"/>
        <v>0.43036750761706066</v>
      </c>
      <c r="Y344" s="10">
        <f t="shared" si="67"/>
        <v>0.43036750761706066</v>
      </c>
      <c r="Z344" s="10">
        <f t="shared" si="68"/>
        <v>0.43036750761706066</v>
      </c>
    </row>
    <row r="345" spans="1:26" x14ac:dyDescent="0.3">
      <c r="A345" t="s">
        <v>671</v>
      </c>
      <c r="B345">
        <v>0.01</v>
      </c>
      <c r="C345">
        <v>0.01</v>
      </c>
      <c r="D345">
        <v>0</v>
      </c>
      <c r="E345">
        <v>0.01</v>
      </c>
      <c r="F345">
        <v>0.01</v>
      </c>
      <c r="G345">
        <v>0.02</v>
      </c>
      <c r="H345">
        <v>0</v>
      </c>
      <c r="I345">
        <v>0.01</v>
      </c>
      <c r="J345">
        <v>0.01</v>
      </c>
      <c r="K345">
        <v>0.01</v>
      </c>
      <c r="L345">
        <v>0</v>
      </c>
      <c r="M345">
        <v>0.01</v>
      </c>
      <c r="O345" s="6">
        <f t="shared" si="69"/>
        <v>0.43036750761706066</v>
      </c>
      <c r="P345" s="6">
        <f t="shared" si="60"/>
        <v>0.43036750761706066</v>
      </c>
      <c r="Q345" s="6">
        <f t="shared" si="61"/>
        <v>0.5</v>
      </c>
      <c r="R345" s="6">
        <f t="shared" si="62"/>
        <v>0.43036750761706066</v>
      </c>
      <c r="S345" s="8">
        <f t="shared" si="70"/>
        <v>0.43036750761706066</v>
      </c>
      <c r="T345" s="8">
        <f t="shared" si="63"/>
        <v>0.3628402411910342</v>
      </c>
      <c r="U345" s="8">
        <f t="shared" si="64"/>
        <v>0.5</v>
      </c>
      <c r="V345" s="8">
        <f t="shared" si="65"/>
        <v>0.43036750761706066</v>
      </c>
      <c r="W345" s="10">
        <f t="shared" si="71"/>
        <v>0.43036750761706066</v>
      </c>
      <c r="X345" s="10">
        <f t="shared" si="66"/>
        <v>0.43036750761706066</v>
      </c>
      <c r="Y345" s="10">
        <f t="shared" si="67"/>
        <v>0.5</v>
      </c>
      <c r="Z345" s="10">
        <f t="shared" si="68"/>
        <v>0.43036750761706066</v>
      </c>
    </row>
    <row r="346" spans="1:26" x14ac:dyDescent="0.3">
      <c r="A346" t="s">
        <v>672</v>
      </c>
      <c r="B346">
        <v>0.01</v>
      </c>
      <c r="C346">
        <v>0.01</v>
      </c>
      <c r="D346">
        <v>0.01</v>
      </c>
      <c r="E346">
        <v>0.01</v>
      </c>
      <c r="F346">
        <v>0.01</v>
      </c>
      <c r="G346">
        <v>0</v>
      </c>
      <c r="H346">
        <v>0</v>
      </c>
      <c r="I346">
        <v>0.01</v>
      </c>
      <c r="J346">
        <v>0.01</v>
      </c>
      <c r="K346">
        <v>0</v>
      </c>
      <c r="L346">
        <v>0.01</v>
      </c>
      <c r="M346">
        <v>0.01</v>
      </c>
      <c r="O346" s="6">
        <f t="shared" si="69"/>
        <v>0.43036750761706066</v>
      </c>
      <c r="P346" s="6">
        <f t="shared" si="60"/>
        <v>0.43036750761706066</v>
      </c>
      <c r="Q346" s="6">
        <f t="shared" si="61"/>
        <v>0.43036750761706066</v>
      </c>
      <c r="R346" s="6">
        <f t="shared" si="62"/>
        <v>0.43036750761706066</v>
      </c>
      <c r="S346" s="8">
        <f t="shared" si="70"/>
        <v>0.43036750761706066</v>
      </c>
      <c r="T346" s="8">
        <f t="shared" si="63"/>
        <v>0.5</v>
      </c>
      <c r="U346" s="8">
        <f t="shared" si="64"/>
        <v>0.5</v>
      </c>
      <c r="V346" s="8">
        <f t="shared" si="65"/>
        <v>0.43036750761706066</v>
      </c>
      <c r="W346" s="10">
        <f t="shared" si="71"/>
        <v>0.43036750761706066</v>
      </c>
      <c r="X346" s="10">
        <f t="shared" si="66"/>
        <v>0.5</v>
      </c>
      <c r="Y346" s="10">
        <f t="shared" si="67"/>
        <v>0.43036750761706066</v>
      </c>
      <c r="Z346" s="10">
        <f t="shared" si="68"/>
        <v>0.43036750761706066</v>
      </c>
    </row>
    <row r="347" spans="1:26" x14ac:dyDescent="0.3">
      <c r="A347" t="s">
        <v>673</v>
      </c>
      <c r="B347">
        <v>0.01</v>
      </c>
      <c r="C347">
        <v>0</v>
      </c>
      <c r="D347">
        <v>0.01</v>
      </c>
      <c r="E347">
        <v>0.01</v>
      </c>
      <c r="F347">
        <v>0.01</v>
      </c>
      <c r="G347">
        <v>0.02</v>
      </c>
      <c r="H347">
        <v>0.01</v>
      </c>
      <c r="I347">
        <v>0</v>
      </c>
      <c r="J347">
        <v>0.01</v>
      </c>
      <c r="K347">
        <v>0.01</v>
      </c>
      <c r="L347">
        <v>0</v>
      </c>
      <c r="M347">
        <v>0.01</v>
      </c>
      <c r="O347" s="6">
        <f t="shared" si="69"/>
        <v>0.43036750761706066</v>
      </c>
      <c r="P347" s="6">
        <f t="shared" si="60"/>
        <v>0.5</v>
      </c>
      <c r="Q347" s="6">
        <f t="shared" si="61"/>
        <v>0.43036750761706066</v>
      </c>
      <c r="R347" s="6">
        <f t="shared" si="62"/>
        <v>0.43036750761706066</v>
      </c>
      <c r="S347" s="8">
        <f t="shared" si="70"/>
        <v>0.43036750761706066</v>
      </c>
      <c r="T347" s="8">
        <f t="shared" si="63"/>
        <v>0.3628402411910342</v>
      </c>
      <c r="U347" s="8">
        <f t="shared" si="64"/>
        <v>0.43036750761706066</v>
      </c>
      <c r="V347" s="8">
        <f t="shared" si="65"/>
        <v>0.5</v>
      </c>
      <c r="W347" s="10">
        <f t="shared" si="71"/>
        <v>0.43036750761706066</v>
      </c>
      <c r="X347" s="10">
        <f t="shared" si="66"/>
        <v>0.43036750761706066</v>
      </c>
      <c r="Y347" s="10">
        <f t="shared" si="67"/>
        <v>0.5</v>
      </c>
      <c r="Z347" s="10">
        <f t="shared" si="68"/>
        <v>0.43036750761706066</v>
      </c>
    </row>
    <row r="348" spans="1:26" x14ac:dyDescent="0.3">
      <c r="A348" t="s">
        <v>674</v>
      </c>
      <c r="B348">
        <v>0.06</v>
      </c>
      <c r="C348">
        <v>0.05</v>
      </c>
      <c r="D348">
        <v>0.06</v>
      </c>
      <c r="E348">
        <v>0.06</v>
      </c>
      <c r="F348">
        <v>0.05</v>
      </c>
      <c r="G348">
        <v>0.04</v>
      </c>
      <c r="H348">
        <v>0.04</v>
      </c>
      <c r="I348">
        <v>0.05</v>
      </c>
      <c r="J348">
        <v>0.05</v>
      </c>
      <c r="K348">
        <v>0.05</v>
      </c>
      <c r="L348">
        <v>0.04</v>
      </c>
      <c r="M348">
        <v>0.06</v>
      </c>
      <c r="O348" s="6">
        <f t="shared" si="69"/>
        <v>0.14625493909194276</v>
      </c>
      <c r="P348" s="6">
        <f t="shared" si="60"/>
        <v>0.19019091353271877</v>
      </c>
      <c r="Q348" s="6">
        <f t="shared" si="61"/>
        <v>0.14625493909194276</v>
      </c>
      <c r="R348" s="6">
        <f t="shared" si="62"/>
        <v>0.14625493909194276</v>
      </c>
      <c r="S348" s="8">
        <f t="shared" si="70"/>
        <v>0.19019091353271877</v>
      </c>
      <c r="T348" s="8">
        <f t="shared" si="63"/>
        <v>0.24141617482495503</v>
      </c>
      <c r="U348" s="8">
        <f t="shared" si="64"/>
        <v>0.24141617482495503</v>
      </c>
      <c r="V348" s="8">
        <f t="shared" si="65"/>
        <v>0.19019091353271877</v>
      </c>
      <c r="W348" s="10">
        <f t="shared" si="71"/>
        <v>0.19019091353271877</v>
      </c>
      <c r="X348" s="10">
        <f t="shared" si="66"/>
        <v>0.19019091353271877</v>
      </c>
      <c r="Y348" s="10">
        <f t="shared" si="67"/>
        <v>0.24141617482495503</v>
      </c>
      <c r="Z348" s="10">
        <f t="shared" si="68"/>
        <v>0.14625493909194276</v>
      </c>
    </row>
    <row r="349" spans="1:26" x14ac:dyDescent="0.3">
      <c r="A349" t="s">
        <v>675</v>
      </c>
      <c r="B349">
        <v>0.02</v>
      </c>
      <c r="C349">
        <v>0.01</v>
      </c>
      <c r="D349">
        <v>0.01</v>
      </c>
      <c r="E349">
        <v>0.02</v>
      </c>
      <c r="F349">
        <v>0.02</v>
      </c>
      <c r="G349">
        <v>0.01</v>
      </c>
      <c r="H349">
        <v>0.01</v>
      </c>
      <c r="I349">
        <v>0.02</v>
      </c>
      <c r="J349">
        <v>0.01</v>
      </c>
      <c r="K349">
        <v>0.01</v>
      </c>
      <c r="L349">
        <v>0.01</v>
      </c>
      <c r="M349">
        <v>0.01</v>
      </c>
      <c r="O349" s="6">
        <f t="shared" si="69"/>
        <v>0.3628402411910342</v>
      </c>
      <c r="P349" s="6">
        <f t="shared" si="60"/>
        <v>0.43036750761706066</v>
      </c>
      <c r="Q349" s="6">
        <f t="shared" si="61"/>
        <v>0.43036750761706066</v>
      </c>
      <c r="R349" s="6">
        <f t="shared" si="62"/>
        <v>0.3628402411910342</v>
      </c>
      <c r="S349" s="8">
        <f t="shared" si="70"/>
        <v>0.3628402411910342</v>
      </c>
      <c r="T349" s="8">
        <f t="shared" si="63"/>
        <v>0.43036750761706066</v>
      </c>
      <c r="U349" s="8">
        <f t="shared" si="64"/>
        <v>0.43036750761706066</v>
      </c>
      <c r="V349" s="8">
        <f t="shared" si="65"/>
        <v>0.3628402411910342</v>
      </c>
      <c r="W349" s="10">
        <f t="shared" si="71"/>
        <v>0.43036750761706066</v>
      </c>
      <c r="X349" s="10">
        <f t="shared" si="66"/>
        <v>0.43036750761706066</v>
      </c>
      <c r="Y349" s="10">
        <f t="shared" si="67"/>
        <v>0.43036750761706066</v>
      </c>
      <c r="Z349" s="10">
        <f t="shared" si="68"/>
        <v>0.43036750761706066</v>
      </c>
    </row>
    <row r="350" spans="1:26" x14ac:dyDescent="0.3">
      <c r="A350" t="s">
        <v>676</v>
      </c>
      <c r="B350">
        <v>0.02</v>
      </c>
      <c r="C350">
        <v>0.02</v>
      </c>
      <c r="D350">
        <v>0.02</v>
      </c>
      <c r="E350">
        <v>0.02</v>
      </c>
      <c r="F350">
        <v>0.02</v>
      </c>
      <c r="G350">
        <v>0.01</v>
      </c>
      <c r="H350">
        <v>0.02</v>
      </c>
      <c r="I350">
        <v>0.03</v>
      </c>
      <c r="J350">
        <v>0.02</v>
      </c>
      <c r="K350">
        <v>0.01</v>
      </c>
      <c r="L350">
        <v>0.02</v>
      </c>
      <c r="M350">
        <v>0.02</v>
      </c>
      <c r="O350" s="6">
        <f t="shared" si="69"/>
        <v>0.3628402411910342</v>
      </c>
      <c r="P350" s="6">
        <f t="shared" si="60"/>
        <v>0.3628402411910342</v>
      </c>
      <c r="Q350" s="6">
        <f t="shared" si="61"/>
        <v>0.3628402411910342</v>
      </c>
      <c r="R350" s="6">
        <f t="shared" si="62"/>
        <v>0.3628402411910342</v>
      </c>
      <c r="S350" s="8">
        <f t="shared" si="70"/>
        <v>0.3628402411910342</v>
      </c>
      <c r="T350" s="8">
        <f t="shared" si="63"/>
        <v>0.43036750761706066</v>
      </c>
      <c r="U350" s="8">
        <f t="shared" si="64"/>
        <v>0.3628402411910342</v>
      </c>
      <c r="V350" s="8">
        <f t="shared" si="65"/>
        <v>0.2993344071288826</v>
      </c>
      <c r="W350" s="10">
        <f t="shared" si="71"/>
        <v>0.3628402411910342</v>
      </c>
      <c r="X350" s="10">
        <f t="shared" si="66"/>
        <v>0.43036750761706066</v>
      </c>
      <c r="Y350" s="10">
        <f t="shared" si="67"/>
        <v>0.3628402411910342</v>
      </c>
      <c r="Z350" s="10">
        <f t="shared" si="68"/>
        <v>0.3628402411910342</v>
      </c>
    </row>
    <row r="351" spans="1:26" x14ac:dyDescent="0.3">
      <c r="A351" t="s">
        <v>677</v>
      </c>
      <c r="B351">
        <v>0.06</v>
      </c>
      <c r="C351">
        <v>0.05</v>
      </c>
      <c r="D351">
        <v>0.06</v>
      </c>
      <c r="E351">
        <v>0.08</v>
      </c>
      <c r="F351">
        <v>7.0000000000000007E-2</v>
      </c>
      <c r="G351">
        <v>0.08</v>
      </c>
      <c r="H351">
        <v>0.06</v>
      </c>
      <c r="I351">
        <v>7.0000000000000007E-2</v>
      </c>
      <c r="J351">
        <v>0.06</v>
      </c>
      <c r="K351">
        <v>7.0000000000000007E-2</v>
      </c>
      <c r="L351">
        <v>0.05</v>
      </c>
      <c r="M351">
        <v>7.0000000000000007E-2</v>
      </c>
      <c r="O351" s="6">
        <f t="shared" si="69"/>
        <v>0.14625493909194276</v>
      </c>
      <c r="P351" s="6">
        <f t="shared" si="60"/>
        <v>0.19019091353271877</v>
      </c>
      <c r="Q351" s="6">
        <f t="shared" si="61"/>
        <v>0.14625493909194276</v>
      </c>
      <c r="R351" s="6">
        <f t="shared" si="62"/>
        <v>8.0232589025715284E-2</v>
      </c>
      <c r="S351" s="8">
        <f t="shared" si="70"/>
        <v>0.10971031289272604</v>
      </c>
      <c r="T351" s="8">
        <f t="shared" si="63"/>
        <v>8.0232589025715284E-2</v>
      </c>
      <c r="U351" s="8">
        <f t="shared" si="64"/>
        <v>0.14625493909194276</v>
      </c>
      <c r="V351" s="8">
        <f t="shared" si="65"/>
        <v>0.10971031289272604</v>
      </c>
      <c r="W351" s="10">
        <f t="shared" si="71"/>
        <v>0.14625493909194276</v>
      </c>
      <c r="X351" s="10">
        <f t="shared" si="66"/>
        <v>0.10971031289272604</v>
      </c>
      <c r="Y351" s="10">
        <f t="shared" si="67"/>
        <v>0.19019091353271877</v>
      </c>
      <c r="Z351" s="10">
        <f t="shared" si="68"/>
        <v>0.10971031289272604</v>
      </c>
    </row>
    <row r="352" spans="1:26" x14ac:dyDescent="0.3">
      <c r="A352" t="s">
        <v>678</v>
      </c>
      <c r="B352">
        <v>0.08</v>
      </c>
      <c r="C352">
        <v>7.0000000000000007E-2</v>
      </c>
      <c r="D352">
        <v>0.08</v>
      </c>
      <c r="E352">
        <v>7.0000000000000007E-2</v>
      </c>
      <c r="F352">
        <v>0.09</v>
      </c>
      <c r="G352">
        <v>7.0000000000000007E-2</v>
      </c>
      <c r="H352">
        <v>7.0000000000000007E-2</v>
      </c>
      <c r="I352">
        <v>7.0000000000000007E-2</v>
      </c>
      <c r="J352">
        <v>0.06</v>
      </c>
      <c r="K352">
        <v>7.0000000000000007E-2</v>
      </c>
      <c r="L352">
        <v>0.08</v>
      </c>
      <c r="M352">
        <v>0.06</v>
      </c>
      <c r="O352" s="6">
        <f t="shared" si="69"/>
        <v>8.0232589025715284E-2</v>
      </c>
      <c r="P352" s="6">
        <f t="shared" si="60"/>
        <v>0.10971031289272604</v>
      </c>
      <c r="Q352" s="6">
        <f t="shared" si="61"/>
        <v>8.0232589025715284E-2</v>
      </c>
      <c r="R352" s="6">
        <f t="shared" si="62"/>
        <v>0.10971031289272604</v>
      </c>
      <c r="S352" s="8">
        <f t="shared" si="70"/>
        <v>5.7174064871100327E-2</v>
      </c>
      <c r="T352" s="8">
        <f t="shared" si="63"/>
        <v>0.10971031289272604</v>
      </c>
      <c r="U352" s="8">
        <f t="shared" si="64"/>
        <v>0.10971031289272604</v>
      </c>
      <c r="V352" s="8">
        <f t="shared" si="65"/>
        <v>0.10971031289272604</v>
      </c>
      <c r="W352" s="10">
        <f t="shared" si="71"/>
        <v>0.14625493909194276</v>
      </c>
      <c r="X352" s="10">
        <f t="shared" si="66"/>
        <v>0.10971031289272604</v>
      </c>
      <c r="Y352" s="10">
        <f t="shared" si="67"/>
        <v>8.0232589025715284E-2</v>
      </c>
      <c r="Z352" s="10">
        <f t="shared" si="68"/>
        <v>0.14625493909194276</v>
      </c>
    </row>
    <row r="353" spans="1:26" x14ac:dyDescent="0.3">
      <c r="A353" t="s">
        <v>679</v>
      </c>
      <c r="B353">
        <v>0.23</v>
      </c>
      <c r="C353">
        <v>0.22</v>
      </c>
      <c r="D353">
        <v>0.23</v>
      </c>
      <c r="E353">
        <v>0.23</v>
      </c>
      <c r="F353">
        <v>0.25</v>
      </c>
      <c r="G353">
        <v>0.28999999999999998</v>
      </c>
      <c r="H353">
        <v>0.25</v>
      </c>
      <c r="I353">
        <v>0.23</v>
      </c>
      <c r="J353">
        <v>0.23</v>
      </c>
      <c r="K353">
        <v>0.22</v>
      </c>
      <c r="L353">
        <v>0.21</v>
      </c>
      <c r="M353">
        <v>0.21</v>
      </c>
      <c r="O353" s="6">
        <f t="shared" si="69"/>
        <v>2.7290951017611143E-5</v>
      </c>
      <c r="P353" s="6">
        <f t="shared" si="60"/>
        <v>5.6774974015016966E-5</v>
      </c>
      <c r="Q353" s="6">
        <f t="shared" si="61"/>
        <v>2.7290951017611143E-5</v>
      </c>
      <c r="R353" s="6">
        <f t="shared" si="62"/>
        <v>2.7290951017611143E-5</v>
      </c>
      <c r="S353" s="8">
        <f t="shared" si="70"/>
        <v>5.7736367964356106E-6</v>
      </c>
      <c r="T353" s="8">
        <f t="shared" si="63"/>
        <v>1.8119761036050619E-7</v>
      </c>
      <c r="U353" s="8">
        <f t="shared" si="64"/>
        <v>5.7736367964356106E-6</v>
      </c>
      <c r="V353" s="8">
        <f t="shared" si="65"/>
        <v>2.7290951017611143E-5</v>
      </c>
      <c r="W353" s="10">
        <f t="shared" si="71"/>
        <v>2.7290951017611143E-5</v>
      </c>
      <c r="X353" s="10">
        <f t="shared" si="66"/>
        <v>5.6774974015016966E-5</v>
      </c>
      <c r="Y353" s="10">
        <f t="shared" si="67"/>
        <v>1.147062874654603E-4</v>
      </c>
      <c r="Z353" s="10">
        <f t="shared" si="68"/>
        <v>1.147062874654603E-4</v>
      </c>
    </row>
  </sheetData>
  <conditionalFormatting sqref="O1:Z1048576">
    <cfRule type="colorScale" priority="2">
      <colorScale>
        <cfvo type="formula" val="&quot;&lt;=0.05&quot;"/>
        <cfvo type="num" val="1"/>
        <color rgb="FFFF7128"/>
        <color rgb="FFFFEF9C"/>
      </colorScale>
    </cfRule>
  </conditionalFormatting>
  <conditionalFormatting sqref="O2:Z353">
    <cfRule type="cellIs" dxfId="0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t.freq</vt:lpstr>
      <vt:lpstr>ga.fre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K</dc:creator>
  <cp:lastModifiedBy>Erin Gilchrist</cp:lastModifiedBy>
  <dcterms:created xsi:type="dcterms:W3CDTF">2013-08-27T22:48:51Z</dcterms:created>
  <dcterms:modified xsi:type="dcterms:W3CDTF">2013-11-24T23:03:27Z</dcterms:modified>
</cp:coreProperties>
</file>